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80" windowWidth="9555" windowHeight="7875" tabRatio="914"/>
  </bookViews>
  <sheets>
    <sheet name="Paupar knockdown GO" sheetId="7" r:id="rId1"/>
    <sheet name="Pax6 knockdown GO" sheetId="10" r:id="rId2"/>
    <sheet name="Intersection GO" sheetId="6" r:id="rId3"/>
  </sheets>
  <calcPr calcId="125725"/>
</workbook>
</file>

<file path=xl/calcChain.xml><?xml version="1.0" encoding="utf-8"?>
<calcChain xmlns="http://schemas.openxmlformats.org/spreadsheetml/2006/main">
  <c r="D341" i="7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" i="6" l="1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4"/>
  <c r="D5" i="7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4"/>
</calcChain>
</file>

<file path=xl/sharedStrings.xml><?xml version="1.0" encoding="utf-8"?>
<sst xmlns="http://schemas.openxmlformats.org/spreadsheetml/2006/main" count="5022" uniqueCount="3328">
  <si>
    <t>GO_ID</t>
  </si>
  <si>
    <t>GO:0005783</t>
  </si>
  <si>
    <t>8,7,6,5</t>
  </si>
  <si>
    <t>endoplasmic reticulum</t>
  </si>
  <si>
    <t>GO:0031418</t>
  </si>
  <si>
    <t>L-ascorbic acid binding</t>
  </si>
  <si>
    <t>GO:0050793</t>
  </si>
  <si>
    <t>4,3</t>
  </si>
  <si>
    <t>regulation of developmental process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05764</t>
  </si>
  <si>
    <t>10,9,8,7</t>
  </si>
  <si>
    <t>lysosome</t>
  </si>
  <si>
    <t>GO:0000323</t>
  </si>
  <si>
    <t>9,8,7,6</t>
  </si>
  <si>
    <t>lytic vacuole</t>
  </si>
  <si>
    <t>GO:0005773</t>
  </si>
  <si>
    <t>vacuole</t>
  </si>
  <si>
    <t>GO:0001916</t>
  </si>
  <si>
    <t>7,11,12,8,10,9,5,6</t>
  </si>
  <si>
    <t>positive regulation of T cell mediated cytotoxicity</t>
  </si>
  <si>
    <t>GO:0006464</t>
  </si>
  <si>
    <t>7,6</t>
  </si>
  <si>
    <t>protein modification process</t>
  </si>
  <si>
    <t>GO:0043412</t>
  </si>
  <si>
    <t>biopolymer modification</t>
  </si>
  <si>
    <t>GO:0001912</t>
  </si>
  <si>
    <t>6,7,8,4,5</t>
  </si>
  <si>
    <t>positive regulation of leukocyte mediated cytotoxicity</t>
  </si>
  <si>
    <t>GO:0031343</t>
  </si>
  <si>
    <t>5,3,4</t>
  </si>
  <si>
    <t>positive regulation of cell killing</t>
  </si>
  <si>
    <t>GO:0019725</t>
  </si>
  <si>
    <t>5,3</t>
  </si>
  <si>
    <t>cellular homeostasis</t>
  </si>
  <si>
    <t>GO:0001914</t>
  </si>
  <si>
    <t>11,6,9,8,10,5,7</t>
  </si>
  <si>
    <t>regulation of T cell mediated cytotoxicity</t>
  </si>
  <si>
    <t>GO:0005509</t>
  </si>
  <si>
    <t>calcium ion binding</t>
  </si>
  <si>
    <t>GO:0016811</t>
  </si>
  <si>
    <t>hydrolase activity, acting on carbon-nitrogen (but not peptide) bonds, in linear amides</t>
  </si>
  <si>
    <t>GO:0002711</t>
  </si>
  <si>
    <t>9,10,7,8</t>
  </si>
  <si>
    <t>positive regulation of T cell mediated immunity</t>
  </si>
  <si>
    <t>GO:0001913</t>
  </si>
  <si>
    <t>10,4,8,9,5,7,6</t>
  </si>
  <si>
    <t>T cell mediated cytotoxicity</t>
  </si>
  <si>
    <t>GO:0002477</t>
  </si>
  <si>
    <t>antigen processing and presentation of exogenous peptide antigen via MHC class Ib</t>
  </si>
  <si>
    <t>Tap2,B2m,H2-M3</t>
  </si>
  <si>
    <t>GO:0002428</t>
  </si>
  <si>
    <t>antigen processing and presentation of peptide antigen via MHC class Ib</t>
  </si>
  <si>
    <t>GO:0032288</t>
  </si>
  <si>
    <t>5,14,10,6,12,7,9</t>
  </si>
  <si>
    <t>myelin assembly</t>
  </si>
  <si>
    <t>Ercc2,Pmp22,Cd9</t>
  </si>
  <si>
    <t>GO:0002481</t>
  </si>
  <si>
    <t>antigen processing and presentation of exogenous protein antigen via MHC class Ib, TAP-dependent</t>
  </si>
  <si>
    <t>6,5</t>
  </si>
  <si>
    <t>GO:0006873</t>
  </si>
  <si>
    <t>7,5</t>
  </si>
  <si>
    <t>cellular ion homeostasis</t>
  </si>
  <si>
    <t>GO:0007178</t>
  </si>
  <si>
    <t>8,7</t>
  </si>
  <si>
    <t>transmembrane receptor protein serine/threonine kinase signaling pathway</t>
  </si>
  <si>
    <t>GO:0051213</t>
  </si>
  <si>
    <t>dioxygenase activity</t>
  </si>
  <si>
    <t>GO:0016702</t>
  </si>
  <si>
    <t>oxidoreductase activity, acting on single donors with incorporation of molecular oxygen, incorporation of two atoms of oxygen</t>
  </si>
  <si>
    <t>GO:0055082</t>
  </si>
  <si>
    <t>6,4</t>
  </si>
  <si>
    <t>cellular chemical homeostasis</t>
  </si>
  <si>
    <t>GO:0016701</t>
  </si>
  <si>
    <t>oxidoreductase activity, acting on single donors with incorporation of molecular oxygen</t>
  </si>
  <si>
    <t>GO:0002376</t>
  </si>
  <si>
    <t>immune system process</t>
  </si>
  <si>
    <t>GO:0032989</t>
  </si>
  <si>
    <t>3,4,5</t>
  </si>
  <si>
    <t>cellular component morphogenesis</t>
  </si>
  <si>
    <t>GO:0008134</t>
  </si>
  <si>
    <t>transcription factor binding</t>
  </si>
  <si>
    <t>GO:0051789</t>
  </si>
  <si>
    <t>response to protein stimulus</t>
  </si>
  <si>
    <t>GO:0001910</t>
  </si>
  <si>
    <t>5,7,4,6</t>
  </si>
  <si>
    <t>regulation of leukocyte mediated cytotoxicity</t>
  </si>
  <si>
    <t>GO:0031341</t>
  </si>
  <si>
    <t>regulation of cell killing</t>
  </si>
  <si>
    <t>GO:0002706</t>
  </si>
  <si>
    <t>8,6,7</t>
  </si>
  <si>
    <t>regulation of lymphocyte mediated immunity</t>
  </si>
  <si>
    <t>GO:0007167</t>
  </si>
  <si>
    <t>enzyme linked receptor protein signaling pathway</t>
  </si>
  <si>
    <t>GO:0043687</t>
  </si>
  <si>
    <t>post-translational protein modification</t>
  </si>
  <si>
    <t>GO:0009653</t>
  </si>
  <si>
    <t>anatomical structure morphogenesis</t>
  </si>
  <si>
    <t>GO:0050801</t>
  </si>
  <si>
    <t>ion homeostasis</t>
  </si>
  <si>
    <t>GO:0046851</t>
  </si>
  <si>
    <t>7,5,6</t>
  </si>
  <si>
    <t>negative regulation of bone remodeling</t>
  </si>
  <si>
    <t>GO:0002822</t>
  </si>
  <si>
    <t>regulation of adaptive immune response based on somatic recombination of immune receptors built from immunoglobulin superfamily domains</t>
  </si>
  <si>
    <t>GO:0002819</t>
  </si>
  <si>
    <t>regulation of adaptive immune response</t>
  </si>
  <si>
    <t>GO:0008266</t>
  </si>
  <si>
    <t>poly(U) RNA binding</t>
  </si>
  <si>
    <t>Msi1,Msi2,Pabpc4</t>
  </si>
  <si>
    <t>GO:0016810</t>
  </si>
  <si>
    <t>hydrolase activity, acting on carbon-nitrogen (but not peptide) bonds</t>
  </si>
  <si>
    <t>GO:0022603</t>
  </si>
  <si>
    <t>5,4</t>
  </si>
  <si>
    <t>regulation of anatomical structure morphogenesis</t>
  </si>
  <si>
    <t>4,5,6</t>
  </si>
  <si>
    <t>9,8</t>
  </si>
  <si>
    <t>GO:0019905</t>
  </si>
  <si>
    <t>syntaxin binding</t>
  </si>
  <si>
    <t>GO:0006796</t>
  </si>
  <si>
    <t>phosphate metabolic process</t>
  </si>
  <si>
    <t>GO:0006793</t>
  </si>
  <si>
    <t>phosphorus metabolic process</t>
  </si>
  <si>
    <t>GO:0002703</t>
  </si>
  <si>
    <t>regulation of leukocyte mediated immunity</t>
  </si>
  <si>
    <t>GO:0031344</t>
  </si>
  <si>
    <t>regulation of cell projection organization</t>
  </si>
  <si>
    <t>GO:0034104</t>
  </si>
  <si>
    <t>6,4,5</t>
  </si>
  <si>
    <t>negative regulation of tissue remodeling</t>
  </si>
  <si>
    <t>GO:0008219</t>
  </si>
  <si>
    <t>cell death</t>
  </si>
  <si>
    <t>GO:0002708</t>
  </si>
  <si>
    <t>8,9,6,7</t>
  </si>
  <si>
    <t>positive regulation of lymphocyte mediated immunity</t>
  </si>
  <si>
    <t>GO:0002705</t>
  </si>
  <si>
    <t>7,8,5,6</t>
  </si>
  <si>
    <t>positive regulation of leukocyte mediated immunity</t>
  </si>
  <si>
    <t>GO:0048002</t>
  </si>
  <si>
    <t>antigen processing and presentation of peptide antigen</t>
  </si>
  <si>
    <t>GO:0051241</t>
  </si>
  <si>
    <t>negative regulation of multicellular organismal process</t>
  </si>
  <si>
    <t>GO:0016311</t>
  </si>
  <si>
    <t>dephosphorylation</t>
  </si>
  <si>
    <t>GO:0016265</t>
  </si>
  <si>
    <t>death</t>
  </si>
  <si>
    <t>GO:0002709</t>
  </si>
  <si>
    <t>8,9,7</t>
  </si>
  <si>
    <t>regulation of T cell mediated immunity</t>
  </si>
  <si>
    <t>GO:0006915</t>
  </si>
  <si>
    <t>apoptosis</t>
  </si>
  <si>
    <t>GO:0000149</t>
  </si>
  <si>
    <t>SNARE binding</t>
  </si>
  <si>
    <t>GO:0000902</t>
  </si>
  <si>
    <t>cell morphogenesis</t>
  </si>
  <si>
    <t>GO:0048812</t>
  </si>
  <si>
    <t>5,7,6,10,8,11,9</t>
  </si>
  <si>
    <t>neuron projection morphogenesis</t>
  </si>
  <si>
    <t>GO:0048878</t>
  </si>
  <si>
    <t>chemical homeostasis</t>
  </si>
  <si>
    <t>GO:0034613</t>
  </si>
  <si>
    <t>cellular protein localization</t>
  </si>
  <si>
    <t>GO:0008187</t>
  </si>
  <si>
    <t>poly-pyrimidine tract binding</t>
  </si>
  <si>
    <t>GO:0012501</t>
  </si>
  <si>
    <t>programmed cell death</t>
  </si>
  <si>
    <t>GO:0070727</t>
  </si>
  <si>
    <t>cellular macromolecule localization</t>
  </si>
  <si>
    <t>GO:0002824</t>
  </si>
  <si>
    <t>positive regulation of adaptive immune response based on somatic recombination of immune receptors built from immunoglobulin superfamily domains</t>
  </si>
  <si>
    <t>GO:0002821</t>
  </si>
  <si>
    <t>positive regulation of adaptive immune response</t>
  </si>
  <si>
    <t>GO:0048667</t>
  </si>
  <si>
    <t>6,9,7,10,8</t>
  </si>
  <si>
    <t>cell morphogenesis involved in neuron differentiation</t>
  </si>
  <si>
    <t>GO:0001503</t>
  </si>
  <si>
    <t>5,7,3</t>
  </si>
  <si>
    <t>ossification</t>
  </si>
  <si>
    <t>GO:0005624</t>
  </si>
  <si>
    <t>membrane fraction</t>
  </si>
  <si>
    <t>GO:0001906</t>
  </si>
  <si>
    <t>cell killing</t>
  </si>
  <si>
    <t>GO:0001909</t>
  </si>
  <si>
    <t>leukocyte mediated cytotoxicity</t>
  </si>
  <si>
    <t>GO:0048858</t>
  </si>
  <si>
    <t>4,5,6,7</t>
  </si>
  <si>
    <t>cell projection morphogenesis</t>
  </si>
  <si>
    <t>GO:0042391</t>
  </si>
  <si>
    <t>8,6</t>
  </si>
  <si>
    <t>regulation of membrane potential</t>
  </si>
  <si>
    <t>GO:0006886</t>
  </si>
  <si>
    <t>6,5,7</t>
  </si>
  <si>
    <t>intracellular protein transport</t>
  </si>
  <si>
    <t>GO:0043025</t>
  </si>
  <si>
    <t>cell soma</t>
  </si>
  <si>
    <t>GO:0016788</t>
  </si>
  <si>
    <t>hydrolase activity, acting on ester bonds</t>
  </si>
  <si>
    <t>GO:0002699</t>
  </si>
  <si>
    <t>6,7,4,5</t>
  </si>
  <si>
    <t>positive regulation of immune effector process</t>
  </si>
  <si>
    <t>GO:0008287</t>
  </si>
  <si>
    <t>protein serine/threonine phosphatase complex</t>
  </si>
  <si>
    <t>GO:0005545</t>
  </si>
  <si>
    <t>phosphatidylinositol binding</t>
  </si>
  <si>
    <t>Snap91,Picalm,Plekha3</t>
  </si>
  <si>
    <t>GO:0005626</t>
  </si>
  <si>
    <t>insoluble fraction</t>
  </si>
  <si>
    <t>GO:0007623</t>
  </si>
  <si>
    <t>circadian rhythm</t>
  </si>
  <si>
    <t>Chrnb2,Cry2,Arntl,Nr1d1,Clock,Csnk1e</t>
  </si>
  <si>
    <t>GO:0006807</t>
  </si>
  <si>
    <t>nitrogen compound metabolic process</t>
  </si>
  <si>
    <t>GO:0060348</t>
  </si>
  <si>
    <t>4,6</t>
  </si>
  <si>
    <t>bone development</t>
  </si>
  <si>
    <t>GO:0002475</t>
  </si>
  <si>
    <t>antigen processing and presentation via MHC class Ib</t>
  </si>
  <si>
    <t>GO:0015908</t>
  </si>
  <si>
    <t>5,6</t>
  </si>
  <si>
    <t>fatty acid transport</t>
  </si>
  <si>
    <t>Cpt1b,Pparg,Ppard</t>
  </si>
  <si>
    <t>GO:0019842</t>
  </si>
  <si>
    <t>vitamin binding</t>
  </si>
  <si>
    <t>GO:0016705</t>
  </si>
  <si>
    <t>oxidoreductase activity, acting on paired donors, with incorporation or reduction of molecular oxygen</t>
  </si>
  <si>
    <t>GO:0032990</t>
  </si>
  <si>
    <t>cell part morphogenesis</t>
  </si>
  <si>
    <t>GO:0006897</t>
  </si>
  <si>
    <t>5,4,6</t>
  </si>
  <si>
    <t>endocytosis</t>
  </si>
  <si>
    <t>GO:0010324</t>
  </si>
  <si>
    <t>membrane invagination</t>
  </si>
  <si>
    <t>GO:0002478</t>
  </si>
  <si>
    <t>antigen processing and presentation of exogenous peptide antigen</t>
  </si>
  <si>
    <t>GO:0000267</t>
  </si>
  <si>
    <t>cell fraction</t>
  </si>
  <si>
    <t>GO:0016044</t>
  </si>
  <si>
    <t>membrane organization</t>
  </si>
  <si>
    <t>GO:0005024</t>
  </si>
  <si>
    <t>transforming growth factor beta receptor activity</t>
  </si>
  <si>
    <t>Bmpr2,Amhr2,Tgfbr1,Acvrl1</t>
  </si>
  <si>
    <t>GO:0004675</t>
  </si>
  <si>
    <t>transmembrane receptor protein serine/threonine kinase activity</t>
  </si>
  <si>
    <t>GO:0019882</t>
  </si>
  <si>
    <t>antigen processing and presentation</t>
  </si>
  <si>
    <t>GO:0002697</t>
  </si>
  <si>
    <t>regulation of immune effector process</t>
  </si>
  <si>
    <t>GO:0006470</t>
  </si>
  <si>
    <t>9,7,8</t>
  </si>
  <si>
    <t>protein amino acid dephosphorylation</t>
  </si>
  <si>
    <t>GO:0042578</t>
  </si>
  <si>
    <t>phosphoric ester hydrolase activity</t>
  </si>
  <si>
    <t>GO:0007409</t>
  </si>
  <si>
    <t>6,8,7,11,9,12,10</t>
  </si>
  <si>
    <t>axonogenesis</t>
  </si>
  <si>
    <t>GO:0016192</t>
  </si>
  <si>
    <t>vesicle-mediated transport</t>
  </si>
  <si>
    <t>GO:0046466</t>
  </si>
  <si>
    <t>6,7</t>
  </si>
  <si>
    <t>membrane lipid catabolic process</t>
  </si>
  <si>
    <t>Gba2,Smpd1,Gla,Smpdl3b</t>
  </si>
  <si>
    <t>GO:0030149</t>
  </si>
  <si>
    <t>7,8</t>
  </si>
  <si>
    <t>sphingolipid catabolic process</t>
  </si>
  <si>
    <t>GO:0002456</t>
  </si>
  <si>
    <t>T cell mediated immunity</t>
  </si>
  <si>
    <t>GO:0051094</t>
  </si>
  <si>
    <t>positive regulation of developmental process</t>
  </si>
  <si>
    <t>GO:0009986</t>
  </si>
  <si>
    <t>cell surface</t>
  </si>
  <si>
    <t>GO:0042981</t>
  </si>
  <si>
    <t>regulation of apoptosis</t>
  </si>
  <si>
    <t>GO:0051239</t>
  </si>
  <si>
    <t>regulation of multicellular organismal process</t>
  </si>
  <si>
    <t>GO:0042592</t>
  </si>
  <si>
    <t>homeostatic process</t>
  </si>
  <si>
    <t>GO:0005794</t>
  </si>
  <si>
    <t>Golgi apparatus</t>
  </si>
  <si>
    <t>GO:0016563</t>
  </si>
  <si>
    <t>transcription activator activity</t>
  </si>
  <si>
    <t>GO:0002520</t>
  </si>
  <si>
    <t>immune system development</t>
  </si>
  <si>
    <t>GO:0019898</t>
  </si>
  <si>
    <t>6,5,4</t>
  </si>
  <si>
    <t>extrinsic to membrane</t>
  </si>
  <si>
    <t>GO:0006909</t>
  </si>
  <si>
    <t>phagocytosis</t>
  </si>
  <si>
    <t>GO:0010975</t>
  </si>
  <si>
    <t>6,9,8,5,10,7,11</t>
  </si>
  <si>
    <t>regulation of neuron projection development</t>
  </si>
  <si>
    <t>GO:0046483</t>
  </si>
  <si>
    <t>heterocycle metabolic process</t>
  </si>
  <si>
    <t>GO:0043067</t>
  </si>
  <si>
    <t>regulation of programmed cell death</t>
  </si>
  <si>
    <t>GO:0045598</t>
  </si>
  <si>
    <t>regulation of fat cell differentiation</t>
  </si>
  <si>
    <t>Pparg,Tgfb1i1,Enpp1,Ppard</t>
  </si>
  <si>
    <t>GO:0019199</t>
  </si>
  <si>
    <t>transmembrane receptor protein kinase activity</t>
  </si>
  <si>
    <t>GO:0042611</t>
  </si>
  <si>
    <t>7,6,5,4</t>
  </si>
  <si>
    <t>MHC protein complex</t>
  </si>
  <si>
    <t>H2-Q8,B2m,H2-D1,H2-K1,H2-M3</t>
  </si>
  <si>
    <t>GO:0010941</t>
  </si>
  <si>
    <t>regulation of cell death</t>
  </si>
  <si>
    <t>GO:0030097</t>
  </si>
  <si>
    <t>6,7,5</t>
  </si>
  <si>
    <t>hemopoiesis</t>
  </si>
  <si>
    <t>GO:0006665</t>
  </si>
  <si>
    <t>sphingolipid metabolic process</t>
  </si>
  <si>
    <t>GO:0030003</t>
  </si>
  <si>
    <t>cellular cation homeostasis</t>
  </si>
  <si>
    <t>GO:0046649</t>
  </si>
  <si>
    <t>lymphocyte activation</t>
  </si>
  <si>
    <t>GO:0042221</t>
  </si>
  <si>
    <t>response to chemical stimulus</t>
  </si>
  <si>
    <t>GO:0003993</t>
  </si>
  <si>
    <t>acid phosphatase activity</t>
  </si>
  <si>
    <t>Acp6,Acpl2,Acp1</t>
  </si>
  <si>
    <t>GO:0015197</t>
  </si>
  <si>
    <t>peptide transporter activity</t>
  </si>
  <si>
    <t>Disp1,Tap2,Slco3a1</t>
  </si>
  <si>
    <t>GO:0002682</t>
  </si>
  <si>
    <t>regulation of immune system process</t>
  </si>
  <si>
    <t>GO:0031175</t>
  </si>
  <si>
    <t>4,9,6,10,7</t>
  </si>
  <si>
    <t>neuron projection development</t>
  </si>
  <si>
    <t>GO:0000904</t>
  </si>
  <si>
    <t>5,6,7</t>
  </si>
  <si>
    <t>cell morphogenesis involved in differentiation</t>
  </si>
  <si>
    <t>GO:0005083</t>
  </si>
  <si>
    <t>small GTPase regulator activity</t>
  </si>
  <si>
    <t>GO:0001508</t>
  </si>
  <si>
    <t>9,7</t>
  </si>
  <si>
    <t>regulation of action potential</t>
  </si>
  <si>
    <t>GO:0042612</t>
  </si>
  <si>
    <t>MHC class I protein complex</t>
  </si>
  <si>
    <t>H2-Q8,B2m,H2-D1,H2-K1</t>
  </si>
  <si>
    <t>GO:0030005</t>
  </si>
  <si>
    <t>cellular di-, tri-valent inorganic cation homeostasis</t>
  </si>
  <si>
    <t>GO:0006643</t>
  </si>
  <si>
    <t>membrane lipid metabolic process</t>
  </si>
  <si>
    <t>GO:0048534</t>
  </si>
  <si>
    <t>5,6,4</t>
  </si>
  <si>
    <t>hemopoietic or lymphoid organ development</t>
  </si>
  <si>
    <t>GO:0005834</t>
  </si>
  <si>
    <t>8,7,6,4</t>
  </si>
  <si>
    <t>heterotrimeric G-protein complex</t>
  </si>
  <si>
    <t>GO:0034641</t>
  </si>
  <si>
    <t>cellular nitrogen compound metabolic process</t>
  </si>
  <si>
    <t>GO:0003707</t>
  </si>
  <si>
    <t>steroid hormone receptor activity</t>
  </si>
  <si>
    <t>Pparg,Rorc,Nr1d1,Nr1d2,Nr4a1,Ppard,Thra</t>
  </si>
  <si>
    <t>GO:0004879</t>
  </si>
  <si>
    <t>ligand-dependent nuclear receptor activity</t>
  </si>
  <si>
    <t>GO:0007050</t>
  </si>
  <si>
    <t>cell cycle arrest</t>
  </si>
  <si>
    <t>Gadd45a,Pkd2,Pmp22,Vash1,Sesn2,Rb1,Ddit3</t>
  </si>
  <si>
    <t>GO:0010769</t>
  </si>
  <si>
    <t>6,7,5,8</t>
  </si>
  <si>
    <t>regulation of cell morphogenesis involved in differentiation</t>
  </si>
  <si>
    <t>GO:0051093</t>
  </si>
  <si>
    <t>negative regulation of developmental process</t>
  </si>
  <si>
    <t>GO:0016050</t>
  </si>
  <si>
    <t>vesicle organization</t>
  </si>
  <si>
    <t>GO:0019884</t>
  </si>
  <si>
    <t>antigen processing and presentation of exogenous antigen</t>
  </si>
  <si>
    <t>GO:0002286</t>
  </si>
  <si>
    <t>T cell activation during immune response</t>
  </si>
  <si>
    <t>GO:0007179</t>
  </si>
  <si>
    <t>transforming growth factor beta receptor signaling pathway</t>
  </si>
  <si>
    <t>GO:0019226</t>
  </si>
  <si>
    <t>transmission of nerve impulse</t>
  </si>
  <si>
    <t>GO:0045321</t>
  </si>
  <si>
    <t>leukocyte activation</t>
  </si>
  <si>
    <t>GO:0045595</t>
  </si>
  <si>
    <t>regulation of cell differentiation</t>
  </si>
  <si>
    <t>GO:0004725</t>
  </si>
  <si>
    <t>protein tyrosine phosphatase activity</t>
  </si>
  <si>
    <t>GO:0006955</t>
  </si>
  <si>
    <t>immune response</t>
  </si>
  <si>
    <t>GO:0008285</t>
  </si>
  <si>
    <t>negative regulation of cell proliferation</t>
  </si>
  <si>
    <t>GO:0031069</t>
  </si>
  <si>
    <t>5,8,7,9,10,4,6</t>
  </si>
  <si>
    <t>hair follicle morphogenesis</t>
  </si>
  <si>
    <t>GO:0002474</t>
  </si>
  <si>
    <t>antigen processing and presentation of peptide antigen via MHC class I</t>
  </si>
  <si>
    <t>GO:0051056</t>
  </si>
  <si>
    <t>7,8,6</t>
  </si>
  <si>
    <t>regulation of small GTPase mediated signal transduction</t>
  </si>
  <si>
    <t>GO:0002521</t>
  </si>
  <si>
    <t>5,7,8,6</t>
  </si>
  <si>
    <t>leukocyte differentiation</t>
  </si>
  <si>
    <t>GO:0070001</t>
  </si>
  <si>
    <t>aspartic-type peptidase activity</t>
  </si>
  <si>
    <t>H13,Ctsd,Bace2,Bace1</t>
  </si>
  <si>
    <t>GO:0004190</t>
  </si>
  <si>
    <t>aspartic-type endopeptidase activity</t>
  </si>
  <si>
    <t>GO:0043065</t>
  </si>
  <si>
    <t>positive regulation of apoptosis</t>
  </si>
  <si>
    <t>GO:0004721</t>
  </si>
  <si>
    <t>phosphoprotein phosphatase activity</t>
  </si>
  <si>
    <t>GO:0030282</t>
  </si>
  <si>
    <t>6,7,8,4</t>
  </si>
  <si>
    <t>bone mineralization</t>
  </si>
  <si>
    <t>GO:0001501</t>
  </si>
  <si>
    <t>skeletal system development</t>
  </si>
  <si>
    <t>GO:0030098</t>
  </si>
  <si>
    <t>6,8,9,7,5</t>
  </si>
  <si>
    <t>lymphocyte differentiation</t>
  </si>
  <si>
    <t>GO:0045664</t>
  </si>
  <si>
    <t>8,7,9,6</t>
  </si>
  <si>
    <t>regulation of neuron differentiation</t>
  </si>
  <si>
    <t>GO:0005543</t>
  </si>
  <si>
    <t>phospholipid binding</t>
  </si>
  <si>
    <t>GO:0046578</t>
  </si>
  <si>
    <t>regulation of Ras protein signal transduction</t>
  </si>
  <si>
    <t>Dgki,Sos2,Wdr67,Tbc1d20,Agap1,Rgnef,Abr,Ralbp1,Arhgef17,Rabgap1,Lpar2,Arhgef2,Arhgef18,Agfg1</t>
  </si>
  <si>
    <t>GO:0016791</t>
  </si>
  <si>
    <t>phosphatase activity</t>
  </si>
  <si>
    <t>GO:0043068</t>
  </si>
  <si>
    <t>positive regulation of programmed cell death</t>
  </si>
  <si>
    <t>GO:0030030</t>
  </si>
  <si>
    <t>cell projection organization</t>
  </si>
  <si>
    <t>GO:0051240</t>
  </si>
  <si>
    <t>positive regulation of multicellular organismal process</t>
  </si>
  <si>
    <t>GO:0010942</t>
  </si>
  <si>
    <t>positive regulation of cell death</t>
  </si>
  <si>
    <t>GO:0009308</t>
  </si>
  <si>
    <t>cellular amine metabolic process</t>
  </si>
  <si>
    <t>GO:0045444</t>
  </si>
  <si>
    <t>fat cell differentiation</t>
  </si>
  <si>
    <t>GO:0048511</t>
  </si>
  <si>
    <t>rhythmic process</t>
  </si>
  <si>
    <t>GO:0002684</t>
  </si>
  <si>
    <t>positive regulation of immune system process</t>
  </si>
  <si>
    <t>GO:0018193</t>
  </si>
  <si>
    <t>peptidyl-amino acid modification</t>
  </si>
  <si>
    <t>GO:0050776</t>
  </si>
  <si>
    <t>regulation of immune response</t>
  </si>
  <si>
    <t>GO:0032609</t>
  </si>
  <si>
    <t>interferon-gamma production</t>
  </si>
  <si>
    <t>GO:0006917</t>
  </si>
  <si>
    <t>induction of apoptosis</t>
  </si>
  <si>
    <t>GO:0012502</t>
  </si>
  <si>
    <t>induction of programmed cell death</t>
  </si>
  <si>
    <t>GO:0046873</t>
  </si>
  <si>
    <t>metal ion transmembrane transporter activity</t>
  </si>
  <si>
    <t>GO:0002250</t>
  </si>
  <si>
    <t>adaptive immune response</t>
  </si>
  <si>
    <t>GO:0002460</t>
  </si>
  <si>
    <t>adaptive immune response based on somatic recombination of immune receptors built from immunoglobulin superfamily domains</t>
  </si>
  <si>
    <t>GO:0055080</t>
  </si>
  <si>
    <t>cation homeostasis</t>
  </si>
  <si>
    <t>GO:0033673</t>
  </si>
  <si>
    <t>10,7,9</t>
  </si>
  <si>
    <t>negative regulation of kinase activity</t>
  </si>
  <si>
    <t>GO:0006469</t>
  </si>
  <si>
    <t>11,8,10</t>
  </si>
  <si>
    <t>negative regulation of protein kinase activity</t>
  </si>
  <si>
    <t>GO:0055066</t>
  </si>
  <si>
    <t>di-, tri-valent inorganic cation homeostasis</t>
  </si>
  <si>
    <t>GO:0031214</t>
  </si>
  <si>
    <t>biomineral formation</t>
  </si>
  <si>
    <t>GO:0022604</t>
  </si>
  <si>
    <t>5,6,4,7</t>
  </si>
  <si>
    <t>regulation of cell morphogenesis</t>
  </si>
  <si>
    <t>GO:0002285</t>
  </si>
  <si>
    <t>lymphocyte activation during immune response</t>
  </si>
  <si>
    <t>GO:0031346</t>
  </si>
  <si>
    <t>positive regulation of cell projection organization</t>
  </si>
  <si>
    <t>GO:0009897</t>
  </si>
  <si>
    <t>5,7,6,4</t>
  </si>
  <si>
    <t>external side of plasma membrane</t>
  </si>
  <si>
    <t>GO:0002443</t>
  </si>
  <si>
    <t>4,5</t>
  </si>
  <si>
    <t>leukocyte mediated immunity</t>
  </si>
  <si>
    <t>GO:0001775</t>
  </si>
  <si>
    <t>cell activation</t>
  </si>
  <si>
    <t>GO:0008289</t>
  </si>
  <si>
    <t>lipid binding</t>
  </si>
  <si>
    <t>GO:0044092</t>
  </si>
  <si>
    <t>negative regulation of molecular function</t>
  </si>
  <si>
    <t>GO:0044262</t>
  </si>
  <si>
    <t>cellular carbohydrate metabolic process</t>
  </si>
  <si>
    <t>GO:0002449</t>
  </si>
  <si>
    <t>lymphocyte mediated immunity</t>
  </si>
  <si>
    <t>GO:0051348</t>
  </si>
  <si>
    <t>negative regulation of transferase activity</t>
  </si>
  <si>
    <t>GO:0035091</t>
  </si>
  <si>
    <t>phosphoinositide binding</t>
  </si>
  <si>
    <t>GO:0003712</t>
  </si>
  <si>
    <t>transcription cofactor activity</t>
  </si>
  <si>
    <t>GO:0005905</t>
  </si>
  <si>
    <t>7,6,5</t>
  </si>
  <si>
    <t>coated pit</t>
  </si>
  <si>
    <t>GO:0035023</t>
  </si>
  <si>
    <t>9,10,8</t>
  </si>
  <si>
    <t>regulation of Rho protein signal transduction</t>
  </si>
  <si>
    <t>Sos2,Rgnef,Abr,Ralbp1,Arhgef17,Lpar2,Arhgef2,Arhgef18</t>
  </si>
  <si>
    <t>GO:0006066</t>
  </si>
  <si>
    <t>cellular alcohol metabolic process</t>
  </si>
  <si>
    <t>GO:0010033</t>
  </si>
  <si>
    <t>response to organic substance</t>
  </si>
  <si>
    <t>GO:0031410</t>
  </si>
  <si>
    <t>8,7,6,5,4</t>
  </si>
  <si>
    <t>cytoplasmic vesicle</t>
  </si>
  <si>
    <t>GO:0007265</t>
  </si>
  <si>
    <t>Ras protein signal transduction</t>
  </si>
  <si>
    <t>Dgki,Ulk1,Sos2,Wdr67,Tbc1d20,Agap1,Cdc42ep5,Rgnef,Abr,Ralbp1,Arhgef17,Rabgap1,Lpar2,Arhgef2,Arhgef18,Agfg1</t>
  </si>
  <si>
    <t>GO:0030278</t>
  </si>
  <si>
    <t>5,7,6,8,4</t>
  </si>
  <si>
    <t>regulation of ossification</t>
  </si>
  <si>
    <t>GO:0044432</t>
  </si>
  <si>
    <t>9,8,7,6,5,4</t>
  </si>
  <si>
    <t>endoplasmic reticulum part</t>
  </si>
  <si>
    <t>GO:0002252</t>
  </si>
  <si>
    <t>3,4</t>
  </si>
  <si>
    <t>immune effector process</t>
  </si>
  <si>
    <t>GO:0048666</t>
  </si>
  <si>
    <t>8,5,9,6</t>
  </si>
  <si>
    <t>neuron development</t>
  </si>
  <si>
    <t>GO:0045202</t>
  </si>
  <si>
    <t>synapse</t>
  </si>
  <si>
    <t>GO:0042325</t>
  </si>
  <si>
    <t>regulation of phosphorylation</t>
  </si>
  <si>
    <t>GO:0012505</t>
  </si>
  <si>
    <t>endomembrane system</t>
  </si>
  <si>
    <t>GO:0016298</t>
  </si>
  <si>
    <t>lipase activity</t>
  </si>
  <si>
    <t>GO:0006519</t>
  </si>
  <si>
    <t>cellular amino acid and derivative metabolic process</t>
  </si>
  <si>
    <t>GO:0008374</t>
  </si>
  <si>
    <t>O-acyltransferase activity</t>
  </si>
  <si>
    <t>GO:0030118</t>
  </si>
  <si>
    <t>9,8,7,6,5</t>
  </si>
  <si>
    <t>clathrin coat</t>
  </si>
  <si>
    <t>Snap91,Ap2a2,Gga2,Picalm,Cltb</t>
  </si>
  <si>
    <t>GO:0050778</t>
  </si>
  <si>
    <t>positive regulation of immune response</t>
  </si>
  <si>
    <t>GO:0044270</t>
  </si>
  <si>
    <t>nitrogen compound catabolic process</t>
  </si>
  <si>
    <t>GO:0009310</t>
  </si>
  <si>
    <t>amine catabolic process</t>
  </si>
  <si>
    <t>GO:0007272</t>
  </si>
  <si>
    <t>11,7,9,3,6</t>
  </si>
  <si>
    <t>ensheathment of neurons</t>
  </si>
  <si>
    <t>Ercc2,Pmp22,Cd9,Serinc5,Ppard</t>
  </si>
  <si>
    <t>GO:0008366</t>
  </si>
  <si>
    <t>12,8,10,4,7</t>
  </si>
  <si>
    <t>axon ensheathment</t>
  </si>
  <si>
    <t>GO:0042440</t>
  </si>
  <si>
    <t>pigment metabolic process</t>
  </si>
  <si>
    <t>GO:0006874</t>
  </si>
  <si>
    <t>10,8</t>
  </si>
  <si>
    <t>cellular calcium ion homeostasis</t>
  </si>
  <si>
    <t>GO:0006829</t>
  </si>
  <si>
    <t>8,9</t>
  </si>
  <si>
    <t>zinc ion transport</t>
  </si>
  <si>
    <t>GO:0005844</t>
  </si>
  <si>
    <t>polysome</t>
  </si>
  <si>
    <t>Msi1,Rpl29,Msi2</t>
  </si>
  <si>
    <t>GO:0019220</t>
  </si>
  <si>
    <t>regulation of phosphate metabolic process</t>
  </si>
  <si>
    <t>GO:0051174</t>
  </si>
  <si>
    <t>regulation of phosphorus metabolic process</t>
  </si>
  <si>
    <t>GO:0046915</t>
  </si>
  <si>
    <t>transition metal ion transmembrane transporter activity</t>
  </si>
  <si>
    <t>GO:0005044</t>
  </si>
  <si>
    <t>scavenger receptor activity</t>
  </si>
  <si>
    <t>GO:0046849</t>
  </si>
  <si>
    <t>bone remodeling</t>
  </si>
  <si>
    <t>GO:0048771</t>
  </si>
  <si>
    <t>tissue remodeling</t>
  </si>
  <si>
    <t>GO:0048675</t>
  </si>
  <si>
    <t>7,9,8,12,10,13,11</t>
  </si>
  <si>
    <t>axon extension</t>
  </si>
  <si>
    <t>Ttl,Ulk1,Nrp1,Limk1</t>
  </si>
  <si>
    <t>GO:0002263</t>
  </si>
  <si>
    <t>cell activation during immune response</t>
  </si>
  <si>
    <t>GO:0002366</t>
  </si>
  <si>
    <t>leukocyte activation during immune response</t>
  </si>
  <si>
    <t>GO:0019717</t>
  </si>
  <si>
    <t>synaptosome</t>
  </si>
  <si>
    <t>GO:0009994</t>
  </si>
  <si>
    <t>5,7,6</t>
  </si>
  <si>
    <t>oocyte differentiation</t>
  </si>
  <si>
    <t>GO:0048599</t>
  </si>
  <si>
    <t>6,7,8,5</t>
  </si>
  <si>
    <t>oocyte development</t>
  </si>
  <si>
    <t>9,8,10,7,6</t>
  </si>
  <si>
    <t>GO:0007266</t>
  </si>
  <si>
    <t>Rho protein signal transduction</t>
  </si>
  <si>
    <t>Sos2,Cdc42ep5,Rgnef,Abr,Ralbp1,Arhgef17,Lpar2,Arhgef2,Arhgef18</t>
  </si>
  <si>
    <t>GO:0043086</t>
  </si>
  <si>
    <t>negative regulation of catalytic activity</t>
  </si>
  <si>
    <t>GO:0043005</t>
  </si>
  <si>
    <t>neuron projection</t>
  </si>
  <si>
    <t>GO:0045859</t>
  </si>
  <si>
    <t>regulation of protein kinase activity</t>
  </si>
  <si>
    <t>GO:0001942</t>
  </si>
  <si>
    <t>hair follicle development</t>
  </si>
  <si>
    <t>GO:0022404</t>
  </si>
  <si>
    <t>molting cycle process</t>
  </si>
  <si>
    <t>GO:0009063</t>
  </si>
  <si>
    <t>cellular amino acid catabolic process</t>
  </si>
  <si>
    <t>GO:0022405</t>
  </si>
  <si>
    <t>hair cycle process</t>
  </si>
  <si>
    <t>GO:0044456</t>
  </si>
  <si>
    <t>3,2</t>
  </si>
  <si>
    <t>synapse part</t>
  </si>
  <si>
    <t>GO:0003727</t>
  </si>
  <si>
    <t>single-stranded RNA binding</t>
  </si>
  <si>
    <t>GO:0055074</t>
  </si>
  <si>
    <t>calcium ion homeostasis</t>
  </si>
  <si>
    <t>GO:0048514</t>
  </si>
  <si>
    <t>blood vessel morphogenesis</t>
  </si>
  <si>
    <t>GO:0032649</t>
  </si>
  <si>
    <t>regulation of interferon-gamma production</t>
  </si>
  <si>
    <t>GO:0050770</t>
  </si>
  <si>
    <t>7,8,10,9,6,12,11,13</t>
  </si>
  <si>
    <t>regulation of axonogenesis</t>
  </si>
  <si>
    <t>Ttl,Ulk1,Nrp1,Limk1,Sema4d</t>
  </si>
  <si>
    <t>GO:0001558</t>
  </si>
  <si>
    <t>regulation of cell growth</t>
  </si>
  <si>
    <t>GO:0046850</t>
  </si>
  <si>
    <t>regulation of bone remodeling</t>
  </si>
  <si>
    <t>GO:0046631</t>
  </si>
  <si>
    <t>alpha-beta T cell activation</t>
  </si>
  <si>
    <t>GO:0032880</t>
  </si>
  <si>
    <t>regulation of protein localization</t>
  </si>
  <si>
    <t>GO:0007507</t>
  </si>
  <si>
    <t>heart development</t>
  </si>
  <si>
    <t>GO:0045216</t>
  </si>
  <si>
    <t>cell-cell junction organization</t>
  </si>
  <si>
    <t>Cd9,Numbl,Pard6a</t>
  </si>
  <si>
    <t>GO:0042113</t>
  </si>
  <si>
    <t>B cell activation</t>
  </si>
  <si>
    <t>GO:0004702</t>
  </si>
  <si>
    <t>8,5</t>
  </si>
  <si>
    <t>receptor signaling protein serine/threonine kinase activity</t>
  </si>
  <si>
    <t>GO:0016051</t>
  </si>
  <si>
    <t>carbohydrate biosynthetic process</t>
  </si>
  <si>
    <t>GO:0001816</t>
  </si>
  <si>
    <t>cytokine production</t>
  </si>
  <si>
    <t>GO:0042303</t>
  </si>
  <si>
    <t>molting cycle</t>
  </si>
  <si>
    <t>GO:0042633</t>
  </si>
  <si>
    <t>hair cycle</t>
  </si>
  <si>
    <t>GO:0019228</t>
  </si>
  <si>
    <t>10,6,8</t>
  </si>
  <si>
    <t>regulation of action potential in neuron</t>
  </si>
  <si>
    <t>GO:0005768</t>
  </si>
  <si>
    <t>endosome</t>
  </si>
  <si>
    <t>GO:0005088</t>
  </si>
  <si>
    <t>Ras guanyl-nucleotide exchange factor activity</t>
  </si>
  <si>
    <t>Sos2,Rgnef,Abr,Arhgef17,Arhgef2,Arhgef18,Madd</t>
  </si>
  <si>
    <t>GO:0007268</t>
  </si>
  <si>
    <t>synaptic transmission</t>
  </si>
  <si>
    <t>GO:0043549</t>
  </si>
  <si>
    <t>9,6,8</t>
  </si>
  <si>
    <t>regulation of kinase activity</t>
  </si>
  <si>
    <t>9,8,10,11</t>
  </si>
  <si>
    <t>GO:0008022</t>
  </si>
  <si>
    <t>protein C-terminus binding</t>
  </si>
  <si>
    <t>Cadm1,Procr,Itgb1bp1</t>
  </si>
  <si>
    <t>GO:0016023</t>
  </si>
  <si>
    <t>cytoplasmic membrane-bounded vesicle</t>
  </si>
  <si>
    <t>GO:0034637</t>
  </si>
  <si>
    <t>cellular carbohydrate biosynthetic process</t>
  </si>
  <si>
    <t>GO:0032318</t>
  </si>
  <si>
    <t>regulation of Ras GTPase activity</t>
  </si>
  <si>
    <t>Dgki,Wdr67,Tbc1d20,Agap1,Ralbp1,Rabgap1,Agfg1</t>
  </si>
  <si>
    <t>GO:0030218</t>
  </si>
  <si>
    <t>7,6,8,9</t>
  </si>
  <si>
    <t>erythrocyte differentiation</t>
  </si>
  <si>
    <t>Tcea1,Mfsd7b,Add1,Ercc2,Rb1,Id2</t>
  </si>
  <si>
    <t>GO:0030217</t>
  </si>
  <si>
    <t>7,9,10,8,6</t>
  </si>
  <si>
    <t>T cell differentiation</t>
  </si>
  <si>
    <t>GO:0007411</t>
  </si>
  <si>
    <t>7,9,8,4,12,10,13,11,5</t>
  </si>
  <si>
    <t>axon guidance</t>
  </si>
  <si>
    <t>GO:0006869</t>
  </si>
  <si>
    <t>lipid transport</t>
  </si>
  <si>
    <t>GO:0008305</t>
  </si>
  <si>
    <t>9,7,8,6,5</t>
  </si>
  <si>
    <t>integrin complex</t>
  </si>
  <si>
    <t>GO:0030665</t>
  </si>
  <si>
    <t>8,12,11,10,9,7</t>
  </si>
  <si>
    <t>clathrin coated vesicle membrane</t>
  </si>
  <si>
    <t>GO:0019897</t>
  </si>
  <si>
    <t>extrinsic to plasma membrane</t>
  </si>
  <si>
    <t>GO:0016485</t>
  </si>
  <si>
    <t>protein processing</t>
  </si>
  <si>
    <t>GO:0006875</t>
  </si>
  <si>
    <t>cellular metal ion homeostasis</t>
  </si>
  <si>
    <t>GO:0002237</t>
  </si>
  <si>
    <t>response to molecule of bacterial origin</t>
  </si>
  <si>
    <t>GO:0043235</t>
  </si>
  <si>
    <t>receptor complex</t>
  </si>
  <si>
    <t>GO:0001817</t>
  </si>
  <si>
    <t>regulation of cytokine production</t>
  </si>
  <si>
    <t>GO:0031267</t>
  </si>
  <si>
    <t>small GTPase binding</t>
  </si>
  <si>
    <t>GO:0004620</t>
  </si>
  <si>
    <t>phospholipase activity</t>
  </si>
  <si>
    <t>GO:0007613</t>
  </si>
  <si>
    <t>memory</t>
  </si>
  <si>
    <t>GO:0010927</t>
  </si>
  <si>
    <t>cellular component assembly involved in morphogenesis</t>
  </si>
  <si>
    <t>Ercc2,Pmp22,Cd9,Agfg1</t>
  </si>
  <si>
    <t>GO:0034330</t>
  </si>
  <si>
    <t>cell junction organization</t>
  </si>
  <si>
    <t>GO:0006029</t>
  </si>
  <si>
    <t>proteoglycan metabolic process</t>
  </si>
  <si>
    <t>GO:0001525</t>
  </si>
  <si>
    <t>4,6,7,8,9,5</t>
  </si>
  <si>
    <t>angiogenesis</t>
  </si>
  <si>
    <t>GO:0051338</t>
  </si>
  <si>
    <t>regulation of transferase activity</t>
  </si>
  <si>
    <t>GO:0030516</t>
  </si>
  <si>
    <t>8,9,11,10,7,13,12,14</t>
  </si>
  <si>
    <t>regulation of axon extension</t>
  </si>
  <si>
    <t>Ttl,Nrp1,Limk1</t>
  </si>
  <si>
    <t>GO:0006476</t>
  </si>
  <si>
    <t>protein amino acid deacetylation</t>
  </si>
  <si>
    <t>Sirt2,Sirt6,Hdac1</t>
  </si>
  <si>
    <t>GO:0050767</t>
  </si>
  <si>
    <t>7,6,8,5</t>
  </si>
  <si>
    <t>regulation of neurogenesis</t>
  </si>
  <si>
    <t>GO:0006575</t>
  </si>
  <si>
    <t>cellular amino acid derivative metabolic process</t>
  </si>
  <si>
    <t>GO:0001822</t>
  </si>
  <si>
    <t>kidney development</t>
  </si>
  <si>
    <t>GO:0016049</t>
  </si>
  <si>
    <t>cell growth</t>
  </si>
  <si>
    <t>GO:0016798</t>
  </si>
  <si>
    <t>hydrolase activity, acting on glycosyl bonds</t>
  </si>
  <si>
    <t>Gba2,Smpd1,Fuca1,Prkcsh,Gusb,Gla,Smpdl3b,Gba,Ganab</t>
  </si>
  <si>
    <t>GO:0043473</t>
  </si>
  <si>
    <t>pigmentation</t>
  </si>
  <si>
    <t>GO:0006979</t>
  </si>
  <si>
    <t>response to oxidative stress</t>
  </si>
  <si>
    <t>GO:0051186</t>
  </si>
  <si>
    <t>cofactor metabolic process</t>
  </si>
  <si>
    <t>GO:0031988</t>
  </si>
  <si>
    <t>membrane-bounded vesicle</t>
  </si>
  <si>
    <t>GO:0030659</t>
  </si>
  <si>
    <t>6,10,9,8,7,5</t>
  </si>
  <si>
    <t>cytoplasmic vesicle membrane</t>
  </si>
  <si>
    <t>GO:0006672</t>
  </si>
  <si>
    <t>ceramide metabolic process</t>
  </si>
  <si>
    <t>GO:0034103</t>
  </si>
  <si>
    <t>regulation of tissue remodeling</t>
  </si>
  <si>
    <t>GO:0005231</t>
  </si>
  <si>
    <t>9,10</t>
  </si>
  <si>
    <t>excitatory extracellular ligand-gated ion channel activity</t>
  </si>
  <si>
    <t>GO:0042175</t>
  </si>
  <si>
    <t>nuclear envelope-endoplasmic reticulum network</t>
  </si>
  <si>
    <t>GO:0016324</t>
  </si>
  <si>
    <t>apical plasma membrane</t>
  </si>
  <si>
    <t>GO:0051604</t>
  </si>
  <si>
    <t>protein maturation</t>
  </si>
  <si>
    <t>GO:0051020</t>
  </si>
  <si>
    <t>GTPase binding</t>
  </si>
  <si>
    <t>GO:0005089</t>
  </si>
  <si>
    <t>Rho guanyl-nucleotide exchange factor activity</t>
  </si>
  <si>
    <t>Sos2,Rgnef,Abr,Arhgef17,Arhgef2,Arhgef18</t>
  </si>
  <si>
    <t>GO:0015082</t>
  </si>
  <si>
    <t>di-, tri-valent inorganic cation transmembrane transporter activity</t>
  </si>
  <si>
    <t>GO:0034101</t>
  </si>
  <si>
    <t>erythrocyte homeostasis</t>
  </si>
  <si>
    <t>GO:0001819</t>
  </si>
  <si>
    <t>positive regulation of cytokine production</t>
  </si>
  <si>
    <t>GO:0045177</t>
  </si>
  <si>
    <t>apical part of cell</t>
  </si>
  <si>
    <t>GO:0045087</t>
  </si>
  <si>
    <t>innate immune response</t>
  </si>
  <si>
    <t>GO:0055065</t>
  </si>
  <si>
    <t>metal ion homeostasis</t>
  </si>
  <si>
    <t>GO:0006520</t>
  </si>
  <si>
    <t>cellular amino acid metabolic process</t>
  </si>
  <si>
    <t>GO:0030036</t>
  </si>
  <si>
    <t>actin cytoskeleton organization</t>
  </si>
  <si>
    <t>GO:0030425</t>
  </si>
  <si>
    <t>dendrite</t>
  </si>
  <si>
    <t>GO:0046519</t>
  </si>
  <si>
    <t>sphingoid metabolic process</t>
  </si>
  <si>
    <t>GO:0030136</t>
  </si>
  <si>
    <t>11,10,9,8,7</t>
  </si>
  <si>
    <t>clathrin-coated vesicle</t>
  </si>
  <si>
    <t>GO:0008234</t>
  </si>
  <si>
    <t>cysteine-type peptidase activity</t>
  </si>
  <si>
    <t>GO:0004860</t>
  </si>
  <si>
    <t>protein kinase inhibitor activity</t>
  </si>
  <si>
    <t>Wnk1,Camk2n2,Trib3</t>
  </si>
  <si>
    <t>GO:0042110</t>
  </si>
  <si>
    <t>T cell activation</t>
  </si>
  <si>
    <t>GO:0016790</t>
  </si>
  <si>
    <t>thiolester hydrolase activity</t>
  </si>
  <si>
    <t>GO:0016042</t>
  </si>
  <si>
    <t>lipid catabolic process</t>
  </si>
  <si>
    <t>GO:0070647</t>
  </si>
  <si>
    <t>protein modification by small protein conjugation or removal</t>
  </si>
  <si>
    <t>GO:0009101</t>
  </si>
  <si>
    <t>glycoprotein biosynthetic process</t>
  </si>
  <si>
    <t>GO:0015837</t>
  </si>
  <si>
    <t>amine transport</t>
  </si>
  <si>
    <t>GO:0045860</t>
  </si>
  <si>
    <t>positive regulation of protein kinase activity</t>
  </si>
  <si>
    <t>GO:0030099</t>
  </si>
  <si>
    <t>myeloid cell differentiation</t>
  </si>
  <si>
    <t>GO:0006644</t>
  </si>
  <si>
    <t>phospholipid metabolic process</t>
  </si>
  <si>
    <t>GO:0008415</t>
  </si>
  <si>
    <t>acyltransferase activity</t>
  </si>
  <si>
    <t>GO:0005230</t>
  </si>
  <si>
    <t>extracellular ligand-gated ion channel activity</t>
  </si>
  <si>
    <t>GO:0044433</t>
  </si>
  <si>
    <t>cytoplasmic vesicle part</t>
  </si>
  <si>
    <t>GO:0031347</t>
  </si>
  <si>
    <t>regulation of defense response</t>
  </si>
  <si>
    <t>GO:0070201</t>
  </si>
  <si>
    <t>regulation of establishment of protein localization</t>
  </si>
  <si>
    <t>9,7,8,6</t>
  </si>
  <si>
    <t>GO:0007033</t>
  </si>
  <si>
    <t>vacuole organization</t>
  </si>
  <si>
    <t>Fig4,Tpp1,Gba</t>
  </si>
  <si>
    <t>GO:0051049</t>
  </si>
  <si>
    <t>regulation of transport</t>
  </si>
  <si>
    <t>GO:0051249</t>
  </si>
  <si>
    <t>regulation of lymphocyte activation</t>
  </si>
  <si>
    <t>GO:0016860</t>
  </si>
  <si>
    <t>intramolecular oxidoreductase activity</t>
  </si>
  <si>
    <t>Rpia,Pdia3,Ebp,P4hb</t>
  </si>
  <si>
    <t>GO:0016747</t>
  </si>
  <si>
    <t>transferase activity, transferring acyl groups other than amino-acyl groups</t>
  </si>
  <si>
    <t>GO:0042552</t>
  </si>
  <si>
    <t>13,9,11,5,8</t>
  </si>
  <si>
    <t>myelination</t>
  </si>
  <si>
    <t>Ercc2,Pmp22,Cd9,Serinc5</t>
  </si>
  <si>
    <t>8,7,6</t>
  </si>
  <si>
    <t>13,12,11,10,9,8,7,4,6</t>
  </si>
  <si>
    <t>GO:0015276</t>
  </si>
  <si>
    <t>ligand-gated ion channel activity</t>
  </si>
  <si>
    <t>GO:0022834</t>
  </si>
  <si>
    <t>ligand-gated channel activity</t>
  </si>
  <si>
    <t>GO:0007611</t>
  </si>
  <si>
    <t>learning or memory</t>
  </si>
  <si>
    <t>GO:0043087</t>
  </si>
  <si>
    <t>regulation of GTPase activity</t>
  </si>
  <si>
    <t>GO:0051960</t>
  </si>
  <si>
    <t>regulation of nervous system development</t>
  </si>
  <si>
    <t>GO:0004553</t>
  </si>
  <si>
    <t>hydrolase activity, hydrolyzing O-glycosyl compounds</t>
  </si>
  <si>
    <t>Gba2,Fuca1,Prkcsh,Gusb,Gla,Gba,Ganab</t>
  </si>
  <si>
    <t>GO:0019887</t>
  </si>
  <si>
    <t>protein kinase regulator activity</t>
  </si>
  <si>
    <t>Prkar1b,Wnk1,Ccni,Camk2n2,Trib3</t>
  </si>
  <si>
    <t>GO:0048584</t>
  </si>
  <si>
    <t>positive regulation of response to stimulus</t>
  </si>
  <si>
    <t>GO:0043029</t>
  </si>
  <si>
    <t>T cell homeostasis</t>
  </si>
  <si>
    <t>GO:0042168</t>
  </si>
  <si>
    <t>6,7,4</t>
  </si>
  <si>
    <t>heme metabolic process</t>
  </si>
  <si>
    <t>Blvra,Hmox1,Cpox</t>
  </si>
  <si>
    <t>GO:0050728</t>
  </si>
  <si>
    <t>negative regulation of inflammatory response</t>
  </si>
  <si>
    <t>Chrna7,Zfp36,Cd276</t>
  </si>
  <si>
    <t>GO:0008238</t>
  </si>
  <si>
    <t>exopeptidase activity</t>
  </si>
  <si>
    <t>GO:0006605</t>
  </si>
  <si>
    <t>7,6,8</t>
  </si>
  <si>
    <t>protein targeting</t>
  </si>
  <si>
    <t>GO:0019210</t>
  </si>
  <si>
    <t>kinase inhibitor activity</t>
  </si>
  <si>
    <t>GO:0033674</t>
  </si>
  <si>
    <t>positive regulation of kinase activity</t>
  </si>
  <si>
    <t>GO:0016746</t>
  </si>
  <si>
    <t>transferase activity, transferring acyl groups</t>
  </si>
  <si>
    <t>GO:0051347</t>
  </si>
  <si>
    <t>positive regulation of transferase activity</t>
  </si>
  <si>
    <t>GO:0021700</t>
  </si>
  <si>
    <t>developmental maturation</t>
  </si>
  <si>
    <t>GO:0012506</t>
  </si>
  <si>
    <t>vesicle membrane</t>
  </si>
  <si>
    <t>GO:0006986</t>
  </si>
  <si>
    <t>response to unfolded protein</t>
  </si>
  <si>
    <t>Syvn1,Ppp1r15a,Atf6b,Ddit3</t>
  </si>
  <si>
    <t>GO:0008081</t>
  </si>
  <si>
    <t>phosphoric diester hydrolase activity</t>
  </si>
  <si>
    <t>GO:0002694</t>
  </si>
  <si>
    <t>regulation of leukocyte activation</t>
  </si>
  <si>
    <t>GO:0005789</t>
  </si>
  <si>
    <t>6,10,9,8,7,5,4</t>
  </si>
  <si>
    <t>endoplasmic reticulum membrane</t>
  </si>
  <si>
    <t>GO:0005507</t>
  </si>
  <si>
    <t>copper ion binding</t>
  </si>
  <si>
    <t>GO:0032526</t>
  </si>
  <si>
    <t>7,9</t>
  </si>
  <si>
    <t>response to retinoic acid</t>
  </si>
  <si>
    <t>Slc10a3,Mest,Clk2</t>
  </si>
  <si>
    <t>GO:0001818</t>
  </si>
  <si>
    <t>negative regulation of cytokine production</t>
  </si>
  <si>
    <t>Chrna7,Pparg,H47</t>
  </si>
  <si>
    <t>GO:0033189</t>
  </si>
  <si>
    <t>6,8</t>
  </si>
  <si>
    <t>response to vitamin A</t>
  </si>
  <si>
    <t>GO:0050865</t>
  </si>
  <si>
    <t>regulation of cell activation</t>
  </si>
  <si>
    <t>GO:0060284</t>
  </si>
  <si>
    <t>regulation of cell development</t>
  </si>
  <si>
    <t>GO:0008361</t>
  </si>
  <si>
    <t>regulation of cell size</t>
  </si>
  <si>
    <t>GO:0004896</t>
  </si>
  <si>
    <t>cytokine receptor activity</t>
  </si>
  <si>
    <t>GO:0030176</t>
  </si>
  <si>
    <t>8,12,11,10,9,7,6</t>
  </si>
  <si>
    <t>integral to endoplasmic reticulum membrane</t>
  </si>
  <si>
    <t>Asph,H47,Rrbp1</t>
  </si>
  <si>
    <t>GO:0016881</t>
  </si>
  <si>
    <t>acid-amino acid ligase activity</t>
  </si>
  <si>
    <t>Ube2l3,Ttl,Smurf1,Syvn1,Ttll3,Ube4a,Ube3b,Uhrf2,Ube2f,Hace1</t>
  </si>
  <si>
    <t>GO:0017016</t>
  </si>
  <si>
    <t>Ras GTPase binding</t>
  </si>
  <si>
    <t>GO:0034976</t>
  </si>
  <si>
    <t>response to endoplasmic reticulum stress</t>
  </si>
  <si>
    <t>Gsk3b,Ppp1r15a,Ddit3</t>
  </si>
  <si>
    <t>GO:0006984</t>
  </si>
  <si>
    <t>ER-nuclear signaling pathway</t>
  </si>
  <si>
    <t>GO:0030199</t>
  </si>
  <si>
    <t>collagen fibril organization</t>
  </si>
  <si>
    <t>Atp7a,P4ha1,Tgfbr1</t>
  </si>
  <si>
    <t>GO:0030318</t>
  </si>
  <si>
    <t>melanocyte differentiation</t>
  </si>
  <si>
    <t>Bcl2,Mitf,Gna11</t>
  </si>
  <si>
    <t>GO:0035264</t>
  </si>
  <si>
    <t>multicellular organism growth</t>
  </si>
  <si>
    <t>GO:0008015</t>
  </si>
  <si>
    <t>blood circulation</t>
  </si>
  <si>
    <t>GO:0003013</t>
  </si>
  <si>
    <t>circulatory system process</t>
  </si>
  <si>
    <t>GO:0051188</t>
  </si>
  <si>
    <t>cofactor biosynthetic process</t>
  </si>
  <si>
    <t>Dlat,Nmnat1,Pank3,Acss2,Coq5,Nfu1,Cpox</t>
  </si>
  <si>
    <t>GO:0009100</t>
  </si>
  <si>
    <t>glycoprotein metabolic process</t>
  </si>
  <si>
    <t>GO:0060341</t>
  </si>
  <si>
    <t>regulation of cellular localization</t>
  </si>
  <si>
    <t>GO:0033365</t>
  </si>
  <si>
    <t>protein localization in organelle</t>
  </si>
  <si>
    <t>GO:0048730</t>
  </si>
  <si>
    <t>7,6,8,9,5</t>
  </si>
  <si>
    <t>epidermis morphogenesis</t>
  </si>
  <si>
    <t>GO:0045211</t>
  </si>
  <si>
    <t>5,4,3</t>
  </si>
  <si>
    <t>postsynaptic membrane</t>
  </si>
  <si>
    <t>GO:0005085</t>
  </si>
  <si>
    <t>guanyl-nucleotide exchange factor activity</t>
  </si>
  <si>
    <t>Ankrd27,Sos2,Rgnef,Abr,Sh2d3c,Arhgef17,Arhgef2,Arhgef18,Madd</t>
  </si>
  <si>
    <t>GO:0006650</t>
  </si>
  <si>
    <t>glycerophospholipid metabolic process</t>
  </si>
  <si>
    <t>GO:0050931</t>
  </si>
  <si>
    <t>pigment cell differentiation</t>
  </si>
  <si>
    <t>GO:0006487</t>
  </si>
  <si>
    <t>8,6,9,7</t>
  </si>
  <si>
    <t>protein amino acid N-linked glycosylation</t>
  </si>
  <si>
    <t>Prkcsh,Ganab,Pomgnt1</t>
  </si>
  <si>
    <t>GO:0033273</t>
  </si>
  <si>
    <t>5,7</t>
  </si>
  <si>
    <t>response to vitamin</t>
  </si>
  <si>
    <t>GO:0016830</t>
  </si>
  <si>
    <t>carbon-carbon lyase activity</t>
  </si>
  <si>
    <t>Hmgcll1,Got1,Cry2,Ddt</t>
  </si>
  <si>
    <t>GO:0009991</t>
  </si>
  <si>
    <t>response to extracellular stimulus</t>
  </si>
  <si>
    <t>GO:0004714</t>
  </si>
  <si>
    <t>transmembrane receptor protein tyrosine kinase activity</t>
  </si>
  <si>
    <t>GO:0019992</t>
  </si>
  <si>
    <t>diacylglycerol binding</t>
  </si>
  <si>
    <t>GO:0005057</t>
  </si>
  <si>
    <t>receptor signaling protein activity</t>
  </si>
  <si>
    <t>GO:0030135</t>
  </si>
  <si>
    <t>10,9,8,7,6</t>
  </si>
  <si>
    <t>coated vesicle</t>
  </si>
  <si>
    <t>GO:0044242</t>
  </si>
  <si>
    <t>cellular lipid catabolic process</t>
  </si>
  <si>
    <t>Gba2,Smpd1,Gla,Smpdl3b,Ppard</t>
  </si>
  <si>
    <t>GO:0031667</t>
  </si>
  <si>
    <t>response to nutrient levels</t>
  </si>
  <si>
    <t>Slc10a3,Chrna7,Mest,Ctsd,Clk2</t>
  </si>
  <si>
    <t>GO:0048469</t>
  </si>
  <si>
    <t>cell maturation</t>
  </si>
  <si>
    <t>GO:0030117</t>
  </si>
  <si>
    <t>membrane coat</t>
  </si>
  <si>
    <t>GO:0048475</t>
  </si>
  <si>
    <t>coated membrane</t>
  </si>
  <si>
    <t>GO:0004364</t>
  </si>
  <si>
    <t>glutathione transferase activity</t>
  </si>
  <si>
    <t>GO:0044271</t>
  </si>
  <si>
    <t>nitrogen compound biosynthetic process</t>
  </si>
  <si>
    <t>GO:0007584</t>
  </si>
  <si>
    <t>response to nutrient</t>
  </si>
  <si>
    <t>GO:0045454</t>
  </si>
  <si>
    <t>cell redox homeostasis</t>
  </si>
  <si>
    <t>Tmx4,Pdia3,Txndc12,Ddit3,P4hb</t>
  </si>
  <si>
    <t>GO:0022890</t>
  </si>
  <si>
    <t>inorganic cation transmembrane transporter activity</t>
  </si>
  <si>
    <t>GO:0030662</t>
  </si>
  <si>
    <t>7,11,10,9,8,6</t>
  </si>
  <si>
    <t>coated vesicle membrane</t>
  </si>
  <si>
    <t>GO:0051223</t>
  </si>
  <si>
    <t>regulation of protein transport</t>
  </si>
  <si>
    <t>11,10,9,8,7,6</t>
  </si>
  <si>
    <t>GO:0043588</t>
  </si>
  <si>
    <t>skin development</t>
  </si>
  <si>
    <t>Ercc2,Atp7a,Ngfr</t>
  </si>
  <si>
    <t>GO:0006090</t>
  </si>
  <si>
    <t>pyruvate metabolic process</t>
  </si>
  <si>
    <t>Dlat,Gpd2,Acn9</t>
  </si>
  <si>
    <t>GO:0019207</t>
  </si>
  <si>
    <t>kinase regulator activity</t>
  </si>
  <si>
    <t>GO:0048592</t>
  </si>
  <si>
    <t>eye morphogenesis</t>
  </si>
  <si>
    <t>GO:0031348</t>
  </si>
  <si>
    <t>negative regulation of defense response</t>
  </si>
  <si>
    <t>GO:0051046</t>
  </si>
  <si>
    <t>regulation of secretion</t>
  </si>
  <si>
    <t>P2rx7,Ppm1l,Rps6ka2,Mapk11,Adra2b</t>
  </si>
  <si>
    <t>protein kinase cascade</t>
  </si>
  <si>
    <t>GO:0007243</t>
  </si>
  <si>
    <t>P2rx7,Ache,Eif4ebp2,Ghr,Bcl2,Pdgfrb</t>
  </si>
  <si>
    <t>regulation of protein metabolic process</t>
  </si>
  <si>
    <t>GO:0051246</t>
  </si>
  <si>
    <t>P2rx7,Slit1,Slit3,Bcl2,Prickle2,Chrna3</t>
  </si>
  <si>
    <t>P2rx7,H60a,Cd40</t>
  </si>
  <si>
    <t>Tgfb1,Bcl2,Angpt2,Chrna3</t>
  </si>
  <si>
    <t>Angpt2,Itgav,Pnpla6,Dbh,Adra2b</t>
  </si>
  <si>
    <t>vasculature development</t>
  </si>
  <si>
    <t>GO:0001944</t>
  </si>
  <si>
    <t>P2rx7,Tgfb1,H60a,Bcl2,Scn9a,Unc93b1,Masp2</t>
  </si>
  <si>
    <t>defense response</t>
  </si>
  <si>
    <t>GO:0006952</t>
  </si>
  <si>
    <t>P2rx7,Tgfb1,Bcl2,Dgkg,Gna11,Chrna3,Mllt1</t>
  </si>
  <si>
    <t>regulation of molecular function</t>
  </si>
  <si>
    <t>GO:0065009</t>
  </si>
  <si>
    <t>P2rx7,Bcl2,Pdgfrb</t>
  </si>
  <si>
    <t>anatomical structure homeostasis</t>
  </si>
  <si>
    <t>GO:0060249</t>
  </si>
  <si>
    <t>Bcl2,Anp32b,Setd8,Rps6ka2,Tfdp1</t>
  </si>
  <si>
    <t>mitotic cell cycle</t>
  </si>
  <si>
    <t>GO:0000278</t>
  </si>
  <si>
    <t>Slit1,Slit3,Plat,Ache,Dkk3,Igfbp5,Tgfbi</t>
  </si>
  <si>
    <t>extracellular space</t>
  </si>
  <si>
    <t>GO:0005615</t>
  </si>
  <si>
    <t>blood vessel development</t>
  </si>
  <si>
    <t>GO:0001568</t>
  </si>
  <si>
    <t>Tgfb1,Bcl2,Adm</t>
  </si>
  <si>
    <t>epithelial tube morphogenesis</t>
  </si>
  <si>
    <t>8,7,6,9,5</t>
  </si>
  <si>
    <t>GO:0060562</t>
  </si>
  <si>
    <t>Tgfb1,Klf12,Mitf,Usp21,Tgfb3,Rbpjl,Tfdp1</t>
  </si>
  <si>
    <t>positive regulation of gene expression</t>
  </si>
  <si>
    <t>GO:0010628</t>
  </si>
  <si>
    <t>Tgfb1,Ntrk1,Bcl2,Cd40,Mitf,Il4ra</t>
  </si>
  <si>
    <t>P2rx7,Tgfb1,Bcl2,Il4ra</t>
  </si>
  <si>
    <t>P2rx7,Slit1,Slit3,Bcl2,Tgfb3,Chrna3</t>
  </si>
  <si>
    <t>positive regulation of transcription</t>
  </si>
  <si>
    <t>GO:0045941</t>
  </si>
  <si>
    <t>Atrnl1,Layn,Vcan,Masp2</t>
  </si>
  <si>
    <t>sugar binding</t>
  </si>
  <si>
    <t>GO:0005529</t>
  </si>
  <si>
    <t>Plat,Entpd7,Slc39a4,Syt1,Dbh,Syt7,Vamp1</t>
  </si>
  <si>
    <t>vesicle</t>
  </si>
  <si>
    <t>GO:0031982</t>
  </si>
  <si>
    <t>Tgfb1,Ntrk1,Bcl2,Angpt2,Mitf,Tgfb3,Il4ra</t>
  </si>
  <si>
    <t>Ghr,Bcl2,Gamt</t>
  </si>
  <si>
    <t>Hcn2,Scn9a,Scn3b</t>
  </si>
  <si>
    <t>sodium ion binding</t>
  </si>
  <si>
    <t>GO:0031402</t>
  </si>
  <si>
    <t>Eif4ebp2,Ghr,Bcl2</t>
  </si>
  <si>
    <t>response to hormone stimulus</t>
  </si>
  <si>
    <t>GO:0009725</t>
  </si>
  <si>
    <t>P2rx7,Tgfb1,Bcl2,Itga1,Scn9a,Nrp2,Mst1,Syt7,Masp2</t>
  </si>
  <si>
    <t>response to external stimulus</t>
  </si>
  <si>
    <t>GO:0009605</t>
  </si>
  <si>
    <t>Aldh1l2,Fah,Dbh</t>
  </si>
  <si>
    <t>cellular aromatic compound metabolic process</t>
  </si>
  <si>
    <t>GO:0006725</t>
  </si>
  <si>
    <t>P2rx7,Bcl2,Trpc7,Slc24a2</t>
  </si>
  <si>
    <t>di-, tri-valent inorganic cation transport</t>
  </si>
  <si>
    <t>GO:0015674</t>
  </si>
  <si>
    <t>Tgfb1,H60a,Klf12,Mitf,Usp21,Tgfb3,Rbpjl,Tfdp1</t>
  </si>
  <si>
    <t>positive regulation of biosynthetic process</t>
  </si>
  <si>
    <t>GO:0009891</t>
  </si>
  <si>
    <t>Tgfb1,Plat,Bcl2,Itga1,Nrp2,Dbh</t>
  </si>
  <si>
    <t>cell motility</t>
  </si>
  <si>
    <t>4,5,3</t>
  </si>
  <si>
    <t>GO:0048870</t>
  </si>
  <si>
    <t>positive regulation of cellular biosynthetic process</t>
  </si>
  <si>
    <t>GO:0031328</t>
  </si>
  <si>
    <t>P2rx7,Tgfb1,Bcl2,Cd40,Chrna3,Slc26a4</t>
  </si>
  <si>
    <t>regulation of localization</t>
  </si>
  <si>
    <t>GO:0032879</t>
  </si>
  <si>
    <t>Tgfb1,Bcl2,Mab21l2,Cd40,Adm</t>
  </si>
  <si>
    <t>positive regulation of cell proliferation</t>
  </si>
  <si>
    <t>GO:0008284</t>
  </si>
  <si>
    <t>Ace,Plat,Adamts4,Usp21,Lnpep,Adamtsl2,Aebp1,Mst1,Masp2</t>
  </si>
  <si>
    <t>peptidase activity</t>
  </si>
  <si>
    <t>GO:0008233</t>
  </si>
  <si>
    <t>Tgfb1,Bcl2,Il4ra</t>
  </si>
  <si>
    <t>P2rx7,Dgkg,Chrna3</t>
  </si>
  <si>
    <t>P2rx7,Cd40,Chrna3</t>
  </si>
  <si>
    <t>P2rx7,Tgfb1,H60a,Cd40,Il4ra,Unc93b1,Dbh,Masp2</t>
  </si>
  <si>
    <t>P2rx7,Bcl2,Dgkg,Gna11,Chrna3</t>
  </si>
  <si>
    <t>positive regulation of molecular function</t>
  </si>
  <si>
    <t>GO:0044093</t>
  </si>
  <si>
    <t>Glp1r,Dbh,Chrna3,Slc24a2</t>
  </si>
  <si>
    <t>regulation of system process</t>
  </si>
  <si>
    <t>GO:0044057</t>
  </si>
  <si>
    <t>Tfdp2,E2f2,Rbpjl,Tfdp1,Ascc1</t>
  </si>
  <si>
    <t>transcription factor complex</t>
  </si>
  <si>
    <t>GO:0005667</t>
  </si>
  <si>
    <t>P2rx7,Tgfb1,Bcl2,Pdgfrb,Igfbp5,Gna11</t>
  </si>
  <si>
    <t>peptidase activity, acting on L-amino acid peptides</t>
  </si>
  <si>
    <t>GO:0070011</t>
  </si>
  <si>
    <t>Ptpn13,Ppm1l,Ptprr,Cdc14b,Entpd3</t>
  </si>
  <si>
    <t>H60a,Ass1,Dbh</t>
  </si>
  <si>
    <t>P2rx7,Ghr,Bcl2</t>
  </si>
  <si>
    <t>positive regulation of protein metabolic process</t>
  </si>
  <si>
    <t>GO:0051247</t>
  </si>
  <si>
    <t>Ghr,Auh,Aldh1l2,Ass1,Fah,Dbh,Gamt,Fads6</t>
  </si>
  <si>
    <t>carboxylic acid metabolic process</t>
  </si>
  <si>
    <t>GO:0019752</t>
  </si>
  <si>
    <t>organic acid metabolic process</t>
  </si>
  <si>
    <t>GO:0006082</t>
  </si>
  <si>
    <t>Ptpn13,Ptprr,Cdc14b</t>
  </si>
  <si>
    <t>positive regulation of RNA metabolic process</t>
  </si>
  <si>
    <t>GO:0051254</t>
  </si>
  <si>
    <t>Slit1,Tgfb1,Slit3,Npy,H60a,Angpt2,S100a6,Tgfb3,Syt1,Adm</t>
  </si>
  <si>
    <t>receptor binding</t>
  </si>
  <si>
    <t>GO:0005102</t>
  </si>
  <si>
    <t>positive regulation of transcription, DNA-dependent</t>
  </si>
  <si>
    <t>GO:0045893</t>
  </si>
  <si>
    <t>regulation of cellular protein metabolic process</t>
  </si>
  <si>
    <t>GO:0032268</t>
  </si>
  <si>
    <t>P2rx7,Dkk3,Lrp1,Slc24a2</t>
  </si>
  <si>
    <t>negative regulation of cell communication</t>
  </si>
  <si>
    <t>GO:0010648</t>
  </si>
  <si>
    <t>P2rx7,H60a,Unc93b1,Masp2</t>
  </si>
  <si>
    <t>Ptpn13,Ppm1l,Ptprr,Cdc14b,Entpd3,Pld4</t>
  </si>
  <si>
    <t>Ache,Ptpn13,Ppm1l,Usp21,Ptprr,Cdc14b,Entpd3,Pnpla6,Galns,Pld4</t>
  </si>
  <si>
    <t>P2rx7,Dgkg,Chrna3,Mllt1</t>
  </si>
  <si>
    <t>Angpt2,Itgav,Pnpla6,Adra2b</t>
  </si>
  <si>
    <t>P2rx7,Ache,Cplx1,Syt1,Chrna3,Gria2,Slc24a2</t>
  </si>
  <si>
    <t>cell-cell signaling</t>
  </si>
  <si>
    <t>GO:0007267</t>
  </si>
  <si>
    <t>P2rx7,Hcn2,Bcl2,Scn9a,Slc39a4,Trpc7,Kcnn3,Slc24a2,Scn3b</t>
  </si>
  <si>
    <t>cation transport</t>
  </si>
  <si>
    <t>GO:0006812</t>
  </si>
  <si>
    <t>Zfpm1,Nrp2,Gna11,Adm,Vcan</t>
  </si>
  <si>
    <t>P2rx7,H60a,Cd40,Dbh</t>
  </si>
  <si>
    <t>Fzd7,Dkk3,Lrp1,Mitf</t>
  </si>
  <si>
    <t>Wnt receptor signaling pathway</t>
  </si>
  <si>
    <t>GO:0016055</t>
  </si>
  <si>
    <t>P2rx7,Ache,Hist1h2bc,Bcl2,Angpt2,Itgav,Tgfb3,Pnpla6,Adm,Chrna3,Mcm2,Adra2b</t>
  </si>
  <si>
    <t>anatomical structure formation</t>
  </si>
  <si>
    <t>GO:0010926</t>
  </si>
  <si>
    <t>Tgfb1,Klf12,Cd40,Mitf,Usp21,Tgfb3,Rbpjl,Tfdp1</t>
  </si>
  <si>
    <t>positive regulation of nucleobase, nucleoside, nucleotide and nucleic acid metabolic process</t>
  </si>
  <si>
    <t>GO:0045935</t>
  </si>
  <si>
    <t>cell migration</t>
  </si>
  <si>
    <t>GO:0016477</t>
  </si>
  <si>
    <t>positive regulation of cellular protein metabolic process</t>
  </si>
  <si>
    <t>GO:0032270</t>
  </si>
  <si>
    <t>P2rx7,Tgfb1,Bcl2,Igfbp5</t>
  </si>
  <si>
    <t>Ghr,Il13ra1,Il4ra</t>
  </si>
  <si>
    <t>cytokine binding</t>
  </si>
  <si>
    <t>GO:0019955</t>
  </si>
  <si>
    <t>P2rx7,Tgfb1,Ntrk1,Ltk,Ghr,Bcl2,Pdgfrb,Stk24,Dgkg,Rps6ka2,Mapk11,Chrna3,Mllt1</t>
  </si>
  <si>
    <t>phosphorylation</t>
  </si>
  <si>
    <t>GO:0016310</t>
  </si>
  <si>
    <t>Ptpn13,Ppm1l,Ptprr,Cdc14b</t>
  </si>
  <si>
    <t>P2rx7,Ntrk1,H60a,Bcl2,Mitf,Tgfb3,Dbh,Bnip3,Bmf</t>
  </si>
  <si>
    <t>P2rx7,Tgfb1,Bcl2,Cd40,Chrna3</t>
  </si>
  <si>
    <t>P2rx7,Tgfb1,Bcl2,Scn9a,Mst1,Syt7,Masp2</t>
  </si>
  <si>
    <t>response to wounding</t>
  </si>
  <si>
    <t>GO:0009611</t>
  </si>
  <si>
    <t>Tgfb1,H60a,Cd40,Il4ra</t>
  </si>
  <si>
    <t>P4ha2,Ghr,Aldh1l2</t>
  </si>
  <si>
    <t>Tgfb1,Ntrk1,Bcl2,Il4ra</t>
  </si>
  <si>
    <t>Glp1r,Dbh,Slc24a2</t>
  </si>
  <si>
    <t>positive regulation of catalytic activity</t>
  </si>
  <si>
    <t>GO:0043085</t>
  </si>
  <si>
    <t>calcium ion transport</t>
  </si>
  <si>
    <t>GO:0006816</t>
  </si>
  <si>
    <t>Itga1,Itgav,Itga2</t>
  </si>
  <si>
    <t>integrin-mediated signaling pathway</t>
  </si>
  <si>
    <t>GO:0007229</t>
  </si>
  <si>
    <t>Slit1,Tgfb1,Slit3,Plat,Bcl2,Itga1,Nrp2,Dbh</t>
  </si>
  <si>
    <t>cell motion</t>
  </si>
  <si>
    <t>GO:0006928</t>
  </si>
  <si>
    <t>localization of cell</t>
  </si>
  <si>
    <t>GO:0051674</t>
  </si>
  <si>
    <t>P4ha2,Leprel2,Plod2,Dbh</t>
  </si>
  <si>
    <t>P2rx7,Ghr,Bcl2,Pdgfrb</t>
  </si>
  <si>
    <t>regulation of protein modification process</t>
  </si>
  <si>
    <t>GO:0031399</t>
  </si>
  <si>
    <t>P2rx7,Tgfb1,Ntrk1,Ltk,Ghr,Bcl2,Ptpn13,Pdgfrb,Ppm1l,Stk24,Usp21,Ptprr,Gna11,Rps6ka2,Cdc14b,Mapk11</t>
  </si>
  <si>
    <t>Tgfb1,Cd40,Masp2</t>
  </si>
  <si>
    <t>B cell mediated immunity</t>
  </si>
  <si>
    <t>GO:0019724</t>
  </si>
  <si>
    <t>P2rx7,Dbh,Chrna3</t>
  </si>
  <si>
    <t>P2rx7,Tgfb1,Ghr,H60a,Bcl2,Mab21l2,Klf12,Cd40,Mitf,Usp21,Tgfb3,Il4ra,Rbpjl,Adm,Slc24a2,Bnip3,Tfdp1</t>
  </si>
  <si>
    <t>positive regulation of cellular process</t>
  </si>
  <si>
    <t>GO:0048522</t>
  </si>
  <si>
    <t>Ace,Npy,Glp1r,Dbh</t>
  </si>
  <si>
    <t>Tgfb1,Bcl2,Mab21l2,Cd40,Mitf,Cdca7,Tgfb3,Dbh,Adm</t>
  </si>
  <si>
    <t>regulation of cell proliferation</t>
  </si>
  <si>
    <t>GO:0042127</t>
  </si>
  <si>
    <t>Tgfb1,Ntrk1,Bcl2,Mitf,Il4ra</t>
  </si>
  <si>
    <t>Ntrk1,Ltk,Pdgfrb</t>
  </si>
  <si>
    <t>regulation of multicellular organism growth</t>
  </si>
  <si>
    <t>GO:0040014</t>
  </si>
  <si>
    <t>immunoglobulin mediated immune response</t>
  </si>
  <si>
    <t>GO:0016064</t>
  </si>
  <si>
    <t>P2rx7,Tgfb1,Ntrk1,H60a,Bcl2,Angpt2,Cd40,Mitf,Tgfb3,Gna11,Il4ra,Dbh,Chrna3,Bnip3,Bmf</t>
  </si>
  <si>
    <t>P2rx7,Tgfb1,Ntrk1,H60a,Bcl2,Cd40,Il4ra</t>
  </si>
  <si>
    <t>Eif4ebp2,Ghr,Bcl2,Dbh</t>
  </si>
  <si>
    <t>response to endogenous stimulus</t>
  </si>
  <si>
    <t>GO:0009719</t>
  </si>
  <si>
    <t>metal ion transport</t>
  </si>
  <si>
    <t>GO:0030001</t>
  </si>
  <si>
    <t>Ghr,Auh,Ass1,Fah,Dbh</t>
  </si>
  <si>
    <t>P4ha2,Leprel2,Plod2</t>
  </si>
  <si>
    <t>Tgfb1,Optc,Adamts4,Adamtsl2,Lgals3bp,Tgfbi,Vcan</t>
  </si>
  <si>
    <t>proteinaceous extracellular matrix</t>
  </si>
  <si>
    <t>GO:0005578</t>
  </si>
  <si>
    <t>P2rx7,Asah2,Vamp3,Bcl2,Lrp1,Lnpep,Pnpla6,Gria2,Slc24a2,Vamp1</t>
  </si>
  <si>
    <t>P2rx7,Tgfb1,Plat,Eif4ebp2,Ghr,Bcl2,Itga1,Nrp2,Slc22a18,Dbh,Chrna3</t>
  </si>
  <si>
    <t>P2rx7,Tgfb1,Bcl2</t>
  </si>
  <si>
    <t>Ace,Lnpep,Aebp1</t>
  </si>
  <si>
    <t>Ace,Adamts4,Lnpep,Adamtsl2,Aebp1</t>
  </si>
  <si>
    <t>metallopeptidase activity</t>
  </si>
  <si>
    <t>GO:0008237</t>
  </si>
  <si>
    <t>P2rx7,Cplx1,Syt1,Chrna3</t>
  </si>
  <si>
    <t>generation of a signal involved in cell-cell signaling</t>
  </si>
  <si>
    <t>GO:0003001</t>
  </si>
  <si>
    <t>P2rx7,Vamp3,Vamp1</t>
  </si>
  <si>
    <t>Tgfb1,Ntrk1,Bcl2,Cd40</t>
  </si>
  <si>
    <t>Ntrk1,Bcl2,Tgfb3</t>
  </si>
  <si>
    <t>regulation of neuron apoptosis</t>
  </si>
  <si>
    <t>GO:0043523</t>
  </si>
  <si>
    <t>P2rx7,Chrna3,Gria2</t>
  </si>
  <si>
    <t>regulation of protein amino acid phosphorylation</t>
  </si>
  <si>
    <t>8,9,10,7</t>
  </si>
  <si>
    <t>GO:0001932</t>
  </si>
  <si>
    <t>P2rx7,Tgfb1,Bcl2,Cd40</t>
  </si>
  <si>
    <t>leukocyte proliferation</t>
  </si>
  <si>
    <t>GO:0070661</t>
  </si>
  <si>
    <t>lymphocyte proliferation</t>
  </si>
  <si>
    <t>GO:0046651</t>
  </si>
  <si>
    <t>mononuclear cell proliferation</t>
  </si>
  <si>
    <t>GO:0032943</t>
  </si>
  <si>
    <t>Bcl2,Itga1,Megf10,Itgav,Nrp2,Aebp1,Lgals3bp,Tgfbi,Vcan,Itga2,Dscaml1</t>
  </si>
  <si>
    <t>biological adhesion</t>
  </si>
  <si>
    <t>GO:0022610</t>
  </si>
  <si>
    <t>cell adhesion</t>
  </si>
  <si>
    <t>GO:0007155</t>
  </si>
  <si>
    <t>P2rx7,Tgfb1,Slit3,Bcl2,Angpt2,Pdgfrb,Itgav,Tgfb3,Pnpla6,Dbh,Adm,Gamt,Slc26a4,Adra2b</t>
  </si>
  <si>
    <t>organ morphogenesis</t>
  </si>
  <si>
    <t>GO:0009887</t>
  </si>
  <si>
    <t>Tgfb1,Ghr,Bcl2,Gas6,Igfbp5,Tgfb3,Adm,Gamt</t>
  </si>
  <si>
    <t>growth</t>
  </si>
  <si>
    <t>GO:0040007</t>
  </si>
  <si>
    <t>P2rx7,Tgfb1,H60a,Cd40,Il4ra,Unc93b1,Masp2</t>
  </si>
  <si>
    <t>regulation of response to stimulus</t>
  </si>
  <si>
    <t>GO:0048583</t>
  </si>
  <si>
    <t>P2rx7,Tgfb1,Ghr,H60a,Bcl2,Mab21l2,Klf12,Cd40,Mitf,Usp21,Tgfb3,Il4ra,Unc93b1,Rbpjl,Dbh,Adm,Slc24a2,Bnip3,Tfdp1,Masp2</t>
  </si>
  <si>
    <t>positive regulation of biological process</t>
  </si>
  <si>
    <t>4,2,3</t>
  </si>
  <si>
    <t>GO:0048518</t>
  </si>
  <si>
    <t>P2rx7,Ache,Vamp3,Sspn,Syt1,Chrna3,Syt7,Gria2,Faim2,Vamp1</t>
  </si>
  <si>
    <t>cell junction</t>
  </si>
  <si>
    <t>GO:0030054</t>
  </si>
  <si>
    <t>P4ha2,Ghr,Bcl2,Pdgfrb,Rps6ka2</t>
  </si>
  <si>
    <t>positive regulation of protein modification process</t>
  </si>
  <si>
    <t>GO:0031401</t>
  </si>
  <si>
    <t>P2rx7,Asah2,Ntrk1,H60a,Bcl2,Cd40,Mitf,Tgfb3,E2f2,Dbh,Bnip3,Tfdp1,Faim2,Bmf</t>
  </si>
  <si>
    <t>P2rx7,Tgfb1,Ghr,Bcl2,Klf12,Cd40,Mitf,Usp21,Tgfb3,Rbpjl,Tfdp1</t>
  </si>
  <si>
    <t>positive regulation of macromolecule metabolic process</t>
  </si>
  <si>
    <t>GO:0010604</t>
  </si>
  <si>
    <t>P2rx7,Cnga3,Chrna3,Gria2</t>
  </si>
  <si>
    <t>multicellular organismal homeostasis</t>
  </si>
  <si>
    <t>GO:0048871</t>
  </si>
  <si>
    <t>P2rx7,Mia3,Vamp3,Cplx1</t>
  </si>
  <si>
    <t>exocytosis</t>
  </si>
  <si>
    <t>6,4,5,7</t>
  </si>
  <si>
    <t>GO:0006887</t>
  </si>
  <si>
    <t>Tgfb1,Bcl2,Igfbp5</t>
  </si>
  <si>
    <t>positive regulation of phosphorus metabolic process</t>
  </si>
  <si>
    <t>GO:0010562</t>
  </si>
  <si>
    <t>positive regulation of phosphorylation</t>
  </si>
  <si>
    <t>GO:0042327</t>
  </si>
  <si>
    <t>positive regulation of phosphate metabolic process</t>
  </si>
  <si>
    <t>GO:0045937</t>
  </si>
  <si>
    <t>Tgfb1,Ghr,Bcl2,Gas6,Igfbp5,Gamt</t>
  </si>
  <si>
    <t>regulation of growth</t>
  </si>
  <si>
    <t>GO:0040008</t>
  </si>
  <si>
    <t>Tgfb1,Optc,Adamts4,Tgfb3,Adamtsl2,Lgals3bp,Tgfbi,Vcan</t>
  </si>
  <si>
    <t>extracellular matrix</t>
  </si>
  <si>
    <t>GO:0031012</t>
  </si>
  <si>
    <t>P2rx7,Bcl2,Slc22a18</t>
  </si>
  <si>
    <t>response to drug</t>
  </si>
  <si>
    <t>GO:0042493</t>
  </si>
  <si>
    <t>tissue homeostasis</t>
  </si>
  <si>
    <t>GO:0001894</t>
  </si>
  <si>
    <t>Auh,Fah,Dbh</t>
  </si>
  <si>
    <t>P2rx7,Slit1,Tgfb1,Slit3,Bcl2,Mab21l2,Angpt2,Pdgfrb,Itgav,Ski,Tgfb3,Gfra1,Pnpla6,Dbh,Adm,Prickle2,Chrna3,Gamt,Slc26a4,Adra2b</t>
  </si>
  <si>
    <t>positive regulation of cell activation</t>
  </si>
  <si>
    <t>GO:0050867</t>
  </si>
  <si>
    <t>positive regulation of protein amino acid phosphorylation</t>
  </si>
  <si>
    <t>9,10,11,8,7</t>
  </si>
  <si>
    <t>GO:0001934</t>
  </si>
  <si>
    <t>Slit1,Tgfb1,Slit3,Plat,Optc,Ache,Dkk3,Adamts4,Igfbp5,Tgfb3,Adamtsl2,Lgals3bp,Tgfbi,Vcan</t>
  </si>
  <si>
    <t>extracellular region part</t>
  </si>
  <si>
    <t>GO:0044421</t>
  </si>
  <si>
    <t>P2rx7,Asah2,Tgfb1,Ntrk1,H60a,Bcl2,Cd40,Mitf,Tgfb3,E2f2,Dbh,Bnip3,Tfdp1,Faim2,Bmf</t>
  </si>
  <si>
    <t>Bcl2,Itga1,Scn9a,Nrp2,Glp1r,Dbh,Chrna3,Slc24a2,Crhr1</t>
  </si>
  <si>
    <t>behavior</t>
  </si>
  <si>
    <t>GO:0007610</t>
  </si>
  <si>
    <t>P2rx7,Abca1,Slc2a6,Hcn2,Cnga3,Scn9a,Slc39a4,Trpc7,Slc22a18,Kcnn3,Chrna3,Gria2,Slc24a2,Scn3b,Slc26a4</t>
  </si>
  <si>
    <t>transmembrane transporter activity</t>
  </si>
  <si>
    <t>GO:0022857</t>
  </si>
  <si>
    <t>P2rx7,Tgfb1,Ntrk1,Ltk,Ghr,Bcl2,Ptpn13,Pdgfrb,Ppm1l,Stk24,Dgkg,Ptprr,Rps6ka2,Cdc14b,Mapk11,Chrna3,Mllt1</t>
  </si>
  <si>
    <t>P2rx7,Tgfb1,Hcn2,Bcl2,Pdgfrb,Slc39a4,Gpr12,Gna11,Dbh,Chrna3,Slc24a2,Slc26a4</t>
  </si>
  <si>
    <t>positive regulation of leukocyte activation</t>
  </si>
  <si>
    <t>GO:0002696</t>
  </si>
  <si>
    <t>P2rx7,Tgfb1,Cd40,Chrna3</t>
  </si>
  <si>
    <t>P2rx7,Tgfb1,Ghr,H60a,Bcl2,Klf12,Cd40,Mitf,Usp21,Tgfb3,Rbpjl,Tfdp1</t>
  </si>
  <si>
    <t>positive regulation of metabolic process</t>
  </si>
  <si>
    <t>GO:0009893</t>
  </si>
  <si>
    <t>neurotransmitter transport</t>
  </si>
  <si>
    <t>GO:0006836</t>
  </si>
  <si>
    <t>P2rx7,Tgfb1,Bcl2,Slc24a2</t>
  </si>
  <si>
    <t>P2rx7,Tgfb1,Cd40</t>
  </si>
  <si>
    <t>P2rx7,Ache,H60a,Itga1,Itgav,Cd40,Itga2</t>
  </si>
  <si>
    <t>positive regulation of lymphocyte activation</t>
  </si>
  <si>
    <t>GO:0051251</t>
  </si>
  <si>
    <t>Tgfb1,Bcl2,Igfbp5,Tgfb3</t>
  </si>
  <si>
    <t>P2rx7,Ghr,Bcl2,Pdgfrb,Dgkg,Chrna3,Mllt1</t>
  </si>
  <si>
    <t>P2rx7,Abca1,H60a,Itga1,Itgav,Scn9a,Slc22a18,Chrna3,Gria2,Itga2</t>
  </si>
  <si>
    <t>intrinsic to plasma membrane</t>
  </si>
  <si>
    <t>GO:0031226</t>
  </si>
  <si>
    <t>leukocyte homeostasis</t>
  </si>
  <si>
    <t>6,3</t>
  </si>
  <si>
    <t>GO:0001776</t>
  </si>
  <si>
    <t>Bcl2,Anp32b,Tfdp1</t>
  </si>
  <si>
    <t>interphase</t>
  </si>
  <si>
    <t>GO:0051325</t>
  </si>
  <si>
    <t>Ghr,Gfra1,Gna11,Gng4</t>
  </si>
  <si>
    <t>positive regulation of cellular metabolic process</t>
  </si>
  <si>
    <t>GO:0031325</t>
  </si>
  <si>
    <t>P2rx7,Tgfb1,Ghr,H60a,Bcl2,Angpt2,Cd40,Mitf,Glp1r,Il4ra,Dbh,Chrna3,Gamt,Slc24a2</t>
  </si>
  <si>
    <t>Bcl2,Ptpn13,Ppm1l,Ptprr,Cdc14b</t>
  </si>
  <si>
    <t>P2rx7,Abca1,Slc2a6,Hcn2,Aldh1l2,Cnga3,Scn9a,Slc39a4,Trpc7,Slc22a18,Kcnn3,Chrna3,Gria2,Slc24a2,Scn3b,Slc26a4</t>
  </si>
  <si>
    <t>substrate-specific transporter activity</t>
  </si>
  <si>
    <t>GO:0022892</t>
  </si>
  <si>
    <t>integral to plasma membrane</t>
  </si>
  <si>
    <t>GO:0005887</t>
  </si>
  <si>
    <t>P2rx7,Mia3,Vamp3,Cd40,Cplx1,Syt1,Chrna3</t>
  </si>
  <si>
    <t>secretion by cell</t>
  </si>
  <si>
    <t>5,3,4,6</t>
  </si>
  <si>
    <t>GO:0032940</t>
  </si>
  <si>
    <t>P2rx7,Tgfb1,H60a,Cd40,Mitf,Il4ra,Unc93b1,Masp2</t>
  </si>
  <si>
    <t>P2rx7,Tgfb1,H60a,Cd40</t>
  </si>
  <si>
    <t>P2rx7,Tgfb1,H60a,Cd40,Dbh,Masp2</t>
  </si>
  <si>
    <t>P2rx7,Hcn2,Cnga3,Scn9a,Kcnn3,Chrna3,Gria2,Scn3b</t>
  </si>
  <si>
    <t>gated channel activity</t>
  </si>
  <si>
    <t>GO:0022836</t>
  </si>
  <si>
    <t>P2rx7,Abca1,Slc2a6,Hcn2,Aldh1l2,Cnga3,Scn9a,Slc39a4,Cplx1,Trpc7,Syt1,Slc22a18,Kcnn3,Chrna3,Syt7,Gria2,Slc24a2,Scn3b,Slc26a4</t>
  </si>
  <si>
    <t>transporter activity</t>
  </si>
  <si>
    <t>GO:0005215</t>
  </si>
  <si>
    <t>substrate-specific transmembrane transporter activity</t>
  </si>
  <si>
    <t>GO:0022891</t>
  </si>
  <si>
    <t>Bcl2,Scn9a,Dbh</t>
  </si>
  <si>
    <t>multicellular organismal response to stress</t>
  </si>
  <si>
    <t>GO:0033555</t>
  </si>
  <si>
    <t>P2rx7,H60a,Itga1,Itgav,Cd40,Itga2</t>
  </si>
  <si>
    <t>P2rx7,Tgfb1,H60a,Cd40,Masp2</t>
  </si>
  <si>
    <t>Ace,P2rx7,Tgfb1,Npy,Ache,Hcn2,Bcl2,Pdgfrb,Slc39a4,Cplx1,Gpr12,Igfbp5,Tgfb3,Gna11,Syt1,Mst1,Dbh,Chrna3,Slc24a2,Slc26a4</t>
  </si>
  <si>
    <t>regulation of biological quality</t>
  </si>
  <si>
    <t>GO:0065008</t>
  </si>
  <si>
    <t>P2rx7,Hcn2,Bcl2,Cnga3,Scn9a,Slc39a4,Trpc7,Cnnm3,Slc22a18,Kcnn3,Chrna3,Gria2,Slc24a2,Scn3b,Slc26a4</t>
  </si>
  <si>
    <t>ion transport</t>
  </si>
  <si>
    <t>GO:0006811</t>
  </si>
  <si>
    <t>P2rx7,Tgfb1,Cd40,Il4ra,Masp2</t>
  </si>
  <si>
    <t>P2rx7,Hcn2,Bcl2,Gna11,Chrna3</t>
  </si>
  <si>
    <t>pigmentation during development</t>
  </si>
  <si>
    <t>GO:0048066</t>
  </si>
  <si>
    <t>P2rx7,Hcn2,Cnga3,Scn9a,Trpc7,Kcnn3,Chrna3,Gria2,Slc24a2,Scn3b</t>
  </si>
  <si>
    <t>passive transmembrane transporter activity</t>
  </si>
  <si>
    <t>GO:0022803</t>
  </si>
  <si>
    <t>channel activity</t>
  </si>
  <si>
    <t>GO:0015267</t>
  </si>
  <si>
    <t>P4ha2,Ache,Ghr,Auh,Ass1,Fah,Dbh,Gamt</t>
  </si>
  <si>
    <t>P2rx7,Abca1,Mia3,Vamp3,Cd40,Cplx1,Syt1,Chrna3</t>
  </si>
  <si>
    <t>secretion</t>
  </si>
  <si>
    <t>GO:0046903</t>
  </si>
  <si>
    <t>lymphocyte homeostasis</t>
  </si>
  <si>
    <t>7,4</t>
  </si>
  <si>
    <t>GO:0002260</t>
  </si>
  <si>
    <t>substrate specific channel activity</t>
  </si>
  <si>
    <t>GO:0022838</t>
  </si>
  <si>
    <t>P2rx7,Slc2a6,Hcn2,Cnga3,Scn9a,Slc39a4,Trpc7,Slc22a18,Kcnn3,Chrna3,Slc24a2,Scn3b</t>
  </si>
  <si>
    <t>cation transmembrane transporter activity</t>
  </si>
  <si>
    <t>GO:0008324</t>
  </si>
  <si>
    <t>P2rx7,Tgfb1,Hcn2,Bcl2,Slc39a4,Gpr12,Gna11,Chrna3,Slc24a2</t>
  </si>
  <si>
    <t>P4ha2,Ache,Ghr,Dbh,Gamt</t>
  </si>
  <si>
    <t>P2rx7,Tgfb1,Bcl2,Mitf</t>
  </si>
  <si>
    <t>Ache,Auh,Fah,Dbh</t>
  </si>
  <si>
    <t>ion channel activity</t>
  </si>
  <si>
    <t>GO:0005216</t>
  </si>
  <si>
    <t>sodium channel activity</t>
  </si>
  <si>
    <t>GO:0005272</t>
  </si>
  <si>
    <t>ion transmembrane transporter activity</t>
  </si>
  <si>
    <t>GO:0015075</t>
  </si>
  <si>
    <t>P2rx7,Abca1,Ache,Ghr,Megf10,Itgav,Lrp1</t>
  </si>
  <si>
    <t>P4ha2,Ache,Ghr,Auh,Ass1,Fah,Dbh,Glce,Gamt</t>
  </si>
  <si>
    <t>P2rx7,Tgfb1,Bcl2,Mitf,Dbh</t>
  </si>
  <si>
    <t>P2rx7,Tgfb1,Bcl2,Gpr12,Slc24a2</t>
  </si>
  <si>
    <t>P2rx7,Tgfb1,Bcl2,Slc39a4,Gpr12,Slc24a2</t>
  </si>
  <si>
    <t>P2rx7,H60a,Bcl2,Cd40,Dbh,Slc24a2</t>
  </si>
  <si>
    <t>P2rx7,Abca1,Mia3,Ache,Vamp3,Ghr,Megf10,Itgav,Lrp1,Cplx1,Vamp1,Arf5</t>
  </si>
  <si>
    <t>P2rx7,Abca1,Ache,Ghr,Bcl2,Megf10,Itgav,Lrp1,Syt7</t>
  </si>
  <si>
    <t>P2rx7,Tgfb1,Cd40,Il4ra</t>
  </si>
  <si>
    <t>P4ha2,Aldh1l2,Ccbl1,Leprel2,Plod2,Dbh</t>
  </si>
  <si>
    <t>P4ha2,Ache,Ghr,Auh,H60a,Ass1,Fah,Dbh,Glce,Gamt</t>
  </si>
  <si>
    <t>P2rx7,Tgfb1,Bcl2,Slc39a4,Gpr12,Slc24a2,Slc26a4</t>
  </si>
  <si>
    <t>P2rx7,Hcn2,Cnga3,Scn9a,Trpc7,Kcnn3,Chrna3,Slc24a2,Scn3b</t>
  </si>
  <si>
    <t>cation channel activity</t>
  </si>
  <si>
    <t>GO:0005261</t>
  </si>
  <si>
    <t>P2rx7,Abca1,Ache,Vamp3,H60a,Bcl2,Itga1,Itgav,Scn9a,Sspn,Lrp1,Slc39a4,Cd40,Gna11,Syt1,Slc22a18,Prickle2,Chrna3,Syt7,Gng4,Gria2,Itga2,Faim2,Vamp1,Slc26a4</t>
  </si>
  <si>
    <t>plasma membrane part</t>
  </si>
  <si>
    <t>GO:0044459</t>
  </si>
  <si>
    <t>P2rx7,Ache,Cplx1,Syt1,Chrna3</t>
  </si>
  <si>
    <t>regulation of neurotransmitter levels</t>
  </si>
  <si>
    <t>4,6,7</t>
  </si>
  <si>
    <t>GO:0001505</t>
  </si>
  <si>
    <t>P2rx7,Hcn2,Cnga3,Scn9a,Slc39a4,Trpc7,Kcnn3,Chrna3,Slc24a2,Scn3b</t>
  </si>
  <si>
    <t>P2rx7,Tgfb1,Bcl2,Cd40,Slc26a4</t>
  </si>
  <si>
    <t>P2rx7,Tgfb1,Hcn2,Bcl2,Slc39a4,Gpr12,Gna11,Dbh,Chrna3,Slc24a2,Slc26a4</t>
  </si>
  <si>
    <t>Ace,Fstl4,Slit1,Tgfb1,Slit3,Chgb,Plat,Npy,Optc,Ache,Ghr,Angpt2,Dkk3,Lgi1,Adamts4,Car6,Lgi3,Cd40,Gas6,Igfbp5,Tgfb3,Adamtsl2,Aebp1,Lgals3bp,Scg3,Il4ra,Mst1,Adm,Tgfbi,Vcan,Masp2,Olfml3</t>
  </si>
  <si>
    <t>extracellular region</t>
  </si>
  <si>
    <t>GO:0005576</t>
  </si>
  <si>
    <t>P2rx7,Tgfb1,Hcn2,Bcl2,Slc39a4,Gpr12,Gna11,Chrna3,Slc24a2,Slc26a4</t>
  </si>
  <si>
    <t>Tgfb1,Ntrk1,Plat,Eif4ebp2,Ltk,Ghr,Angpt2,Pdgfrb,Ppm1l,Gfra1,Chrna3</t>
  </si>
  <si>
    <t>Ntrk1,Plat,Eif4ebp2,Ltk,Ghr,Angpt2,Pdgfrb,Gfra1,Chrna3</t>
  </si>
  <si>
    <t>transmembrane receptor protein tyrosine kinase signaling pathway</t>
  </si>
  <si>
    <t>GO:0007169</t>
  </si>
  <si>
    <t>P4ha2,Ache,Ghr,Auh,H60a,Bcl2,Pdgfrb,Ass1,Fah,Dbh,Glce,Gamt</t>
  </si>
  <si>
    <t>P2rx7,Abca1,Megf10,Itgav,Lrp1</t>
  </si>
  <si>
    <t>Fstl4,Slit1,Slit3,Fkbp14,Entpd7,Itga1,Nucb1,Itgav,S100a6,Lrp1,Gas6,Dgkg,Trpc7,Hpca,Fah,Syt1,Galns,Mst1,Myl12b,Syt7,Vcan,Itga2,Masp2</t>
  </si>
  <si>
    <t>Ace,P2rx7,Asah2,Abca1,Gpr146,Ntrk1,Ache,Vamp3,Ltk,Ghr,Gpr22,Nkain1,Sctr,H60a,Bcl2,Itga1,Megf10,Itgav,Scn9a,Sspn,Lrp1,Sez6l2,Slc39a4,Efna3,Cd40,Atrnl1,Gpr12,Ptprr,Lnpep,Them4,Nrp2,Gfra1,Gna11,Glp1r,Il4ra,Syt1,Entpd3,Cnnm3,Gpr158,Slc22a18,Prickle2,Chrna3,Syt7,Gng4,Gria2,Itga2,Dscaml1,Faim2,Vamp1,Arf5,Slc26a4,Adra2b,Crhr1</t>
  </si>
  <si>
    <t>plasma membrane</t>
  </si>
  <si>
    <t>GO:0005886</t>
  </si>
  <si>
    <t>Ache,Bcl2,Mab21l2,Mitf</t>
  </si>
  <si>
    <t>eye development</t>
  </si>
  <si>
    <t>GO:0001654</t>
  </si>
  <si>
    <t>developmental growth</t>
  </si>
  <si>
    <t>GO:0048589</t>
  </si>
  <si>
    <t>Bcl2,Zfpm1,Usp21,Aebp1,Ascc1</t>
  </si>
  <si>
    <t>Zfpm1,Usp21,Aebp1,Ascc1</t>
  </si>
  <si>
    <t>Sspn,Chrna3,Gria2,Faim2</t>
  </si>
  <si>
    <t>neuron apoptosis</t>
  </si>
  <si>
    <t>GO:0051402</t>
  </si>
  <si>
    <t>P2rx7,Asah2,Tgfb1,Bcl2,Mab21l2,S100a6,Cd40,Mitf,Cdca7,Tgfb3,Dbh,Adm</t>
  </si>
  <si>
    <t>cell proliferation</t>
  </si>
  <si>
    <t>GO:0008283</t>
  </si>
  <si>
    <t>Plat,Slc39a4,Myl12b,Slc26a4</t>
  </si>
  <si>
    <t>Sspn,Syt1,Chrna3,Syt7,Gria2,Faim2</t>
  </si>
  <si>
    <t>negative regulation of neuron apoptosis</t>
  </si>
  <si>
    <t>GO:0043524</t>
  </si>
  <si>
    <t>interphase of mitotic cell cycle</t>
  </si>
  <si>
    <t>GO:0051329</t>
  </si>
  <si>
    <t>Tgfb1,Bcl2,Mitf,Usp21,Rbpjl,Tfdp1,Ascc1</t>
  </si>
  <si>
    <t>neurotransmitter secretion</t>
  </si>
  <si>
    <t>5,6,7,8,4</t>
  </si>
  <si>
    <t>GO:0007269</t>
  </si>
  <si>
    <t>Itga1,Itgav,Chrna3,Gria2,Itga2</t>
  </si>
  <si>
    <t>P2rx7,Ache,Vamp3,Sspn,Cplx1,Syt1,Chrna3,Syt7,Gria2,Faim2,Vamp1</t>
  </si>
  <si>
    <t>Unc13a,Myo9a,Rock2,Dgka</t>
  </si>
  <si>
    <t>Manea,Ovgp1,Man2b2,Edem1,Naglu,Neil3</t>
  </si>
  <si>
    <t>Ntrk3,Pcdh15,Kcnma1</t>
  </si>
  <si>
    <t>mechanoreceptor differentiation</t>
  </si>
  <si>
    <t>8,9,6</t>
  </si>
  <si>
    <t>GO:0042490</t>
  </si>
  <si>
    <t>Cyp2s1,Fads1,Scd1,Nos1,Th,Cyp2u1,Pam</t>
  </si>
  <si>
    <t>Atp8a1,Atp11c,Dpyd,Nme6,Atp10d,Impdh1</t>
  </si>
  <si>
    <t>ribonucleotide biosynthetic process</t>
  </si>
  <si>
    <t>GO:0009260</t>
  </si>
  <si>
    <t>Usp20,Usp1,Ctla2a,Atg4a,Espl1,Usp45,Ctsb</t>
  </si>
  <si>
    <t>Atp8a1,Atp11c,Nme6,Adssl1,Atp10d,Impdh1</t>
  </si>
  <si>
    <t>purine nucleotide biosynthetic process</t>
  </si>
  <si>
    <t>GO:0006164</t>
  </si>
  <si>
    <t>Dysf,F2rl2,Lyst,P2rx1,Pik3cb,Bloc1s3</t>
  </si>
  <si>
    <t>wound healing</t>
  </si>
  <si>
    <t>GO:0042060</t>
  </si>
  <si>
    <t>P2rx3,Cacna1b,Kif5c,Scn2a1,Cntnap1,Ank3,Nfasc,Kcnma1</t>
  </si>
  <si>
    <t>Dnahc17,Myo9a,Myh9,Kif15,Kif5c,Kif3b,Kif11</t>
  </si>
  <si>
    <t>motor activity</t>
  </si>
  <si>
    <t>GO:0003774</t>
  </si>
  <si>
    <t>Egfr,Foxp4,Myb</t>
  </si>
  <si>
    <t>gut development</t>
  </si>
  <si>
    <t>GO:0048565</t>
  </si>
  <si>
    <t>Ezh2,Suv39h1,Prdm9,Suv39h2</t>
  </si>
  <si>
    <t>histone modification</t>
  </si>
  <si>
    <t>GO:0016570</t>
  </si>
  <si>
    <t>Gphn,Agrn,Ank3,Nfasc</t>
  </si>
  <si>
    <t>synapse organization</t>
  </si>
  <si>
    <t>GO:0050808</t>
  </si>
  <si>
    <t>Egfr,Alk,Dstyk,Ntrk3,Ddr2,Erbb3,Map2k1,Ilk</t>
  </si>
  <si>
    <t>protein tyrosine kinase activity</t>
  </si>
  <si>
    <t>GO:0004713</t>
  </si>
  <si>
    <t>Sec24a,Clta,Ap1s2,Ap3s1</t>
  </si>
  <si>
    <t>Agpat2,Etnk2,Lyst,Pten,Pcyt1b,Pik3cb,Smpd4,Pip4k2c</t>
  </si>
  <si>
    <t>Ezh2,Suv39h1,Dot1l,Sardh,Prdm9,Jhdm1d,Suv39h2,Setd7</t>
  </si>
  <si>
    <t>transferase activity, transferring one-carbon groups</t>
  </si>
  <si>
    <t>GO:0016741</t>
  </si>
  <si>
    <t>Rhou,Rhoq,Myh9,Fermt2,Ntrk3,Plxna3</t>
  </si>
  <si>
    <t>Trip13,Timp1,Rec8,Fbxo5,Kcnma1</t>
  </si>
  <si>
    <t>Daglb,Plce1,Pnpla3,Smpd4,Plcxd3</t>
  </si>
  <si>
    <t>P2rx3,Hif1a,Kcnma1</t>
  </si>
  <si>
    <t>response to oxygen levels</t>
  </si>
  <si>
    <t>GO:0070482</t>
  </si>
  <si>
    <t>Abat,P2rx3,Ephx1,P2rx1,Slc18a2</t>
  </si>
  <si>
    <t>methyltransferase activity</t>
  </si>
  <si>
    <t>GO:0008168</t>
  </si>
  <si>
    <t>Mef2a,Pea15a,Flna,Ibtk</t>
  </si>
  <si>
    <t>kinase binding</t>
  </si>
  <si>
    <t>GO:0019900</t>
  </si>
  <si>
    <t>Abat,Accsl,Gpt2</t>
  </si>
  <si>
    <t>transferase activity, transferring nitrogenous groups</t>
  </si>
  <si>
    <t>GO:0016769</t>
  </si>
  <si>
    <t>Nde1,Rock2,Brca1,Nedd1</t>
  </si>
  <si>
    <t>centrosome</t>
  </si>
  <si>
    <t>9,8,11,10,7,6,5</t>
  </si>
  <si>
    <t>GO:0005813</t>
  </si>
  <si>
    <t>response to hypoxia</t>
  </si>
  <si>
    <t>GO:0001666</t>
  </si>
  <si>
    <t>Abat,Accsl,Gpt2,Cbs</t>
  </si>
  <si>
    <t>vitamin B6 binding</t>
  </si>
  <si>
    <t>GO:0070279</t>
  </si>
  <si>
    <t>pyridoxal phosphate binding</t>
  </si>
  <si>
    <t>4,6,5</t>
  </si>
  <si>
    <t>GO:0030170</t>
  </si>
  <si>
    <t>Syn3,Clta,Scamp1,Ap1s2,Syn2</t>
  </si>
  <si>
    <t>Gpd1l,Idh1,Aox1</t>
  </si>
  <si>
    <t>NAD or NADH binding</t>
  </si>
  <si>
    <t>GO:0051287</t>
  </si>
  <si>
    <t>Car12,Eno2,Cbs,Neil3</t>
  </si>
  <si>
    <t>carbon-oxygen lyase activity</t>
  </si>
  <si>
    <t>GO:0016835</t>
  </si>
  <si>
    <t>protein kinase binding</t>
  </si>
  <si>
    <t>GO:0019901</t>
  </si>
  <si>
    <t>Odc1,Etnk2,Th,Adc,Cbs</t>
  </si>
  <si>
    <t>amine biosynthetic process</t>
  </si>
  <si>
    <t>GO:0009309</t>
  </si>
  <si>
    <t>F2rl2,Lyst,P2rx1,Pik3cb,Bloc1s3</t>
  </si>
  <si>
    <t>hemostasis</t>
  </si>
  <si>
    <t>GO:0007599</t>
  </si>
  <si>
    <t>Npnt,Pgf,Ilk</t>
  </si>
  <si>
    <t>ureteric bud morphogenesis</t>
  </si>
  <si>
    <t>5,8,9,4</t>
  </si>
  <si>
    <t>GO:0060675</t>
  </si>
  <si>
    <t>Rad54l,Chek2,Rad54b</t>
  </si>
  <si>
    <t>response to ionizing radiation</t>
  </si>
  <si>
    <t>GO:0010212</t>
  </si>
  <si>
    <t>branching involved in ureteric bud morphogenesis</t>
  </si>
  <si>
    <t>7,9,8,6,10,5</t>
  </si>
  <si>
    <t>GO:0001658</t>
  </si>
  <si>
    <t>Nos1,P2rx1,Akt2</t>
  </si>
  <si>
    <t>regulation of metal ion transport</t>
  </si>
  <si>
    <t>GO:0010959</t>
  </si>
  <si>
    <t>Rhou,Rhoq,Myh9,Fermt2</t>
  </si>
  <si>
    <t>regulation of cell shape</t>
  </si>
  <si>
    <t>6,7,4,5,8</t>
  </si>
  <si>
    <t>GO:0008360</t>
  </si>
  <si>
    <t>Npnt,Odc1,Pgf,Hells,Pten,Agtr1a,Itga8,Ilk</t>
  </si>
  <si>
    <t>urogenital system development</t>
  </si>
  <si>
    <t>GO:0001655</t>
  </si>
  <si>
    <t>blood coagulation</t>
  </si>
  <si>
    <t>GO:0007596</t>
  </si>
  <si>
    <t>Arpc1a,Pten,Agrn,Arpc5,Actr3b</t>
  </si>
  <si>
    <t>regulation of cellular component biogenesis</t>
  </si>
  <si>
    <t>GO:0044087</t>
  </si>
  <si>
    <t>Egfr,Alk,Ntrk3,Ddr2,Erbb3</t>
  </si>
  <si>
    <t>F2rl2,Lyst,P2rx1,Pik3cb,Bloc1s3,Kcnma1</t>
  </si>
  <si>
    <t>regulation of body fluid levels</t>
  </si>
  <si>
    <t>GO:0050878</t>
  </si>
  <si>
    <t>Prkar2b,Egfr,Prkar2a,Cbs,Pdgfc,Psen2,Ibtk</t>
  </si>
  <si>
    <t>Srd5a1,Cyp2s1,Ephx1,Snap23,Hspa13,Jph4,Acsl1,Cyp2u1,Acsl6</t>
  </si>
  <si>
    <t>vesicular fraction</t>
  </si>
  <si>
    <t>GO:0042598</t>
  </si>
  <si>
    <t>Npnt,Hspg2,Timp1,Timp2,Agrn</t>
  </si>
  <si>
    <t>basement membrane</t>
  </si>
  <si>
    <t>GO:0005604</t>
  </si>
  <si>
    <t>Pole3,Esco2,Pold3</t>
  </si>
  <si>
    <t>DNA-directed DNA polymerase activity</t>
  </si>
  <si>
    <t>GO:0003887</t>
  </si>
  <si>
    <t>Pms2,Rnaseh2a,Eme1,Isg20,Exo1,Rad9,Fen1,Gen1</t>
  </si>
  <si>
    <t>nuclease activity</t>
  </si>
  <si>
    <t>GO:0004518</t>
  </si>
  <si>
    <t>Isg20,Exo1,Rad9,Fen1</t>
  </si>
  <si>
    <t>exonuclease activity</t>
  </si>
  <si>
    <t>GO:0004527</t>
  </si>
  <si>
    <t>Nde1,Rock2,C2cd3,Brca1,Nedd1</t>
  </si>
  <si>
    <t>microtubule organizing center</t>
  </si>
  <si>
    <t>8,7,10,9,6,5</t>
  </si>
  <si>
    <t>GO:0005815</t>
  </si>
  <si>
    <t>Pms2,Rnaseh2a,Eme1,Exo1,Fen1,Gen1</t>
  </si>
  <si>
    <t>endonuclease activity</t>
  </si>
  <si>
    <t>GO:0004519</t>
  </si>
  <si>
    <t>Th,Itga8,Psen2</t>
  </si>
  <si>
    <t>Th,Slc8a1,Cacna1b,Sp4</t>
  </si>
  <si>
    <t>regulation of heart contraction</t>
  </si>
  <si>
    <t>GO:0008016</t>
  </si>
  <si>
    <t>Sec24a,Clta,Ap1s2</t>
  </si>
  <si>
    <t>Golgi-associated vesicle</t>
  </si>
  <si>
    <t>10,9,8,7,6,5</t>
  </si>
  <si>
    <t>GO:0005798</t>
  </si>
  <si>
    <t>microsome</t>
  </si>
  <si>
    <t>GO:0005792</t>
  </si>
  <si>
    <t>Syn3,Sec24a,Clta,Scamp1,Ap1s2,Syn2</t>
  </si>
  <si>
    <t>Tubb6,Rhou,Rhoq,Mx2,Gnb3,Gnaz,Tube1</t>
  </si>
  <si>
    <t>GTPase activity</t>
  </si>
  <si>
    <t>GO:0003924</t>
  </si>
  <si>
    <t>Gphn,Mkl2,Utrn,Tagln3,Itgb1,Mkx,Ezh2,Hspg2,Myh9,Pten,Agrn</t>
  </si>
  <si>
    <t>muscle organ development</t>
  </si>
  <si>
    <t>GO:0007517</t>
  </si>
  <si>
    <t>Prim2,Rsad2,Dpyd,Aox1</t>
  </si>
  <si>
    <t>metal cluster binding</t>
  </si>
  <si>
    <t>GO:0051540</t>
  </si>
  <si>
    <t>iron-sulfur cluster binding</t>
  </si>
  <si>
    <t>GO:0051536</t>
  </si>
  <si>
    <t>Gucy1a2,Timp2,Tshr,Gucy1a3,Sstr2</t>
  </si>
  <si>
    <t>regulation of nucleotide metabolic process</t>
  </si>
  <si>
    <t>GO:0006140</t>
  </si>
  <si>
    <t>Npnt,Hspg2,Timp1,Timp2,Fbn1,Agrn</t>
  </si>
  <si>
    <t>extracellular matrix part</t>
  </si>
  <si>
    <t>GO:0044420</t>
  </si>
  <si>
    <t>Tnrc6c,Suv39h1,Hells,Tarbp2</t>
  </si>
  <si>
    <t>gene silencing</t>
  </si>
  <si>
    <t>8,3,6,7</t>
  </si>
  <si>
    <t>GO:0016458</t>
  </si>
  <si>
    <t>Arpc1a,Tubb6,Fbxo5,Agrn,Arpc5,Pdgfc,Tube1,Actr3b</t>
  </si>
  <si>
    <t>cellular protein complex assembly</t>
  </si>
  <si>
    <t>GO:0043623</t>
  </si>
  <si>
    <t>P2rx1,Apaf1,Casp8ap2</t>
  </si>
  <si>
    <t>positive regulation of caspase activity</t>
  </si>
  <si>
    <t>GO:0043280</t>
  </si>
  <si>
    <t>positive regulation of peptidase activity</t>
  </si>
  <si>
    <t>GO:0010952</t>
  </si>
  <si>
    <t>regulation of cyclic nucleotide metabolic process</t>
  </si>
  <si>
    <t>GO:0030799</t>
  </si>
  <si>
    <t>P2rx3,Scn2a1,Cntnap1,Ank3,Nfasc,Kcnma1</t>
  </si>
  <si>
    <t>axon</t>
  </si>
  <si>
    <t>GO:0030424</t>
  </si>
  <si>
    <t>Dhtkd1,Nos1,Gpd1l,Acadsb,Idh1,Acad11,Acad9,Aox1</t>
  </si>
  <si>
    <t>coenzyme binding</t>
  </si>
  <si>
    <t>GO:0050662</t>
  </si>
  <si>
    <t>Ezh2,Suv39h1,Prdm9,Suv39h2,Setd7</t>
  </si>
  <si>
    <t>S-adenosylmethionine-dependent methyltransferase activity</t>
  </si>
  <si>
    <t>GO:0008757</t>
  </si>
  <si>
    <t>Odc1,Adc,Ggcx</t>
  </si>
  <si>
    <t>carboxy-lyase activity</t>
  </si>
  <si>
    <t>GO:0016831</t>
  </si>
  <si>
    <t>Ralgds,Ect2,Plce1,Rcc1,D10Bwg1379e,Rapgef2,Arhgef3,Net1</t>
  </si>
  <si>
    <t>Bcmo1,Cyp2s1,Nos1,Cyp4f13,Th,Cyp2u1,Pam,Mical2</t>
  </si>
  <si>
    <t>monooxygenase activity</t>
  </si>
  <si>
    <t>GO:0004497</t>
  </si>
  <si>
    <t>Mkl2,Itgb1,Hspg2,Th,Hey2,Tead1,Pten,Foxp4,C2cd3,Hif1a,Hhex,Erbb3</t>
  </si>
  <si>
    <t>Odc1,Etnk2,Sncb,Th,Adc,Aldh9a1</t>
  </si>
  <si>
    <t>biogenic amine metabolic process</t>
  </si>
  <si>
    <t>GO:0006576</t>
  </si>
  <si>
    <t>Prkar2b,Tmod2,Th,Shc3,Itga8,Psen2</t>
  </si>
  <si>
    <t>Ugcg,P2rx1,Ppap2a,B4galt6,Smpd4</t>
  </si>
  <si>
    <t>Ppm1e,Ppap2a,Cdc25a,Ppp6c,Ppp1cc,Pten,Dusp11,Ptprn2,Ppm1g,Hdhd3,Map2k1,Nt5c1a</t>
  </si>
  <si>
    <t>Tbl1xr1,Ppp2r5c,Edem1</t>
  </si>
  <si>
    <t>proteasomal ubiquitin-dependent protein catabolic process</t>
  </si>
  <si>
    <t>11,10,9</t>
  </si>
  <si>
    <t>GO:0043161</t>
  </si>
  <si>
    <t>activation of caspase activity</t>
  </si>
  <si>
    <t>10,9,6</t>
  </si>
  <si>
    <t>GO:0006919</t>
  </si>
  <si>
    <t>proteasomal protein catabolic process</t>
  </si>
  <si>
    <t>GO:0010498</t>
  </si>
  <si>
    <t>F2rl2,Fzd3,Prom1,Nedd1,Erbb3,Itga8,Kcnma1</t>
  </si>
  <si>
    <t>Gstm2,Gstm6,Gstm7</t>
  </si>
  <si>
    <t>Nos1,Acadsb,Acad11,Acad9,Aox1</t>
  </si>
  <si>
    <t>FAD binding</t>
  </si>
  <si>
    <t>GO:0050660</t>
  </si>
  <si>
    <t>transaminase activity</t>
  </si>
  <si>
    <t>GO:0008483</t>
  </si>
  <si>
    <t>Ezh2,Suv39h1,Hells,Prdm9,Suv39h2</t>
  </si>
  <si>
    <t>covalent chromatin modification</t>
  </si>
  <si>
    <t>GO:0016569</t>
  </si>
  <si>
    <t>Arpc1a,Tubb6,Fbxo5,Arpc5,Tube1,Actr3b</t>
  </si>
  <si>
    <t>protein polymerization</t>
  </si>
  <si>
    <t>GO:0051258</t>
  </si>
  <si>
    <t>Trim37,Ech1,Acsl1,Abcd1,Acad11,Pex7,Acsl6</t>
  </si>
  <si>
    <t>peroxisome</t>
  </si>
  <si>
    <t>GO:0005777</t>
  </si>
  <si>
    <t>microbody</t>
  </si>
  <si>
    <t>GO:0042579</t>
  </si>
  <si>
    <t>Gphn,Rgs9,Gnb3,Gnaz,Nf2,Rgs7</t>
  </si>
  <si>
    <t>Scn3a,Nos1,Nhedc2,Slc8a1,Akt2,Scn2a1,Slc10a4,Slc5a3,Slc9a7</t>
  </si>
  <si>
    <t>sodium ion transport</t>
  </si>
  <si>
    <t>GO:0006814</t>
  </si>
  <si>
    <t>vesicle coat</t>
  </si>
  <si>
    <t>8,12,10,11,9,7,6,5</t>
  </si>
  <si>
    <t>GO:0030120</t>
  </si>
  <si>
    <t>H2afv,Hist1h4c,Hist1h2bm,Hist1h2bb,Hist1h1c,Hist1h4f</t>
  </si>
  <si>
    <t>nucleosome</t>
  </si>
  <si>
    <t>11,10,9,8,7,6,4,5</t>
  </si>
  <si>
    <t>GO:0000786</t>
  </si>
  <si>
    <t>Ppm1e,Cdc25a,Ppp6c,Ppp1cc,Pten,Dusp11,Ptprn2,Ppm1g,Map2k1</t>
  </si>
  <si>
    <t>Odc1,Nos1,Etnk2,Th,Adc,Cbs,Padi2</t>
  </si>
  <si>
    <t>Unc13a,Lyst,Fbxo5,Bloc1s3</t>
  </si>
  <si>
    <t>Nde1,Nrbp1,Syt14,Trip13,Ppp1cc,Gpd1l,E2f8,Foxp4,Tpd52,Apaf1,Cda,Casp8ap2</t>
  </si>
  <si>
    <t>identical protein binding</t>
  </si>
  <si>
    <t>GO:0042802</t>
  </si>
  <si>
    <t>Dnahc17,Kif15,Kif5c,Kif3b,Kif11</t>
  </si>
  <si>
    <t>microtubule motor activity</t>
  </si>
  <si>
    <t>GO:0003777</t>
  </si>
  <si>
    <t>Cald1,P2rx1,Gucy1a3,Kcnma1</t>
  </si>
  <si>
    <t>regulation of muscle contraction</t>
  </si>
  <si>
    <t>GO:0006937</t>
  </si>
  <si>
    <t>Camk4,Tmod2,Th,Shc3</t>
  </si>
  <si>
    <t>nerve-nerve synaptic transmission</t>
  </si>
  <si>
    <t>GO:0007270</t>
  </si>
  <si>
    <t>Egfr,Alk,Txnip,Ntrk3,Ddr2,Agrn,Pik3r3,Hif1a,Hhex,Erbb3,Pdgfc,Psen2</t>
  </si>
  <si>
    <t>Pms2,Mcm4,Mcm7,Exo1,Mcm6</t>
  </si>
  <si>
    <t>structure-specific DNA binding</t>
  </si>
  <si>
    <t>GO:0043566</t>
  </si>
  <si>
    <t>Rec8,Rad51,Incenp</t>
  </si>
  <si>
    <t>synaptonemal complex</t>
  </si>
  <si>
    <t>12,11,10,9,8,7,6</t>
  </si>
  <si>
    <t>GO:0000795</t>
  </si>
  <si>
    <t>Trip13,Rec8,Rpa1</t>
  </si>
  <si>
    <t>germ cell nucleus</t>
  </si>
  <si>
    <t>GO:0043073</t>
  </si>
  <si>
    <t>Golgi-associated vesicle membrane</t>
  </si>
  <si>
    <t>6,7,11,10,9,8,5</t>
  </si>
  <si>
    <t>GO:0030660</t>
  </si>
  <si>
    <t>Cask,Nos1,Camk4,Camk2a,Slc8a1,Myh9,Camk2d,Iqgap2</t>
  </si>
  <si>
    <t>calmodulin binding</t>
  </si>
  <si>
    <t>GO:0005516</t>
  </si>
  <si>
    <t>Trip13,Rec8,Suv39h2</t>
  </si>
  <si>
    <t>male meiosis</t>
  </si>
  <si>
    <t>GO:0007140</t>
  </si>
  <si>
    <t>Abat,Prkar2b,Fads1,Scd1,Ech1,Acsl1,Acadsb,Pex7,Brca1,Acsl6,Elovl4,Elovl6</t>
  </si>
  <si>
    <t>fatty acid metabolic process</t>
  </si>
  <si>
    <t>GO:0006631</t>
  </si>
  <si>
    <t>Srd5a1,Pcx,Agpat2,Fads1,Scd1,Tm7sf2,Etnk2,Ugcg,P2rx1,Ppap2a,Pcyt1b,Brca1,B4galt6,Ggps1,Elovl4,Elovl6</t>
  </si>
  <si>
    <t>lipid biosynthetic process</t>
  </si>
  <si>
    <t>GO:0008610</t>
  </si>
  <si>
    <t>Nde1,Tubb6,Dnahc17,F630043A04Rik,Kif15,Kif5c,Kif3b,Kif11,Ckap2,Eml2,Haus5,Incenp,Tube1</t>
  </si>
  <si>
    <t>microtubule</t>
  </si>
  <si>
    <t>GO:0005874</t>
  </si>
  <si>
    <t>Gstm2,Chm,Gstm6,Gstm7,Ggps1</t>
  </si>
  <si>
    <t>transferase activity, transferring alkyl or aryl (other than methyl) groups</t>
  </si>
  <si>
    <t>GO:0016765</t>
  </si>
  <si>
    <t>Rgs9,Gnb3,Gnaz,Rgs7</t>
  </si>
  <si>
    <t>Syn3,Camk2a,Slc18a2,Cacna1b,Lin7c,Slc18a1,Syn2</t>
  </si>
  <si>
    <t>Gphn,Rgs9,Gnb3,Gnaz,Rgs7</t>
  </si>
  <si>
    <t>Dhtkd1,Bckdhb,Aldh9a1,Aox1</t>
  </si>
  <si>
    <t>oxidoreductase activity, acting on the aldehyde or oxo group of donors</t>
  </si>
  <si>
    <t>GO:0016903</t>
  </si>
  <si>
    <t>Ppm1e,Plce1,Ppap2a,Cdc25a,Ppp6c,Ppp1cc,Pten,Dusp11,Ptprn2,Smpd4,Ppm1g,Pde9a,Hdhd3,Map2k1,Plcxd3,Nt5c1a</t>
  </si>
  <si>
    <t>Ppm1e,Ppap2a,Cdc25a,Ppp6c,Ppp1cc,Pten,Dusp11,Ptprn2,Ppm1g</t>
  </si>
  <si>
    <t>Slc15a5,Slc16a12,Nhedc2,Slc36a4,Slc8a1,Atp8a1,Atp11c,Pea15a,Slc7a6,Slc2a1,Slc10a4,Slc8a3,Atp10d,Slc5a3,Slc9a7,Abcc1,Abcb7</t>
  </si>
  <si>
    <t>active transmembrane transporter activity</t>
  </si>
  <si>
    <t>GO:0022804</t>
  </si>
  <si>
    <t>Atp8a1,Atp11c,Atp10d</t>
  </si>
  <si>
    <t>phospholipid transport</t>
  </si>
  <si>
    <t>GO:0015914</t>
  </si>
  <si>
    <t>Lyst,H60b,Bloc1s3</t>
  </si>
  <si>
    <t>natural killer cell activation</t>
  </si>
  <si>
    <t>GO:0030101</t>
  </si>
  <si>
    <t>Mcm4,Mcm7,Mcm6</t>
  </si>
  <si>
    <t>single-stranded DNA binding</t>
  </si>
  <si>
    <t>GO:0003697</t>
  </si>
  <si>
    <t>Polr1d,Polr3f,Prim2,Prim1</t>
  </si>
  <si>
    <t>DNA-directed RNA polymerase activity</t>
  </si>
  <si>
    <t>GO:0003899</t>
  </si>
  <si>
    <t>Odc1,Etnk2,Th,Adc</t>
  </si>
  <si>
    <t>cellular amino acid derivative biosynthetic process</t>
  </si>
  <si>
    <t>GO:0042398</t>
  </si>
  <si>
    <t>Slc15a5,Slc16a12,Nhedc2,Slc36a4,Slc8a1,Pea15a,Slc7a6,Slc2a1,Slc10a4,Slc8a3,Slc5a3,Slc9a7</t>
  </si>
  <si>
    <t>secondary active transmembrane transporter activity</t>
  </si>
  <si>
    <t>GO:0015291</t>
  </si>
  <si>
    <t>Ezh2,Ncapd2,Ccna2</t>
  </si>
  <si>
    <t>pronucleus</t>
  </si>
  <si>
    <t>GO:0045120</t>
  </si>
  <si>
    <t>Abat,Odc1,Etnk2,Sncb,Th,Adc,Ahcy,Aldh9a1</t>
  </si>
  <si>
    <t>Abat,Dhtkd1,Accsl,Nos1,Gpd1l,Acadsb,Idh1,Acad11,Acad9,Gpt2,Cbs,Aox1</t>
  </si>
  <si>
    <t>cofactor binding</t>
  </si>
  <si>
    <t>GO:0048037</t>
  </si>
  <si>
    <t>Chek1,Rad9,Tipin</t>
  </si>
  <si>
    <t>DNA damage checkpoint</t>
  </si>
  <si>
    <t>GO:0000077</t>
  </si>
  <si>
    <t>Sfxn3,Bcmo1,Cyp2s1,Fads1,Scd1,Nos1,Cyp4f13,Th,Ppp6c,Ppp1cc,Cyp2u1,Prim2,Rsad2,Dpyd,Rrm2,Cbs,Kdm5b,Aox1</t>
  </si>
  <si>
    <t>iron ion binding</t>
  </si>
  <si>
    <t>GO:0005506</t>
  </si>
  <si>
    <t>Nhedc2,Slc8a1,Slc7a6,Slc8a3,Slc9a7</t>
  </si>
  <si>
    <t>antiporter activity</t>
  </si>
  <si>
    <t>GO:0015297</t>
  </si>
  <si>
    <t>Arpc1a,Nde1,Itgb1,Rhou,Espl1,Rock2,Rhoq,Daam1,Myh9,Fbxo5,Kif11,Sgcb,Brca1,Nedd1,Arpc5,Pcdh15,Nuf2,Actr3b</t>
  </si>
  <si>
    <t>cytoskeleton organization</t>
  </si>
  <si>
    <t>GO:0007010</t>
  </si>
  <si>
    <t>P2rx3,Cald1,Camk2a,P2rx1,Th,Slc8a1,Cacna1b,Gucy1a3,Sp4,Kcnma1,Psen2</t>
  </si>
  <si>
    <t>Srd5a1,Cyp2s1,Cask,Ephx1,Cald1,Snap23,Scn3a,Itgb1,Hspa13,Aplp1,Sncb,Jph4,Acsl1,Slc8a1,Cyp2u1,Lin7c,Pea15a,Scn2a1,Gnaz,Ank3,Acsl6,Psen2,Sstr2</t>
  </si>
  <si>
    <t>male germ cell nucleus</t>
  </si>
  <si>
    <t>GO:0001673</t>
  </si>
  <si>
    <t>Espl1,Myh9,Fbxo5</t>
  </si>
  <si>
    <t>spindle organization</t>
  </si>
  <si>
    <t>GO:0007051</t>
  </si>
  <si>
    <t>Dctpp1,Rrm2,Olfm1,Rrm1,Kcnma1</t>
  </si>
  <si>
    <t>protein oligomerization</t>
  </si>
  <si>
    <t>GO:0051259</t>
  </si>
  <si>
    <t>Ezh2,Btg2,Suv39h1,Car12,Hells,Prdm9,Suv39h2,Ahcy</t>
  </si>
  <si>
    <t>one-carbon compound metabolic process</t>
  </si>
  <si>
    <t>GO:0006730</t>
  </si>
  <si>
    <t>Abat,Syn3,P2rx3,Camk4,Tmod2,Camk2a,Th,Cacna1b,Lin7c,Shc3,Agrn,Syn2,Dlg2,Kcnma1,Psen2</t>
  </si>
  <si>
    <t>Gltp,Atp8a1,Atp11c,Atp10d</t>
  </si>
  <si>
    <t>lipid transporter activity</t>
  </si>
  <si>
    <t>GO:0005319</t>
  </si>
  <si>
    <t>P2rx3,Cald1,Nos1,P2rx1,Gucy1a3,Camk2d,Kcnma1,Psen2</t>
  </si>
  <si>
    <t>muscle system process</t>
  </si>
  <si>
    <t>GO:0003012</t>
  </si>
  <si>
    <t>Ppm1e,Pcx,Ppp6c,Ppp1cc,Isg20,Idh1,Fen1,B4galt6,Ppm1g,Pde9a</t>
  </si>
  <si>
    <t>manganese ion binding</t>
  </si>
  <si>
    <t>GO:0030145</t>
  </si>
  <si>
    <t>Syn3,Camk2a,Cacna1b,Lin7c,Syn2</t>
  </si>
  <si>
    <t>Utrn,Itgb1,Myh9</t>
  </si>
  <si>
    <t>neuromuscular junction</t>
  </si>
  <si>
    <t>GO:0031594</t>
  </si>
  <si>
    <t>Ncapg2,Ncapd2,Smc2</t>
  </si>
  <si>
    <t>chromosome condensation</t>
  </si>
  <si>
    <t>GO:0030261</t>
  </si>
  <si>
    <t>biogenic amine biosynthetic process</t>
  </si>
  <si>
    <t>GO:0042401</t>
  </si>
  <si>
    <t>Abat,Pcx,Dhtkd1,Accsl,Lmbrd1,Pam,Gpt2,Cbs,Tcn2</t>
  </si>
  <si>
    <t>muscle contraction</t>
  </si>
  <si>
    <t>GO:0006936</t>
  </si>
  <si>
    <t>Nmnat2,Gucy1a2,Atp8a1,Atp11c,Tshr,Gucy1a3,Dpyd,Nme6,Adssl1,Rrm2,Atp10d,Rrm1,Impdh1,Sstr2</t>
  </si>
  <si>
    <t>nucleotide biosynthetic process</t>
  </si>
  <si>
    <t>GO:0009165</t>
  </si>
  <si>
    <t>Esco2,Rad51,Brca1,Neil3</t>
  </si>
  <si>
    <t>damaged DNA binding</t>
  </si>
  <si>
    <t>GO:0003684</t>
  </si>
  <si>
    <t>Cdk2,Tinf2,Tert</t>
  </si>
  <si>
    <t>chromosome, telomeric region</t>
  </si>
  <si>
    <t>GO:0000781</t>
  </si>
  <si>
    <t>Abat,Pcx,Prkar2b,Fads1,Scd1,Ech1,Acsl1,Acadsb,Idh1,Pex7,Brca1,Aldh9a1,Hif1a,Acsl6,Elovl4,Elovl6</t>
  </si>
  <si>
    <t>monocarboxylic acid metabolic process</t>
  </si>
  <si>
    <t>GO:0032787</t>
  </si>
  <si>
    <t>Acadsb,Acad11,Acad9</t>
  </si>
  <si>
    <t>acyl-CoA dehydrogenase activity</t>
  </si>
  <si>
    <t>GO:0003995</t>
  </si>
  <si>
    <t>phospholipid transporter activity</t>
  </si>
  <si>
    <t>GO:0005548</t>
  </si>
  <si>
    <t>Ezh2,Btg2,Suv39h1,Hells,Prdm9,Suv39h2</t>
  </si>
  <si>
    <t>biopolymer methylation</t>
  </si>
  <si>
    <t>GO:0043414</t>
  </si>
  <si>
    <t>Chek2,Chek1,Brca1,Rad9,Tipin</t>
  </si>
  <si>
    <t>DNA damage response, signal transduction</t>
  </si>
  <si>
    <t>GO:0042770</t>
  </si>
  <si>
    <t>Ppm1e,Ppp6c,Ppp1cc,Ppm1g</t>
  </si>
  <si>
    <t>protein serine/threonine phosphatase activity</t>
  </si>
  <si>
    <t>GO:0004722</t>
  </si>
  <si>
    <t>Th,Slc8a1,Cacna1b,Sp4,Camk2d,Psen2</t>
  </si>
  <si>
    <t>heart contraction</t>
  </si>
  <si>
    <t>GO:0060047</t>
  </si>
  <si>
    <t>heart process</t>
  </si>
  <si>
    <t>GO:0003015</t>
  </si>
  <si>
    <t>Nmnat2,Gucy1a2,Enpp5,Timp2,Atp8a1,Atp11c,Tshr,Gucy1a3,Dpyd,Nme6,Adssl1,Rrm2,Atp10d,Rrm1,Impdh1,Nt5c1a,Sstr2</t>
  </si>
  <si>
    <t>nucleoside phosphate metabolic process</t>
  </si>
  <si>
    <t>GO:0006753</t>
  </si>
  <si>
    <t>nucleotide metabolic process</t>
  </si>
  <si>
    <t>GO:0009117</t>
  </si>
  <si>
    <t>Vkorc1,F2rl2,Lyst,P2rx1,Pik3cb,Bloc1s3,Psen2</t>
  </si>
  <si>
    <t>coagulation</t>
  </si>
  <si>
    <t>GO:0050817</t>
  </si>
  <si>
    <t>Syn3,Scamp1,Syn2</t>
  </si>
  <si>
    <t>synaptic vesicle membrane</t>
  </si>
  <si>
    <t>9,13,12,11,10,8,5,4</t>
  </si>
  <si>
    <t>GO:0030672</t>
  </si>
  <si>
    <t>Camk4,Camk2a,Camk2d</t>
  </si>
  <si>
    <t>calmodulin-dependent protein kinase activity</t>
  </si>
  <si>
    <t>GO:0004683</t>
  </si>
  <si>
    <t>Dctpp1,Arpc1a,H2afv,Tubb6,Hist1h4c,Itgb1,Gar1,Hells,Hist1h2bm,Pten,Gemin6,Asf1b,Hist1h2bb,Fbxo5,Nap1l5,C2cd3,Tsr2,Agrn,Rrm2,Arpc5,Hist1h1c,Olfm1,Pcdh15,Pdgfc,Rrm1,Tube1,Rrn3,Kcnma1,Actr3b,Hist1h4f</t>
  </si>
  <si>
    <t>cellular component biogenesis</t>
  </si>
  <si>
    <t>GO:0044085</t>
  </si>
  <si>
    <t>P2rx1,Th,Slc8a1,Cacna1b,Gucy1a3,Agtr1a,Sp4,Camk2d,Kcnma1,Psen2</t>
  </si>
  <si>
    <t>Trip13,Rec8,Fbxo5</t>
  </si>
  <si>
    <t>Mkl2,Hspg2,Pten</t>
  </si>
  <si>
    <t>cardiac muscle tissue development</t>
  </si>
  <si>
    <t>6,8,7,9</t>
  </si>
  <si>
    <t>GO:0048738</t>
  </si>
  <si>
    <t>Nde1,Tubb6,Dnahc17,Kif15,Kif5c,Kif3b,Kif11,Tube1</t>
  </si>
  <si>
    <t>microtubule-based movement</t>
  </si>
  <si>
    <t>GO:0007018</t>
  </si>
  <si>
    <t>N-methyltransferase activity</t>
  </si>
  <si>
    <t>GO:0008170</t>
  </si>
  <si>
    <t>Dctpp1,Arpc1a,Tubb6,Fbxo5,Agrn,Rrm2,Arpc5,Olfm1,Pdgfc,Rrm1,Tube1,Kcnma1,Actr3b</t>
  </si>
  <si>
    <t>protein complex biogenesis</t>
  </si>
  <si>
    <t>GO:0070271</t>
  </si>
  <si>
    <t>protein complex assembly</t>
  </si>
  <si>
    <t>GO:0006461</t>
  </si>
  <si>
    <t>Nmnat2,Gucy1a2,Enpp5,Timp2,Atp8a1,Atp11c,Tshr,Gucy1a3,Dpyd,Nme6,Adssl1,Rrm2,Atp10d,Rrm1,Impdh1,Cda,Nt5c1a,Sstr2</t>
  </si>
  <si>
    <t>nucleobase, nucleoside and nucleotide metabolic process</t>
  </si>
  <si>
    <t>GO:0055086</t>
  </si>
  <si>
    <t>Ezh2,Btg2,Suv39h1,Prdm9,Suv39h2</t>
  </si>
  <si>
    <t>protein amino acid methylation</t>
  </si>
  <si>
    <t>7,10,9</t>
  </si>
  <si>
    <t>GO:0006479</t>
  </si>
  <si>
    <t>protein amino acid alkylation</t>
  </si>
  <si>
    <t>GO:0008213</t>
  </si>
  <si>
    <t>Odc1,Adc,Ggcx,Aldoc,Clybl</t>
  </si>
  <si>
    <t>transport vesicle</t>
  </si>
  <si>
    <t>GO:0030133</t>
  </si>
  <si>
    <t>Abat,Syn3,Camk2a,Th,Cacna1b,Lin7c,Syn2</t>
  </si>
  <si>
    <t>Manea,Man2b2,Edem1</t>
  </si>
  <si>
    <t>mannosidase activity</t>
  </si>
  <si>
    <t>GO:0015923</t>
  </si>
  <si>
    <t>P2rx3,Cald1,P2rx1,Gucy1a3,Kcnma1</t>
  </si>
  <si>
    <t>smooth muscle contraction</t>
  </si>
  <si>
    <t>GO:0006939</t>
  </si>
  <si>
    <t>Trip13,Prdm9,Fbxo5</t>
  </si>
  <si>
    <t>prophase</t>
  </si>
  <si>
    <t>GO:0051324</t>
  </si>
  <si>
    <t>meiotic prophase I</t>
  </si>
  <si>
    <t>10,8,7,9,6</t>
  </si>
  <si>
    <t>GO:0007128</t>
  </si>
  <si>
    <t>H2afv,Tbl1xr1,Hist1h4c,Chd9,Ezh2,Suv39h1,Hells,Hist1h2bm,Prdm9,Asf1b,Suv39h2,Hist1h2bb,Nap1l5,Setd7,Hist1h1c,Smarca1,Kdm5b,Smarcal1,Hist1h4f</t>
  </si>
  <si>
    <t>establishment or maintenance of chromatin architecture</t>
  </si>
  <si>
    <t>GO:0006325</t>
  </si>
  <si>
    <t>Rad54l,Nos1,Lyst,Slc18a1,Bloc1s3,Rad54b</t>
  </si>
  <si>
    <t>Nos1,Camk2a,P2rx1,Slc8a1,Cacna1b,Vdr,Atp2b4,Camk2d,Psen2,Myb,Ibtk</t>
  </si>
  <si>
    <t>Nde1,Rock2,Nedd1</t>
  </si>
  <si>
    <t>spindle pole</t>
  </si>
  <si>
    <t>11,10,9,8,7,6,5</t>
  </si>
  <si>
    <t>GO:0000922</t>
  </si>
  <si>
    <t>Rps6ka6,Cask,Dclk1,Nrbp1,Egfr,Stk40,Camk4,Chek2,Melk,Alk,Dstyk,Camk2a,Chek1,Cdk2,Rock2,Akt2,Nek9,Ntrk3,Pik3cb,Pask,Adrbk2,Dck,Bub1b,Ddr2,Pbk,Taok1,Erbb3,Camk2d,Ccnd3,Pip4k2c,Dgka,Bckdk,Map2k1,Ilk</t>
  </si>
  <si>
    <t>phosphotransferase activity, alcohol group as acceptor</t>
  </si>
  <si>
    <t>GO:0016773</t>
  </si>
  <si>
    <t>aminophospholipid transporter activity</t>
  </si>
  <si>
    <t>GO:0015247</t>
  </si>
  <si>
    <t>phospholipid-translocating ATPase activity</t>
  </si>
  <si>
    <t>11,7</t>
  </si>
  <si>
    <t>GO:0004012</t>
  </si>
  <si>
    <t>Espl1,Sgol2,Sgol1</t>
  </si>
  <si>
    <t>meiotic chromosome segregation</t>
  </si>
  <si>
    <t>9,7,8,6,4</t>
  </si>
  <si>
    <t>GO:0045132</t>
  </si>
  <si>
    <t>H2afv,Hist1h4c,Hist1h2bm,Asf1b,Hist1h2bb,Nap1l5,Hist1h1c,Hist1h4f</t>
  </si>
  <si>
    <t>nucleosome organization</t>
  </si>
  <si>
    <t>GO:0034728</t>
  </si>
  <si>
    <t>Prkar2b,Ccne2,Prkar2a,Ropn1l,Ccne1,Ibtk</t>
  </si>
  <si>
    <t>Sfxn3,Nos1,Camk2a,P2rx1,Slc8a1,Cacna1b,Vdr,Atp2b4,Camk2d,Tcn2,Psen2,Myb,Ibtk</t>
  </si>
  <si>
    <t>Rps6ka6,Cask,Dclk1,Nrbp1,Egfr,Stk40,Camk4,Chek2,Melk,Alk,Dstyk,Camk2a,Chek1,Cdk2,Rock2,Akt2,Nek9,Ntrk3,Pask,Adrbk2,Bub1b,Ddr2,Pbk,Taok1,Erbb3,Camk2d,Ccnd3,Bckdk,Map2k1,Ilk</t>
  </si>
  <si>
    <t>protein kinase activity</t>
  </si>
  <si>
    <t>GO:0004672</t>
  </si>
  <si>
    <t>Slc8a1,Slc8a3,Slc9a7</t>
  </si>
  <si>
    <t>cation:cation antiporter activity</t>
  </si>
  <si>
    <t>GO:0015491</t>
  </si>
  <si>
    <t>Chek1,Cdt1,Rad9,Tipin</t>
  </si>
  <si>
    <t>DNA integrity checkpoint</t>
  </si>
  <si>
    <t>GO:0031570</t>
  </si>
  <si>
    <t>regulation of smooth muscle contraction</t>
  </si>
  <si>
    <t>GO:0006940</t>
  </si>
  <si>
    <t>H2afv,Hist1h4c,Hells,Hist1h2bm,Asf1b,Hist1h2bb,Nap1l5,Hist1h1c,Rrn3,Hist1h4f</t>
  </si>
  <si>
    <t>protein-DNA complex assembly</t>
  </si>
  <si>
    <t>GO:0065004</t>
  </si>
  <si>
    <t>nucleosome assembly</t>
  </si>
  <si>
    <t>5,7,6,8</t>
  </si>
  <si>
    <t>GO:0006334</t>
  </si>
  <si>
    <t>Rps6ka6,Cask,Dclk1,Nrbp1,Stk40,Camk4,Chek2,Melk,Dstyk,Camk2a,Chek1,Cdk2,Rock2,Akt2,Nek9,Pask,Adrbk2,Bub1b,Pbk,Taok1,Camk2d,Ccnd3,Map2k1,Ilk</t>
  </si>
  <si>
    <t>protein serine/threonine kinase activity</t>
  </si>
  <si>
    <t>GO:0004674</t>
  </si>
  <si>
    <t>Nhedc2,Slc8a1,Slc8a3,Slc9a7</t>
  </si>
  <si>
    <t>solute:solute antiporter activity</t>
  </si>
  <si>
    <t>GO:0015300</t>
  </si>
  <si>
    <t>Srd5a1,Tm7sf2,Acadsb,Acad11,Dpyd,Acad9</t>
  </si>
  <si>
    <t>oxidoreductase activity, acting on the CH-CH group of donors</t>
  </si>
  <si>
    <t>GO:0016627</t>
  </si>
  <si>
    <t>transport vesicle membrane</t>
  </si>
  <si>
    <t>GO:0030658</t>
  </si>
  <si>
    <t>Prkar2b,Prkar2a,Ropn1l</t>
  </si>
  <si>
    <t>cAMP-dependent protein kinase regulator activity</t>
  </si>
  <si>
    <t>GO:0008603</t>
  </si>
  <si>
    <t>Nde1,Espl1,Rock2,Myh9,Fbxo5,Kif11,Brca1,Nedd1,Nuf2</t>
  </si>
  <si>
    <t>microtubule cytoskeleton organization</t>
  </si>
  <si>
    <t>GO:0000226</t>
  </si>
  <si>
    <t>Prkar2b,Ccne2,Prkar2a,Ropn1l,Pik3r3,Ccne1,Ibtk</t>
  </si>
  <si>
    <t>solute:cation antiporter activity</t>
  </si>
  <si>
    <t>GO:0015298</t>
  </si>
  <si>
    <t>Strbp,Nde1,Tubb6,Dnahc17,Cdc6,Rock2,Myh9,F630043A04Rik,Kif15,Pea15a,C2cd3,Kif5c,Kif3b,Kif11,Ckap2,Eml2,Brca1,Nedd1,Haus5,Incenp,Tube1</t>
  </si>
  <si>
    <t>microtubule cytoskeleton</t>
  </si>
  <si>
    <t>GO:0015630</t>
  </si>
  <si>
    <t>Ezh2,Suv39h1,Dot1l,Prdm9,Suv39h2,Setd7</t>
  </si>
  <si>
    <t>protein methyltransferase activity</t>
  </si>
  <si>
    <t>GO:0008276</t>
  </si>
  <si>
    <t>Nmnat2,Pole3,Polr1d,Esco2,Pcyt1b,Polr3f,Prim2,Tert,Pold3,Prim1</t>
  </si>
  <si>
    <t>nucleotidyltransferase activity</t>
  </si>
  <si>
    <t>GO:0016779</t>
  </si>
  <si>
    <t>Dctpp1,Arpc1a,H2afv,Tubb6,Hist1h4c,Itgb1,Hells,Hist1h2bm,Pten,Gemin6,Asf1b,Hist1h2bb,Fbxo5,Nap1l5,C2cd3,Agrn,Rrm2,Arpc5,Hist1h1c,Olfm1,Pcdh15,Pdgfc,Rrm1,Tube1,Rrn3,Kcnma1,Actr3b,Hist1h4f</t>
  </si>
  <si>
    <t>cellular component assembly</t>
  </si>
  <si>
    <t>GO:0022607</t>
  </si>
  <si>
    <t>Rad54l,Trip13,Rad51,Rpa1,Rad54b</t>
  </si>
  <si>
    <t>double-strand break repair</t>
  </si>
  <si>
    <t>GO:0006302</t>
  </si>
  <si>
    <t>DNA geometric change</t>
  </si>
  <si>
    <t>GO:0032392</t>
  </si>
  <si>
    <t>oocyte maturation</t>
  </si>
  <si>
    <t>6,7,8,5,9</t>
  </si>
  <si>
    <t>GO:0001556</t>
  </si>
  <si>
    <t>Cenph,Zwilch,Bub1b,Nuf2</t>
  </si>
  <si>
    <t>kinetochore</t>
  </si>
  <si>
    <t>11,10,8,9,7,6,4,5</t>
  </si>
  <si>
    <t>GO:0000776</t>
  </si>
  <si>
    <t>Arpc1a,H2afv,Tubb6,Hist1h4c,Hells,Hist1h2bm,Gemin6,Asf1b,Hist1h2bb,Fbxo5,Nap1l5,Agrn,Arpc5,Hist1h1c,Pdgfc,Tube1,Rrn3,Actr3b,Hist1h4f</t>
  </si>
  <si>
    <t>cellular macromolecular complex assembly</t>
  </si>
  <si>
    <t>GO:0034622</t>
  </si>
  <si>
    <t>Rec8,Rad51,Rpa1,Sgol2,Sgol1,Incenp</t>
  </si>
  <si>
    <t>condensed nuclear chromosome</t>
  </si>
  <si>
    <t>GO:0000794</t>
  </si>
  <si>
    <t>Arpc1a,Cenph,H2afv,Tubb6,Hist1h4c,Hells,Hist1h2bm,Gemin6,Asf1b,Hist1h2bb,Fbxo5,Nap1l5,Agrn,Nedd1,Arpc5,Hist1h1c,Pdgfc,Tube1,Rrn3,Actr3b,Hist1h4f</t>
  </si>
  <si>
    <t>cellular macromolecular complex subunit organization</t>
  </si>
  <si>
    <t>GO:0034621</t>
  </si>
  <si>
    <t>Dna2,Rfc5,Rfc2,Rfc4,Rad51,Myh9,Atp8a1,Atp11c,Atp10d,Smarcal1,Brip1,Abcc1,Abcb7,Rad54b,Rfc1</t>
  </si>
  <si>
    <t>ATPase activity, coupled</t>
  </si>
  <si>
    <t>GO:0042623</t>
  </si>
  <si>
    <t>Nde1,Rock2,Brca1</t>
  </si>
  <si>
    <t>centrosome duplication</t>
  </si>
  <si>
    <t>GO:0051298</t>
  </si>
  <si>
    <t>DNA unwinding during replication</t>
  </si>
  <si>
    <t>GO:0006268</t>
  </si>
  <si>
    <t>DNA duplex unwinding</t>
  </si>
  <si>
    <t>GO:0032508</t>
  </si>
  <si>
    <t>Dysf,Nos1,Itgb1,Slc8a1,Scn2a1,Camk2d</t>
  </si>
  <si>
    <t>sarcolemma</t>
  </si>
  <si>
    <t>GO:0042383</t>
  </si>
  <si>
    <t>Rec8,Sgol2,Sgol1</t>
  </si>
  <si>
    <t>condensed nuclear chromosome, centromeric region</t>
  </si>
  <si>
    <t>GO:0000780</t>
  </si>
  <si>
    <t>alpha-mannosidase activity</t>
  </si>
  <si>
    <t>GO:0004559</t>
  </si>
  <si>
    <t>protein-lysine N-methyltransferase activity</t>
  </si>
  <si>
    <t>GO:0016279</t>
  </si>
  <si>
    <t>lysine N-methyltransferase activity</t>
  </si>
  <si>
    <t>GO:0016278</t>
  </si>
  <si>
    <t>histone-lysine N-methyltransferase activity</t>
  </si>
  <si>
    <t>GO:0018024</t>
  </si>
  <si>
    <t>Odc1,Gucy1a2,Accsl,Car12,Eno2,Pam,Adc,Ggcx,Gucy1a3,Aldoc,Cbs,Neil3,Clybl</t>
  </si>
  <si>
    <t>lyase activity</t>
  </si>
  <si>
    <t>GO:0016829</t>
  </si>
  <si>
    <t>H2afv,Hist1h4c,Hist1h2bm,Rpa1,Hist1h2bb,Prim2,Rpa2,Prim1,Hist1h1c,Hist1h4f</t>
  </si>
  <si>
    <t>protein-DNA complex</t>
  </si>
  <si>
    <t>GO:0032993</t>
  </si>
  <si>
    <t>Rps6ka6,Ppm1e,Cask,Rnf41,Prkar2b,Dclk1,Nrbp1,Egfr,Stk40,Nos1,Camk4,Chek2,Melk,Ezh2,Alk,Btg2,Dstyk,Camk2a,Chek1,Cdk2,Ppap2a,Cdc25a,Rock2,Suv39h1,Siah1b,Akt2,Nek9,Ppp6c,Uba3,Prkar2a,Ppp1cc,Prdm9,Pten,Suv39h2,Ntrk3,Dusp11,Pask,Adrbk2,Ggcx,Ptprn2,Bub1b,Ube2v2,Ddr2,Pbk,Taok1,Cbs,Erbb3,Ccne1,Camk2d,Pdgfc,Ppm1g,Psen2,Ibtk,Bckdk,Map2k1,Ilk</t>
  </si>
  <si>
    <t>Rps6ka6,Cask,Prkar2b,Dclk1,Nrbp1,Egfr,Stk40,Camk4,Chek2,Melk,Etnk2,Alk,Dstyk,Cntd1,Camk2a,Chek1,Cdk2,Rock2,Akt2,Nek9,Prkar2a,Ntrk3,Pik3cb,Akap6,Pask,Adrbk2,Dck,Bub1b,Ddr2,Nme6,Pbk,Pik3r3,Taok1,Erbb3,Ccne1,Cerkl,Camk2d,Ccnd3,Pip4k2c,Cdkn2c,Dgka,Bckdk,Map2k1,Ilk</t>
  </si>
  <si>
    <t>kinase activity</t>
  </si>
  <si>
    <t>GO:0016301</t>
  </si>
  <si>
    <t>Itgb1,Rhou,Camk2a,Chek1,Cdt1,Camk2d,Myb</t>
  </si>
  <si>
    <t>Suv39h1,Rec8,Rad51,Suv39h2,Rpa1,Prim2,Sgol2,Rpa2,Prim1,Sgol1,Incenp</t>
  </si>
  <si>
    <t>nuclear chromosome</t>
  </si>
  <si>
    <t>GO:0000228</t>
  </si>
  <si>
    <t>Nde1,Rock2,Kif11,Brca1</t>
  </si>
  <si>
    <t>microtubule organizing center organization</t>
  </si>
  <si>
    <t>GO:0031023</t>
  </si>
  <si>
    <t>histone methyltransferase activity</t>
  </si>
  <si>
    <t>GO:0042054</t>
  </si>
  <si>
    <t>Nde1,Tubb6,Dnahc17,Lyst,Espl1,Rock2,Myh9,Fbxo5,Kif15,Kif5c,Kif3b,Kif11,Brca1,Nedd1,Tube1,Nuf2</t>
  </si>
  <si>
    <t>microtubule-based process</t>
  </si>
  <si>
    <t>GO:0007017</t>
  </si>
  <si>
    <t>Dysf,Slc8a1,Scn2a1,Camk2d</t>
  </si>
  <si>
    <t>T-tubule</t>
  </si>
  <si>
    <t>GO:0030315</t>
  </si>
  <si>
    <t>Rad54l,Rad51,Rpa1,Rad54b</t>
  </si>
  <si>
    <t>recombinational repair</t>
  </si>
  <si>
    <t>GO:0000725</t>
  </si>
  <si>
    <t>double-strand break repair via homologous recombination</t>
  </si>
  <si>
    <t>GO:0000724</t>
  </si>
  <si>
    <t>centrosome organization</t>
  </si>
  <si>
    <t>GO:0051297</t>
  </si>
  <si>
    <t>Dna2,Mcm4,Mcm7,Brip1,Mcm6</t>
  </si>
  <si>
    <t>DNA helicase activity</t>
  </si>
  <si>
    <t>GO:0003678</t>
  </si>
  <si>
    <t>Dctpp1,Arpc1a,Cenph,H2afv,Tubb6,Hist1h4c,Hells,Hist1h2bm,Gemin6,Asf1b,Hist1h2bb,Fbxo5,Nap1l5,Agrn,Nedd1,Rrm2,Arpc5,Hist1h1c,Olfm1,Pdgfc,Rrm1,Tube1,Rrn3,Kcnma1,Actr3b,Hist1h4f</t>
  </si>
  <si>
    <t>macromolecular complex subunit organization</t>
  </si>
  <si>
    <t>GO:0043933</t>
  </si>
  <si>
    <t>Dctpp1,Arpc1a,H2afv,Tubb6,Hist1h4c,Hells,Hist1h2bm,Gemin6,Asf1b,Hist1h2bb,Fbxo5,Nap1l5,Agrn,Rrm2,Arpc5,Hist1h1c,Olfm1,Pdgfc,Rrm1,Tube1,Rrn3,Kcnma1,Actr3b,Hist1h4f</t>
  </si>
  <si>
    <t>macromolecular complex assembly</t>
  </si>
  <si>
    <t>GO:0065003</t>
  </si>
  <si>
    <t>centrosome cycle</t>
  </si>
  <si>
    <t>8,6,5,4,7</t>
  </si>
  <si>
    <t>GO:0007098</t>
  </si>
  <si>
    <t>Rad54l,Pms2,Trip13,Rad51,Eme1,Rpa1,Psmc3ip,Lig1,Rad51ap1,Exo1,Rad54b</t>
  </si>
  <si>
    <t>DNA recombination</t>
  </si>
  <si>
    <t>GO:0006310</t>
  </si>
  <si>
    <t>Gphn,Rps6ka6,Ppm1e,Chek2,Rhou,Eno2,Fignl1,Acsl1,Atp8a1,Nek9,Eme1,Pten,Atp11c,Idh1,Nme6,Lig1,Adssl1,Exo1,Atp10d,Fen1,B4galt6,Smpd4,Clybl,Acsl6,Ppm1g,Kcnma1,Nt5c1a,Gen1</t>
  </si>
  <si>
    <t>magnesium ion binding</t>
  </si>
  <si>
    <t>GO:0000287</t>
  </si>
  <si>
    <t>nuclear chromosome part</t>
  </si>
  <si>
    <t>GO:0044454</t>
  </si>
  <si>
    <t>Rpa1,Prim2,Rpa2,Prim1</t>
  </si>
  <si>
    <t>nuclear replisome</t>
  </si>
  <si>
    <t>13,12,11,10,9,8,7,5,6</t>
  </si>
  <si>
    <t>GO:0043601</t>
  </si>
  <si>
    <t>replisome</t>
  </si>
  <si>
    <t>GO:0030894</t>
  </si>
  <si>
    <t>nuclear replication fork</t>
  </si>
  <si>
    <t>GO:0043596</t>
  </si>
  <si>
    <t>Ncapg2,Cenph,Rad54l,H2afv,Tbl1xr1,Hist1h4c,Chd9,Ezh2,Ncapd2,Tinf2,Suv39h1,Hells,Fancd2,Rec8,Hist1h2bm,Prdm9,Asf1b,Suv39h2,Rpa1,Hist1h2bb,Nap1l5,Sgol2,Setd7,Hist1h1c,Smc2,Smarca1,Kdm5b,Smarcal1,Hist1h4f</t>
  </si>
  <si>
    <t>chromosome organization</t>
  </si>
  <si>
    <t>GO:0051276</t>
  </si>
  <si>
    <t>Rps6ka6,Nmnat2,Cask,Prkar2b,Dclk1,Nrbp1,Egfr,Stk40,Pole3,Camk4,Polr1d,Chek2,Melk,Etnk2,Alk,Dstyk,Cntd1,Camk2a,Chek1,Cdk2,Esco2,Rock2,Akt2,Nek9,Prkar2a,Pcyt1b,Polr3f,Ntrk3,Pik3cb,Prim2,Akap6,Pask,Adrbk2,Dck,Bub1b,Ddr2,Tert,Nme6,Pbk,Pik3r3,Pold3,Prim1,Taok1,Erbb3,Ccne1,Cerkl,Camk2d,Ccnd3,Pip4k2c,Cdkn2c,Dgka,Bckdk,Map2k1,Ilk</t>
  </si>
  <si>
    <t>transferase activity, transferring phosphorus-containing groups</t>
  </si>
  <si>
    <t>GO:0016772</t>
  </si>
  <si>
    <t>Cenph,Espl1,Rec8,Sgol2,Sgol1,Pmf1,Nuf2,Nsl1</t>
  </si>
  <si>
    <t>chromosome segregation</t>
  </si>
  <si>
    <t>GO:0007059</t>
  </si>
  <si>
    <t>Rfc5,Arpc1a,Ppm1e,Taf4b,Cenph,Prkar2b,Rfc2,Pms2,Utrn,Tubb6,Sec24a,Itgb1,Dnahc17,Polr1d,Clta,Ezh2,Rest,Rgs9,Myo9a,Camk2a,Cdk2,Paxip1,Suv39h1,Rfc4,Eno2,Hey2,E2f7,Tead1,Rec8,Pom121,Myh9,Fermt2,Ppp2r5c,Prkar2a,Cacna1b,Ttyh2,Gpd1l,Rpa1,Chm,E2f8,Mr1,Pik3cb,Prim2,Pea15a,Kif5c,Scn2a1,Gnb3,Tmem48,Zwilch,Bub1b,Sgcb,Gnaz,Sgol2,Nedd1,Ap1s2,Pik3r3,Rpa2,Prim1,Glis2,Hif1a,Arpc5,Ccne1,Itga8,Smarca1,Camk2d,Sgol1,Rrm1,Clybl,Ppm1g,Tube1,Kcnma1,Nuf2,Kpna4,Ap3s1,Rgs7,Rfc1</t>
  </si>
  <si>
    <t>protein complex</t>
  </si>
  <si>
    <t>GO:0043234</t>
  </si>
  <si>
    <t>Ncapg2,H2afv,Hist1h4c,Ncapd2,Suv39h1,Hells,Hist1h2bm,Asf1b,Hist1h2bb,Nap1l5,Hist1h1c,Smc2,Hist1h4f</t>
  </si>
  <si>
    <t>DNA packaging</t>
  </si>
  <si>
    <t>GO:0006323</t>
  </si>
  <si>
    <t>Dna2,Rfc5,Rfc2,Dnahc17,Abca2,Dqx1,Rfc4,Rad51,Myh9,Atp8a1,Abcd1,Atp11c,Atad2,Abca5,Atp10d,Smarcal1,Brip1,Abcc1,Abcb7,Rad54b,Rfc1</t>
  </si>
  <si>
    <t>ATPase activity</t>
  </si>
  <si>
    <t>GO:0016887</t>
  </si>
  <si>
    <t>Cenph,Rec8,Bub1b,Sgol2,Sgol1</t>
  </si>
  <si>
    <t>condensed chromosome, centromeric region</t>
  </si>
  <si>
    <t>GO:0000779</t>
  </si>
  <si>
    <t>Trip13,Espl1,Fancd2,Rec8,Rad51,Myh9,Prdm9,Fbxo5</t>
  </si>
  <si>
    <t>meiosis I</t>
  </si>
  <si>
    <t>9,7,6,8,5</t>
  </si>
  <si>
    <t>GO:0007127</t>
  </si>
  <si>
    <t>Rad54l,Nrbp1,Pms2,Usp1,Trip13,Chek2,Mdc1,Lyst,Chek1,Paxip1,Esco2,Rhoq,Fancd2,Rad51,Akt2,Eme1,Rpa1,Ntrk3,Ptplad1,Chaf1a,Lig1,Chaf1b,Rad51ap1,Brca1,Exo1,Pik3r3,Hif1a,Cbs,Rad9,Fen1,Neil3,Bard1,Brip1,Rad54b,Uhrf1,Tipin,Gen1</t>
  </si>
  <si>
    <t>cellular response to stimulus</t>
  </si>
  <si>
    <t>GO:0051716</t>
  </si>
  <si>
    <t>Rad54l,Nrbp1,Pms2,Usp1,Trip13,Chek2,Mdc1,Chek1,Paxip1,Esco2,Fancd2,Rad51,Akt2,Eme1,Rpa1,Ntrk3,Ptplad1,Chaf1a,Lig1,Chaf1b,Rad51ap1,Brca1,Exo1,Hif1a,Cbs,Rad9,Fen1,Neil3,Bard1,Brip1,Rad54b,Uhrf1,Tipin,Gen1</t>
  </si>
  <si>
    <t>cellular response to stress</t>
  </si>
  <si>
    <t>GO:0033554</t>
  </si>
  <si>
    <t>Pms2,Trip13,Espl1,Fancd2,Rec8,Rad51,Myh9,Prdm9,Suv39h2,Rpa1,Psmc3ip,Fbxo5,Sgol2,Exo1,Sgol1</t>
  </si>
  <si>
    <t>meiotic cell cycle</t>
  </si>
  <si>
    <t>GO:0051321</t>
  </si>
  <si>
    <t>Rfc5,Rfc2,Rfc4,Rfc1</t>
  </si>
  <si>
    <t>DNA replication factor C complex</t>
  </si>
  <si>
    <t>10,11,9,8,7,6,4,5</t>
  </si>
  <si>
    <t>GO:0005663</t>
  </si>
  <si>
    <t>Dna2,Dctpp1,Rfc5,Hint3,Ppm1e,Usp20,Manea,Daglb,Mcm3,Rad54l,Rfc2,Ephx1,Pms2,Usp1,Ovgp1,Trip13,Tubb6,Adam23,Dnahc17,Abca2,Chd9,Ctla2a,Rhou,Atad5,Man2b2,Myo9a,Masp1,Atg4a,Espl1,Plce1,Ppap2a,Cdc6,Dqx1,Cdc25a,Enpp5,Rhoq,Rfc4,Rnaseh2a,Hells,Fignl1,Cpe,Rad51,Myh9,Atp8a1,Ppp6c,Eme1,Ppp1cc,Isg20,Pnpla3,Pten,Abcd1,Atp2b3,Atp11c,Mblac2,Mcm4,Edem1,Kif15,Mx2,Kif5c,Dusp11,Usp45,Tmprss11e,Ercc6l,Ptprn2,Gnb3,Aph1b,Kif3b,Atxn3,Apaf1,Kif11,Mcm8,Gnpda2,Ahcy,Gnaz,Atad2,Mcm7,Atp2b4,Abca5,Plbd2,Naglu,Exo1,Arsg,Smarca1,Atp10d,Rad9,Fen1,Neil3,Smpd4,Ppm1g,Tube1,Smarcal1,Pde9a,Dpp4,Dut,Brip1,Psen2,Padi2,Abcc1,Hdhd3,Cda,Mcm6,Map2k1,Abcb7,Ctsb,Plcxd3,Rad54b,Nt5c1a,Naip2,Gen1,Rfc1</t>
  </si>
  <si>
    <t>hydrolase activity</t>
  </si>
  <si>
    <t>GO:0016787</t>
  </si>
  <si>
    <t>protein-DNA loading ATPase activity</t>
  </si>
  <si>
    <t>GO:0033170</t>
  </si>
  <si>
    <t>DNA clamp loader activity</t>
  </si>
  <si>
    <t>5,12</t>
  </si>
  <si>
    <t>GO:0003689</t>
  </si>
  <si>
    <t>meiosis</t>
  </si>
  <si>
    <t>8,6,7,5</t>
  </si>
  <si>
    <t>GO:0007126</t>
  </si>
  <si>
    <t>M phase of meiotic cell cycle</t>
  </si>
  <si>
    <t>GO:0051327</t>
  </si>
  <si>
    <t>Cenph,Cdk2,Ncapd2,Fancd2,Rec8,Rad51,Rpa1,Bub1b,Brca1,Sgol2,Sgol1,Incenp</t>
  </si>
  <si>
    <t>condensed chromosome</t>
  </si>
  <si>
    <t>GO:0000793</t>
  </si>
  <si>
    <t>Rfc5,Arpc1a,Gphn,Rps6ka6,Strbp,Cenpn,Lmnb2,Nde1,Lin54,Cenph,Hmgb2,Rfc2,H2afv,Cald1,Oip5,Nos1,Tubb6,Hist1h4c,Dnahc17,Polr1d,Chd9,Cenpi,Tmod2,Parvg,Myo9a,Chek1,Cdk2,Cdc6,Ncapd2,Gar1,Rock2,Tinf2,Suv39h1,Rfc4,Trp53inp1,Hells,Fancd2,Mrpl30,Rec8,Rad51,Myh9,Prom1,Fermt2,Cdca8,Hist1h2bm,Prdm9,Asf1b,Suv39h2,Lmnb1,Rpa1,Hist1h2bb,F630043A04Rik,Kif15,Prim2,Pea15a,C2cd3,Kif5c,Ercc6l,Plek2,Mical2,Kif3b,Kif11,2610039C10Rik,Zwilch,Cenpm,Bub1b,Ckap2,Tert,Sgcb,Mlf1ip,Flna,Eml2,Brca1,Sgol2,Setd7,Nedd1,Rpa2,Prim1,Arpc5,Hist1h1c,Nf2,Smc2,Tcof1,Sgol1,Haus5,Pcdh15,Incenp,Tube1,Nuf2,Cenpk,Actr3b,Rfc1,Hist1h4f</t>
  </si>
  <si>
    <t>non-membrane-bounded organelle</t>
  </si>
  <si>
    <t>GO:0043228</t>
  </si>
  <si>
    <t>intracellular non-membrane-bounded organelle</t>
  </si>
  <si>
    <t>GO:0043232</t>
  </si>
  <si>
    <t>Dna2,Rfc5,Rfc2,Rfc4,Rad51,Smarcal1,Brip1,Rad54b,Rfc1</t>
  </si>
  <si>
    <t>DNA-dependent ATPase activity</t>
  </si>
  <si>
    <t>GO:0008094</t>
  </si>
  <si>
    <t>Rad54l,Pms2,Usp1,Trip13,Chek2,Mdc1,Chek1,Paxip1,Esco2,Fancd2,Rad51,Eme1,Rpa1,Chaf1a,Lig1,Chaf1b,Rad51ap1,Brca1,Exo1,Rad9,Fen1,Neil3,Bard1,Brip1,Rad54b,Uhrf1,Tipin,Gen1</t>
  </si>
  <si>
    <t>cellular response to DNA damage stimulus</t>
  </si>
  <si>
    <t>GO:0034984</t>
  </si>
  <si>
    <t>Dctpp1,Arpc1a,Ncapg2,Gphn,Dysf,Nde1,Cenph,Npnt,Dclk1,Rad54l,H2afv,Oip5,Egfr,Plekhf1,Tbl1xr1,Tubb6,Hist1h4c,Ect2,Itgb1,Chd9,Aplp1,Rhou,Ezh2,Hspg2,Unc13a,Lyst,Espl1,Cdk2,Mrc2,Cdca5,Cdc6,Ncapd2,Cdc25a,Rock2,Tinf2,Ccnf,Suv39h1,Rhoq,Hells,Fancd2,Rec8,Daam1,Myh9,Fermt2,Cep55,Nek9,Cdca8,Hist1h2bm,Prdm9,Pten,Gemin6,Rcc1,Asf1b,Suv39h2,Rpa1,Ccng1,Hist1h2bb,F630043A04Rik,Fbxo5,Ntrk3,Nap1l5,C2cd3,Kif5c,Ccna2,Ercc6l,Apaf1,Kif11,2610039C10Rik,Zwilch,Bub1b,Sgcb,Agrn,Pex7,Cdca2,Ank3,Brca1,Sgol2,Setd7,Nedd1,Plxna3,Spc25,Ap1s2,Rrm2,Arpc5,Hist1h1c,Nf2,Itga8,Smc2,Smarca1,Sgol1,Haus5,Olfm1,Pcdh15,Pdgfc,Rrm1,Incenp,Nfasc,Pmf1,Kdm5b,Tube1,Smarcal1,Rrn3,Bloc1s3,Fam83d,Kcnma1,Nuf2,Nsl1,Tipin,Actr3b,Hist1h4f,Ilk</t>
  </si>
  <si>
    <t>cellular component organization</t>
  </si>
  <si>
    <t>GO:0016043</t>
  </si>
  <si>
    <t>Rad54l,Pms2,Usp1,Trip13,Chek2,Mdc1,Dtl,Atad5,Btg2,Chek1,Paxip1,Esco2,Fancd2,Rad51,Eme1,Rpa1,Chaf1a,Lig1,Chaf1b,Rad51ap1,Brca1,Exo1,Rad9,Fen1,Neil3,Bard1,Brip1,Rad54b,Uhrf1,Tipin,Gen1</t>
  </si>
  <si>
    <t>response to DNA damage stimulus</t>
  </si>
  <si>
    <t>GO:0006974</t>
  </si>
  <si>
    <t>Rfc5,Rfc2,Chek1,Rfc4,Rpa1,Prim2,Rpa2,Prim1,Rfc1</t>
  </si>
  <si>
    <t>replication fork</t>
  </si>
  <si>
    <t>GO:0005657</t>
  </si>
  <si>
    <t>Dna2,Rfc5,Mcm3,Rad54l,Rfc2,Trip13,Tubb6,Dnahc17,Abca2,Chd9,Rhou,Atad5,Myo9a,Cdc6,Dqx1,Rhoq,Rfc4,Hells,Fignl1,Rad51,Myh9,Atp8a1,Abcd1,Atp11c,Mcm4,Kif15,Mx2,Kif5c,Ercc6l,Gnb3,Kif3b,Kif11,Mcm8,Gnaz,Atad2,Mcm7,Abca5,Smarca1,Atp10d,Tube1,Smarcal1,Brip1,Abcc1,Mcm6,Abcb7,Rad54b,Naip2,Rfc1</t>
  </si>
  <si>
    <t>nucleoside-triphosphatase activity</t>
  </si>
  <si>
    <t>GO:0017111</t>
  </si>
  <si>
    <t>Zfp180,Rfc5,Hint3,Ncapg2,Ppm1e,Zkscan1,Bhlhe40,Taf4b,Nova1,Cask,Cenpn,Lmnb2,Lin54,Cenph,Hmgb2,Mcm3,Rragd,Zfp367,Rad54l,Rfc2,H2afv,Mef2a,Foxn3,Nrbp1,Oip5,Pms2,Mkl2,Usp1,Plekhf1,Tbl1xr1,Stk40,Trip13,Pole3,Hist1h4c,Camk4,Mkx,Polr1d,Chd9,Chek2,Mdc1,Lpp,Dtl,Cenpi,Foxm1,Atad5,Ezh2,Rest,Ebf4,Nfib,Arid3b,Gins3,Narf,Espl1,Chek1,Cdk2,Paxip1,Lrdd,Cdca5,Cdc6,Ncapd2,Gar1,Dqx1,Esco2,2810417H13Rik,Tinf2,Th,Mbnl2,Ccnf,Gprasp2,Suv39h1,Rfc4,Rnaseh2a,Trp53inp1,Hells,Fancd2,Hey2,E2f7,Slfn9,Tead1,Rec8,Pom121,Siah1b,Rad51,Ccne2,Ppp2r5c,Nek9,Eme1,Ppp1cc,Isg20,Plagl2,Cdca8,Hist1h2bm,Prdm9,Pten,Gemin6,Rcc1,Asf1b,Suv39h2,Lcorl,Dscc1,Lmnb1,Rsl1,Polr3f,Rpa1,Mcm4,Ccng1,Psmc3ip,E2f8,Hist1h2bb,Fbxo5,Nap1l5,Prim2,Foxp4,Brd3,Zfp260,Dusp11,Gmeb1,Akap6,Ccna2,Zfp229,Atxn3,Vdr,Apaf1,Peg3,Mcm8,Tmem48,2610039C10Rik,Cenpm,Tceal1,Dck,Bub1b,Mcm10,Mxd3,Wrb,Tert,Mlf1ip,Snrpc,Chaf1a,Atad2,Lig1,Chaf1b,Mcm7,Rad51ap1,Hirip3,Cdca2,Sp4,Brca1,Sgol2,Setd7,Cdt1,Zfp442,Exo1,Spc25,Zfp575,Pold3,Rpa2,Prim1,Glis2,Hif1a,Phc3,Gadd45gip1,Hhex,Cbs,Hist1h1c,Mybl2,Nf2,Ccne1,Smc2,Smarca1,Tcof1,Camk2d,Ccnd3,Rad9,Zfp667,Wdhd1,Fen1,Tarbp2,Sgol1,Neil3,Sh3bgrl2,Pdgfc,Bard1,Incenp,Pmf1,Mcm5,Ppm1g,Kdm5b,Smarcal1,Tcf19,Net1,Brip1,Slbp,Nuf2,Kpna4,Myb,Nsl1,Rgs7,Mcm6,Zfp709,Casp8ap2,Cenpk,Tax1bp3,Cstf3,Rad54b,Uhrf1,Tipin,2610305D13Rik,Gen1,Rfc1,Hist1h4f</t>
  </si>
  <si>
    <t>nucleus</t>
  </si>
  <si>
    <t>GO:0005634</t>
  </si>
  <si>
    <t>Dna2,Dctpp1,Rfc5,Mcm3,Rad54l,Rfc2,Trip13,Tubb6,Dnahc17,Abca2,Chd9,Rhou,Atad5,Myo9a,Cdc6,Dqx1,Enpp5,Rhoq,Rfc4,Hells,Fignl1,Rad51,Myh9,Atp8a1,Abcd1,Atp11c,Mcm4,Kif15,Mx2,Kif5c,Ercc6l,Gnb3,Kif3b,Kif11,Mcm8,Gnaz,Atad2,Mcm7,Abca5,Smarca1,Atp10d,Tube1,Smarcal1,Dut,Brip1,Abcc1,Mcm6,Abcb7,Rad54b,Naip2,Rfc1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pyrophosphatase activity</t>
  </si>
  <si>
    <t>GO:0016462</t>
  </si>
  <si>
    <t>Mcm3,Ccne2,Mcm4,Prim2,Mcm7,Cdt1,Prim1,Ccne1,Mcm5,Mcm6,Tipin</t>
  </si>
  <si>
    <t>DNA-dependent DNA replication</t>
  </si>
  <si>
    <t>GO:0006261</t>
  </si>
  <si>
    <t>Dna2,Dctpp1,Rfc5,Gphn,Rps6ka6,Hspa12a,Pcx,Nmnat2,Cask,Syn3,Mcm3,Prkar2b,Rragd,Dclk1,Rad54l,P2rx3,Rfc2,Gucy1a2,Nrbp1,Arf2,Pms2,Egfr,Stk40,Rab36,Trip13,Nos1,Tubb6,Camk4,Dnahc17,Abca2,Chd9,Chek2,Melk,Hspa13,Rhou,Atad5,Myo9a,Alk,Dstyk,Camk2a,Tnrc6c,Chek1,Cdk2,P2rx1,Cdc6,Dqx1,Cpeb4,Rock2,Rhoq,Rfc4,Hells,Fignl1,Acsl1,Rad51,Myh9,Akt2,Atp8a1,Nek9,Uba3,Prkar2a,Abcd1,Cacna1b,Atp2b3,Atp11c,Mcm4,Ntrk3,Kif15,Mx2,Pik3cb,Acadsb,Kif5c,Pask,Ercc6l,Adrbk2,Kif3b,Gucy1a3,Acad11,Apaf1,Kif11,Mcm8,Dck,Bub1b,Ddr2,Nme6,Acad9,Gnaz,Pbk,Atad2,Lig1,Mcm7,Atp2b4,Abca5,Adssl1,Taok1,Erbb3,Smc2,Smarca1,Atp10d,Camk2d,Rrm1,Pip4k2c,Acsl6,Mcm5,Syn2,Tube1,Smarcal1,Dgka,Aox1,Brip1,Bckdk,Abcc1,Mcm6,Map2k1,Abcb7,Rad54b,Nt5c1a,Actr3b,Naip2,Rfc1,Ilk</t>
  </si>
  <si>
    <t>nucleotide binding</t>
  </si>
  <si>
    <t>GO:0000166</t>
  </si>
  <si>
    <t>Mcm3,Ccne2,Mcm4,Mcm7,Cdt1,Ccne1,Mcm5,Mcm6</t>
  </si>
  <si>
    <t>DNA replication initiation</t>
  </si>
  <si>
    <t>GO:0006270</t>
  </si>
  <si>
    <t>Dna2,Rfc5,Rps6ka6,Hspa12a,Pcx,Nmnat2,Cask,Syn3,Mcm3,Prkar2b,Rragd,Dclk1,Rad54l,P2rx3,Rfc2,Nrbp1,Arf2,Pms2,Egfr,Stk40,Rab36,Trip13,Tubb6,Camk4,Dnahc17,Abca2,Chd9,Chek2,Melk,Hspa13,Rhou,Atad5,Myo9a,Alk,Dstyk,Camk2a,Chek1,Cdk2,P2rx1,Cdc6,Dqx1,Rock2,Rhoq,Rfc4,Hells,Fignl1,Acsl1,Rad51,Myh9,Akt2,Atp8a1,Nek9,Uba3,Prkar2a,Abcd1,Cacna1b,Atp2b3,Atp11c,Mcm4,Ntrk3,Kif15,Mx2,Pik3cb,Kif5c,Pask,Ercc6l,Adrbk2,Kif3b,Gucy1a3,Apaf1,Kif11,Mcm8,Dck,Bub1b,Ddr2,Nme6,Gnaz,Pbk,Atad2,Lig1,Mcm7,Atp2b4,Abca5,Adssl1,Taok1,Erbb3,Smc2,Smarca1,Atp10d,Camk2d,Rrm1,Pip4k2c,Acsl6,Mcm5,Syn2,Tube1,Smarcal1,Dgka,Brip1,Bckdk,Abcc1,Mcm6,Map2k1,Abcb7,Rad54b,Actr3b,Naip2,Rfc1,Ilk</t>
  </si>
  <si>
    <t>ribonucleotide binding</t>
  </si>
  <si>
    <t>GO:0032553</t>
  </si>
  <si>
    <t>purine ribonucleotide binding</t>
  </si>
  <si>
    <t>GO:0032555</t>
  </si>
  <si>
    <t>Dna2,Rfc5,Rps6ka6,Hspa12a,Pcx,Nmnat2,Cask,Syn3,Mcm3,Prkar2b,Rragd,Dclk1,Rad54l,P2rx3,Rfc2,Nrbp1,Arf2,Pms2,Egfr,Stk40,Rab36,Trip13,Nos1,Tubb6,Camk4,Dnahc17,Abca2,Chd9,Chek2,Melk,Hspa13,Rhou,Atad5,Myo9a,Alk,Dstyk,Camk2a,Chek1,Cdk2,P2rx1,Cdc6,Dqx1,Rock2,Rhoq,Rfc4,Hells,Fignl1,Acsl1,Rad51,Myh9,Akt2,Atp8a1,Nek9,Uba3,Prkar2a,Abcd1,Cacna1b,Atp2b3,Atp11c,Mcm4,Ntrk3,Kif15,Mx2,Pik3cb,Acadsb,Kif5c,Pask,Ercc6l,Adrbk2,Kif3b,Gucy1a3,Acad11,Apaf1,Kif11,Mcm8,Dck,Bub1b,Ddr2,Nme6,Acad9,Gnaz,Pbk,Atad2,Lig1,Mcm7,Atp2b4,Abca5,Adssl1,Taok1,Erbb3,Smc2,Smarca1,Atp10d,Camk2d,Rrm1,Pip4k2c,Acsl6,Mcm5,Syn2,Tube1,Smarcal1,Dgka,Aox1,Brip1,Bckdk,Abcc1,Mcm6,Map2k1,Abcb7,Rad54b,Actr3b,Naip2,Rfc1,Ilk</t>
  </si>
  <si>
    <t>purine nucleotide binding</t>
  </si>
  <si>
    <t>GO:0017076</t>
  </si>
  <si>
    <t>Dna2,Rfc5,Rps6ka6,Hspa12a,Pcx,Nmnat2,Cask,Syn3,Mcm3,Dclk1,Rad54l,P2rx3,Rfc2,Nrbp1,Pms2,Egfr,Stk40,Trip13,Camk4,Dnahc17,Abca2,Chd9,Chek2,Melk,Hspa13,Atad5,Myo9a,Alk,Dstyk,Camk2a,Chek1,Cdk2,P2rx1,Cdc6,Dqx1,Rock2,Rfc4,Hells,Fignl1,Acsl1,Rad51,Myh9,Akt2,Atp8a1,Nek9,Uba3,Abcd1,Cacna1b,Atp2b3,Atp11c,Mcm4,Ntrk3,Kif15,Pik3cb,Kif5c,Pask,Ercc6l,Adrbk2,Kif3b,Apaf1,Kif11,Mcm8,Dck,Bub1b,Ddr2,Nme6,Pbk,Atad2,Lig1,Mcm7,Atp2b4,Abca5,Taok1,Erbb3,Smc2,Smarca1,Atp10d,Camk2d,Rrm1,Pip4k2c,Acsl6,Mcm5,Syn2,Smarcal1,Dgka,Brip1,Bckdk,Abcc1,Mcm6,Map2k1,Abcb7,Rad54b,Actr3b,Naip2,Rfc1,Ilk</t>
  </si>
  <si>
    <t>ATP binding</t>
  </si>
  <si>
    <t>GO:0005524</t>
  </si>
  <si>
    <t>Arpc1a,Ncapg2,Nde1,Cenph,Rad54l,H2afv,Oip5,Plekhf1,Tbl1xr1,Hist1h4c,Itgb1,Chd9,Rhou,Ezh2,Unc13a,Lyst,Espl1,Cdk2,Cdca5,Cdc6,Ncapd2,Cdc25a,Rock2,Tinf2,Ccnf,Suv39h1,Rhoq,Hells,Fancd2,Rec8,Daam1,Myh9,Cep55,Nek9,Cdca8,Hist1h2bm,Prdm9,Rcc1,Asf1b,Suv39h2,Rpa1,Ccng1,Hist1h2bb,F630043A04Rik,Fbxo5,Nap1l5,Ccna2,Ercc6l,Apaf1,Kif11,2610039C10Rik,Zwilch,Bub1b,Sgcb,Pex7,Cdca2,Brca1,Sgol2,Setd7,Nedd1,Spc25,Arpc5,Hist1h1c,Smc2,Smarca1,Sgol1,Haus5,Pcdh15,Incenp,Pmf1,Kdm5b,Smarcal1,Rrn3,Bloc1s3,Fam83d,Nuf2,Nsl1,Tipin,Actr3b,Hist1h4f</t>
  </si>
  <si>
    <t>organelle organization</t>
  </si>
  <si>
    <t>GO:0006996</t>
  </si>
  <si>
    <t>Dna2,Rfc5,Rps6ka6,Hspa12a,Pcx,Nmnat2,Cask,Syn3,Mcm3,Prkar2b,Dclk1,Rad54l,P2rx3,Rfc2,Nrbp1,Pms2,Egfr,Stk40,Trip13,Camk4,Dnahc17,Abca2,Chd9,Chek2,Melk,Hspa13,Atad5,Myo9a,Alk,Dstyk,Camk2a,Chek1,Cdk2,P2rx1,Cdc6,Dqx1,Rock2,Rfc4,Hells,Fignl1,Acsl1,Rad51,Myh9,Akt2,Atp8a1,Nek9,Uba3,Prkar2a,Abcd1,Cacna1b,Atp2b3,Atp11c,Mcm4,Ntrk3,Kif15,Pik3cb,Kif5c,Pask,Ercc6l,Adrbk2,Kif3b,Apaf1,Kif11,Mcm8,Dck,Bub1b,Ddr2,Nme6,Pbk,Atad2,Lig1,Mcm7,Atp2b4,Abca5,Taok1,Erbb3,Smc2,Smarca1,Atp10d,Camk2d,Rrm1,Pip4k2c,Acsl6,Mcm5,Syn2,Smarcal1,Dgka,Brip1,Bckdk,Abcc1,Mcm6,Map2k1,Abcb7,Rad54b,Actr3b,Naip2,Rfc1,Ilk</t>
  </si>
  <si>
    <t>adenyl ribonucleotide binding</t>
  </si>
  <si>
    <t>GO:0032559</t>
  </si>
  <si>
    <t>Cenpn,Cenph,Oip5,Cenpi,Suv39h1,Hells,Rec8,Cdca8,Suv39h2,Ercc6l,2610039C10Rik,Zwilch,Bub1b,Sgol2,Sgol1,Incenp,Nuf2,Cenpk</t>
  </si>
  <si>
    <t>chromosome, centromeric region</t>
  </si>
  <si>
    <t>GO:0000775</t>
  </si>
  <si>
    <t>Dna2,Rfc5,Rps6ka6,Hspa12a,Pcx,Nmnat2,Cask,Syn3,Mcm3,Prkar2b,Dclk1,Rad54l,P2rx3,Rfc2,Nrbp1,Pms2,Egfr,Stk40,Trip13,Nos1,Camk4,Dnahc17,Abca2,Chd9,Chek2,Melk,Hspa13,Atad5,Myo9a,Alk,Dstyk,Camk2a,Chek1,Cdk2,P2rx1,Cdc6,Dqx1,Rock2,Rfc4,Hells,Fignl1,Acsl1,Rad51,Myh9,Akt2,Atp8a1,Nek9,Uba3,Prkar2a,Abcd1,Cacna1b,Atp2b3,Atp11c,Mcm4,Ntrk3,Kif15,Pik3cb,Acadsb,Kif5c,Pask,Ercc6l,Adrbk2,Kif3b,Acad11,Apaf1,Kif11,Mcm8,Dck,Bub1b,Ddr2,Nme6,Acad9,Pbk,Atad2,Lig1,Mcm7,Atp2b4,Abca5,Taok1,Erbb3,Smc2,Smarca1,Atp10d,Camk2d,Rrm1,Pip4k2c,Acsl6,Mcm5,Syn2,Smarcal1,Dgka,Aox1,Brip1,Bckdk,Abcc1,Mcm6,Map2k1,Abcb7,Rad54b,Actr3b,Naip2,Rfc1,Ilk</t>
  </si>
  <si>
    <t>adenyl nucleotide binding</t>
  </si>
  <si>
    <t>GO:0030554</t>
  </si>
  <si>
    <t>Rfc5,Cenpn,Cenph,Rfc2,H2afv,Oip5,Hist1h4c,Chd9,Cenpi,Chek1,Cdk2,Tinf2,Suv39h1,Rfc4,Hells,Rec8,Rad51,Cdca8,Hist1h2bm,Asf1b,Suv39h2,Rpa1,Hist1h2bb,Prim2,Ercc6l,2610039C10Rik,Zwilch,Bub1b,Tert,Sgol2,Rpa2,Prim1,Hist1h1c,Sgol1,Incenp,Nuf2,Cenpk,Rfc1,Hist1h4f</t>
  </si>
  <si>
    <t>chromosomal part</t>
  </si>
  <si>
    <t>GO:0044427</t>
  </si>
  <si>
    <t>Dna2,Dctpp1,Srd5a1,Rfc5,Abat,Bcmo1,Hint3,Gstm2,Cyp2s1,Gphn,Rps6ka6,Ppm1e,Usp20,Manea,Alg11,Pcx,Nmnat2,Cask,Syn3,Agpat2,Daglb,Rnf41,Mcm3,Prkar2b,Vkorc1,Dhtkd1,Dclk1,Rad54l,Rfc2,Fads1,Odc1,Ephx1,Gucy1a2,Mgst2,Nrbp1,Scd1,Pms2,Egfr,Usp1,Ovgp1,2810055F11Rik,Accsl,Stk40,Trip13,Pole3,Nos1,Tubb6,Adam23,Camk4,Dnahc17,Polr1d,Abca2,Chd9,Tm7sf2,Chek2,Melk,Ubr7,Etnk2,Ctla2a,Rhou,Atad5,Ezh2,Man2b2,Myo9a,Alk,Cyp4f13,Ugcg,Masp1,Atg4a,Dstyk,Cntd1,Camk2a,Ech1,Espl1,Chek1,Cdk2,Plce1,Ppap2a,Cdc6,Dqx1,Esco2,Cdc25a,Rock2,Th,Enpp5,Suv39h1,Car12,Rhoq,Dot1l,Rfc4,Rnaseh2a,Eno2,Hells,Fignl1,Cpe,Acsl1,Bckdhb,Siah1b,Rad51,Myh9,Akt2,Sardh,Atp8a1,Nek9,Ppp6c,Eme1,Uba3,Prkar2a,Ppp1cc,Isg20,Prdm9,Pnpla3,Pten,Jhdm1d,Pcyt1b,Abcd1,Suv39h2,Atp2b3,Cyp2u1,Polr3f,Pam,Parp3,Atp11c,Gpd1l,Mblac2,Mcm4,Chm,Edem1,Adc,Ntrk3,Kif15,Ttll7,Mx2,Pik3cb,Prim2,Acadsb,Gstm6,Chpf,Kif5c,Dusp11,Usp45,Akap6,Pask,Tmprss11e,Ercc6l,Adrbk2,Ggcx,Ptprn2,Mical2,Gnb3,Rsad2,Aph1b,Kif3b,Idh1,Gucy1a3,Atxn3,Acad11,Apaf1,Kif11,Mcm8,Dck,Bub1b,Rlim,Ube2v2,Ddr2,Tert,Dpyd,Fkbp7,Nme6,Gnpda2,March4,Acad9,Ahcy,Gnaz,Pbk,Atad2,Lig1,Ppif,Mcm7,Atp2b4,Brca1,Abca5,Aldoc,Trub1,Plbd2,Setd7,Adssl1,Gstm7,Naglu,Exo1,Pik3r3,Pold3,Rnls,Aldh9a1,Prim1,Rrm2,Taok1,Gpt2,Cbs,Arsg,Erbb3,Ccne1,Smarca1,Cerkl,Atp10d,Camk2d,Ccnd3,Rad9,Fen1,Msrb3,B4galt6,Neil3,Smpd4,Rrm1,Ggps1,Bard1,Pip4k2c,Clybl,Acsl6,Cdkn2c,Ppm1g,Kdm5b,Impdh1,Syn2,Tube1,Smarcal1,Dgka,Pde9a,Aox1,Dpp4,Dut,Brip1,Kcnma1,Psen2,Bckdk,Padi2,Uprt,Abcc1,Hdhd3,Cda,Elovl6,Mcm6,Map2k1,St6galnac3,Abcb7,Ctsb,Plcxd3,Rad54b,Uhrf1,Nt5c1a,Naip2,Gen1,Rfc1,Ilk</t>
  </si>
  <si>
    <t>catalytic activity</t>
  </si>
  <si>
    <t>GO:0003824</t>
  </si>
  <si>
    <t>Ncapg2,Nde1,Cenph,Oip5,Cdk2,Cdca5,Cdc6,Ncapd2,Cdc25a,Ccnf,Hells,Cep55,Nek9,Cdca8,Rcc1,Ccng1,F630043A04Rik,Fbxo5,Ccna2,Ercc6l,Kif11,2610039C10Rik,Zwilch,Bub1b,Cdca2,Nedd1,Spc25,Smc2,Sgol1,Haus5,Incenp,Pmf1,Fam83d,Nuf2,Nsl1,Tipin</t>
  </si>
  <si>
    <t>organelle fission</t>
  </si>
  <si>
    <t>GO:0048285</t>
  </si>
  <si>
    <t>mitosis</t>
  </si>
  <si>
    <t>6,8,7,5</t>
  </si>
  <si>
    <t>GO:0007067</t>
  </si>
  <si>
    <t>nuclear division</t>
  </si>
  <si>
    <t>GO:0000280</t>
  </si>
  <si>
    <t>Rfc5,Cenpn,Lin54,Cenph,Hmgb2,Rfc2,H2afv,Oip5,Hist1h4c,Chd9,Cenpi,Chek1,Cdk2,Ncapd2,Tinf2,Suv39h1,Rfc4,Hells,Fancd2,Rec8,Rad51,Cdca8,Hist1h2bm,Prdm9,Asf1b,Suv39h2,Rpa1,Hist1h2bb,Prim2,Ercc6l,2610039C10Rik,Zwilch,Cenpm,Bub1b,Tert,Mlf1ip,Brca1,Sgol2,Setd7,Rpa2,Prim1,Hist1h1c,Smc2,Sgol1,Incenp,Nuf2,Cenpk,Rfc1,Hist1h4f</t>
  </si>
  <si>
    <t>chromosome</t>
  </si>
  <si>
    <t>GO:0005694</t>
  </si>
  <si>
    <t>Dna2,Rfc5,Mcm3,Rad54l,Rfc2,Pms2,Usp1,Trip13,Mdc1,Dtl,Nfib,Gins3,Chek1,Cdc6,Esco2,Tinf2,Rfc4,Hells,Fancd2,Rad51,Ccne2,Eme1,Dscc1,Rpa1,Mcm4,Psmc3ip,Prim2,Apaf1,Mcm8,Mcm10,Tert,Chaf1a,Lig1,Chaf1b,Mcm7,Rad51ap1,Brca1,Cdt1,Exo1,Pold3,Rpa2,Prim1,Rrm2,Ccne1,Rad9,Fen1,Neil3,Rrm1,Bard1,Mcm5,Brip1,Mcm6,Rad54b,Uhrf1,Tipin,Gen1,Rfc1</t>
  </si>
  <si>
    <t>DNA metabolic process</t>
  </si>
  <si>
    <t>GO:0006259</t>
  </si>
  <si>
    <t>Ppm1e,Ppp2r5c,Ppm1g</t>
  </si>
  <si>
    <t>Tbl1xr1,Chd9,Ezh2,Suv39h1,Hells,Prdm9,Asf1b,Suv39h2,Setd7,Smarca1,Kdm5b,Smarcal1</t>
  </si>
  <si>
    <t>chromatin modification</t>
  </si>
  <si>
    <t>GO:0016568</t>
  </si>
  <si>
    <t>Trip13,Unc13a,Timp1,Rec8,Fbxo5,Kcnma1,Psen2</t>
  </si>
  <si>
    <t>Dclk1,Ntrk3,Plxna3</t>
  </si>
  <si>
    <t>Cask,Snap23,Itgb1,Sncb,Lin7c</t>
  </si>
  <si>
    <t>Npnt,Itgb1,Timp2</t>
  </si>
  <si>
    <t>integrin binding</t>
  </si>
  <si>
    <t>GO:0005178</t>
  </si>
  <si>
    <t>RNA polymerase activity</t>
  </si>
  <si>
    <t>GO:0034062</t>
  </si>
  <si>
    <t>Pole3,Esco2,Tert,Pold3</t>
  </si>
  <si>
    <t>DNA polymerase activity</t>
  </si>
  <si>
    <t>GO:0034061</t>
  </si>
  <si>
    <t>methylation</t>
  </si>
  <si>
    <t>GO:0032259</t>
  </si>
  <si>
    <t>cell cycle checkpoint</t>
  </si>
  <si>
    <t>GO:0000075</t>
  </si>
  <si>
    <t>Nde1,Cdc6,Rock2,Myh9,Nedd1</t>
  </si>
  <si>
    <t>spindle</t>
  </si>
  <si>
    <t>10,8,9,7,6,5</t>
  </si>
  <si>
    <t>GO:0005819</t>
  </si>
  <si>
    <t>Itgb1,Chek1,Rock2,Ccne2,Uba3,Fbxo5,Cdt1,Ccne1,Ccnd3,Rad9,Tipin</t>
  </si>
  <si>
    <t>regulation of cell cycle</t>
  </si>
  <si>
    <t>GO:0051726</t>
  </si>
  <si>
    <t>H2afv,Oip5,Hist1h4c,Chd9,Suv39h1,Hells,Hist1h2bm,Asf1b,Suv39h2,Hist1h2bb,Hist1h1c,Hist1h4f</t>
  </si>
  <si>
    <t>chromatin</t>
  </si>
  <si>
    <t>GO:0000785</t>
  </si>
  <si>
    <t>Gphn,Cask,Syn3,Lzts1,Snap23,Utrn,Nos1,Itgb1,Unc13a,Camk2a,P2rx1,Scamp1,Myh9,Lin7c,Agrn,Ank3,Syn2,Dlg2,Kcnma1</t>
  </si>
  <si>
    <t>histone methylation</t>
  </si>
  <si>
    <t>GO:0016571</t>
  </si>
  <si>
    <t>H2afv,Hist1h4c,Hells,Hist1h2bm,Asf1b,Hist1h2bb,Nap1l5,Hist1h1c,Hist1h4f</t>
  </si>
  <si>
    <t>chromatin assembly</t>
  </si>
  <si>
    <t>4,7</t>
  </si>
  <si>
    <t>GO:0031497</t>
  </si>
  <si>
    <t>Itgb1,Rhou,Camk2a,Camk2d,Myb</t>
  </si>
  <si>
    <t>G1/S transition of mitotic cell cycle</t>
  </si>
  <si>
    <t>8,5,6,7,4</t>
  </si>
  <si>
    <t>GO:0000082</t>
  </si>
  <si>
    <t>H2afv,Hist1h4c,Chd9,Suv39h1,Hells,Hist1h2bm,Asf1b,Suv39h2,Hist1h2bb,Nap1l5,Hist1h1c,Hist1h4f</t>
  </si>
  <si>
    <t>chromatin assembly or disassembly</t>
  </si>
  <si>
    <t>GO:0006333</t>
  </si>
  <si>
    <t>Dna2,Rad54l,Chd9,Dqx1,Hells,Mcm4,Ercc6l,Mcm7,Smarca1,Smarcal1,Brip1,Mcm6,Rad54b</t>
  </si>
  <si>
    <t>helicase activity</t>
  </si>
  <si>
    <t>GO:0004386</t>
  </si>
  <si>
    <t>cohesin complex</t>
  </si>
  <si>
    <t>10,9,8,7,6,4,5</t>
  </si>
  <si>
    <t>GO:0008278</t>
  </si>
  <si>
    <t>Rad54l,Pms2,Usp1,Trip13,Mdc1,Chek1,Esco2,Fancd2,Rad51,Eme1,Rpa1,Chaf1a,Lig1,Chaf1b,Rad51ap1,Brca1,Exo1,Rad9,Fen1,Neil3,Bard1,Brip1,Rad54b,Uhrf1,Gen1</t>
  </si>
  <si>
    <t>DNA repair</t>
  </si>
  <si>
    <t>GO:0006281</t>
  </si>
  <si>
    <t>M phase of mitotic cell cycle</t>
  </si>
  <si>
    <t>GO:0000087</t>
  </si>
  <si>
    <t>Ncapg2,Nde1,Cenph,Oip5,Itgb1,Rhou,Camk2a,Chek1,Cdk2,Cdca5,Cdc6,Ncapd2,Cdc25a,Ccnf,Hells,Cep55,Nek9,Uba3,Cdca8,Rcc1,Ccng1,F630043A04Rik,Fbxo5,Ccna2,Ercc6l,Kif11,2610039C10Rik,Zwilch,Bub1b,Cdca2,Nedd1,Cdt1,Spc25,Smc2,Camk2d,Sgol1,Haus5,Incenp,Pmf1,Fam83d,Nuf2,Myb,Nsl1,Tipin</t>
  </si>
  <si>
    <t>Ncapg2,Nde1,Cenph,Oip5,Cdk2,Cdca5,Cdc6,Ncapd2,Cdc25a,Rock2,Ccnf,Hells,Ccne2,Cep55,Nek9,Ppp1cc,Cdca8,Rcc1,Ccng1,F630043A04Rik,Fbxo5,Pik3cb,Ccna2,Ercc6l,Kif11,2610039C10Rik,Zwilch,Bub1b,Lig1,Cdca2,Sgol2,Nedd1,Spc25,Ccne1,Smc2,Ccnd3,Sgol1,Haus5,Incenp,Pmf1,Mcm5,Fam83d,Nuf2,Nsl1,Tipin</t>
  </si>
  <si>
    <t>cell division</t>
  </si>
  <si>
    <t>GO:0051301</t>
  </si>
  <si>
    <t>Ncapg2,Nde1,Cenph,Oip5,Pms2,Trip13,Espl1,Cdk2,Cdca5,Cdc6,Ncapd2,Cdc25a,Ccnf,Hells,Fancd2,Rec8,Rad51,Myh9,Cep55,Nek9,Cdca8,Prdm9,Rcc1,Suv39h2,Rpa1,Ccng1,Psmc3ip,F630043A04Rik,Fbxo5,Ccna2,Ercc6l,Kif11,2610039C10Rik,Zwilch,Bub1b,Cdca2,Sgol2,Nedd1,Exo1,Spc25,Smc2,Sgol1,Haus5,Incenp,Pmf1,Fam83d,Nuf2,Nsl1,Tipin</t>
  </si>
  <si>
    <t>M phase</t>
  </si>
  <si>
    <t>GO:0000279</t>
  </si>
  <si>
    <t>Dna2,Rfc5,Mcm3,Rfc2,Dtl,Nfib,Gins3,Cdc6,Rfc4,Ccne2,Dscc1,Rpa1,Mcm4,Prim2,Mcm8,Mcm10,Tert,Chaf1a,Lig1,Chaf1b,Mcm7,Brca1,Cdt1,Pold3,Rpa2,Prim1,Rrm2,Ccne1,Fen1,Rrm1,Mcm5,Mcm6,Tipin,Rfc1</t>
  </si>
  <si>
    <t>DNA replication</t>
  </si>
  <si>
    <t>GO:0006260</t>
  </si>
  <si>
    <t>Ncapg2,Nde1,Cenph,Oip5,Pms2,Trip13,Itgb1,Rhou,Camk2a,Espl1,Chek1,Cdk2,Cdca5,Cdc6,Ncapd2,Cdc25a,Rock2,Ccnf,Trp53inp1,Hells,Fancd2,Rec8,Rad51,Myh9,Cep55,Nek9,Cdca8,Prdm9,Rcc1,Suv39h2,Rpa1,Ccng1,Psmc3ip,F630043A04Rik,Fbxo5,Ccna2,Ercc6l,Kif11,2610039C10Rik,Zwilch,Bub1b,Cdca2,Brca1,Sgol2,Nedd1,Cdt1,Exo1,Spc25,Smc2,Camk2d,Sgol1,Haus5,Incenp,Pmf1,Ppm1g,Fam83d,Nuf2,Myb,Nsl1,Tipin</t>
  </si>
  <si>
    <t>cell cycle process</t>
  </si>
  <si>
    <t>GO:0022402</t>
  </si>
  <si>
    <t>Ncapg2,Nde1,Cenph,Oip5,Pms2,Trip13,Itgb1,Rhou,Camk2a,Espl1,Chek1,Cdk2,Cdca5,Cdc6,Ncapd2,Cdc25a,Ccnf,Hells,Fancd2,Rec8,Rad51,Myh9,Cep55,Nek9,Cdca8,Prdm9,Rcc1,Suv39h2,Rpa1,Ccng1,Psmc3ip,F630043A04Rik,Fbxo5,Ccna2,Ercc6l,Kif11,2610039C10Rik,Zwilch,Bub1b,Cdca2,Sgol2,Nedd1,Cdt1,Exo1,Spc25,Smc2,Camk2d,Sgol1,Haus5,Incenp,Pmf1,Fam83d,Nuf2,Myb,Nsl1,Tipin</t>
  </si>
  <si>
    <t>cell cycle phase</t>
  </si>
  <si>
    <t>GO:0022403</t>
  </si>
  <si>
    <t>Ncapg2,Nde1,Cenph,Mcm3,Foxn3,Lzts1,Oip5,Pms2,Trip13,Itgb1,Chek2,Mdc1,Rhou,Camk2a,Espl1,Chek1,Cdk2,Cdca5,Cdc6,Ncapd2,Esco2,Cdc25a,Rock2,Ccnf,Suv39h1,Trp53inp1,Hells,Fancd2,E2f7,Rec8,Rad51,Myh9,Ccne2,Cep55,Nek9,Ppp6c,Uba3,Ppp1cc,Cdca8,Prdm9,Rcc1,Suv39h2,Dscc1,Rpa1,Ccng1,Psmc3ip,E2f8,Txnip,F630043A04Rik,Fbxo5,Ccna2,Ercc6l,Kif11,Mcm8,2610039C10Rik,Zwilch,Bub1b,Ckap2,Chaf1a,Lig1,Chaf1b,Mcm7,Cdca2,Brca1,Sgol2,Nedd1,Cdt1,Exo1,Spc25,Gadd45gip1,Ccne1,Smc2,Camk2d,Ccnd3,Rad9,Sgol1,Haus5,Incenp,Pmf1,Cdkn2c,Ppm1g,Fam83d,Nuf2,Myb,Nsl1,Mcm6,Casp8ap2,Uhrf1,Tipin</t>
  </si>
  <si>
    <t>cell cycle</t>
  </si>
  <si>
    <t>GO:0007049</t>
  </si>
  <si>
    <t>Chd9,Ezh2,Rest,Cdc6,Suv39h1,Hells,Suv39h2,Rpa1,Smarca1</t>
  </si>
  <si>
    <t>chromatin binding</t>
  </si>
  <si>
    <t>GO:0003682</t>
  </si>
  <si>
    <t>Nde1,Dclk1,Egfr,Aplp1,Nfib,Apaf1,Plxna3,Hhex,Psen2</t>
  </si>
  <si>
    <t>forebrain development</t>
  </si>
  <si>
    <t>4,6,7,8</t>
  </si>
  <si>
    <t>GO:0030900</t>
  </si>
  <si>
    <t>cell surface receptor linked signal transduction</t>
  </si>
  <si>
    <t>GO:0007166</t>
  </si>
  <si>
    <t>signal transduction</t>
  </si>
  <si>
    <t>GO:0007165</t>
  </si>
  <si>
    <t>nucleobase, nucleoside, nucleotide and nucleic acid metabolic process</t>
  </si>
  <si>
    <t>GO:0006139</t>
  </si>
  <si>
    <t>receptor activity</t>
  </si>
  <si>
    <t>GO:0004872</t>
  </si>
  <si>
    <t>signal transducer activity</t>
  </si>
  <si>
    <t>GO:0004871</t>
  </si>
  <si>
    <t>molecular transducer activity</t>
  </si>
  <si>
    <t>GO:0060089</t>
  </si>
  <si>
    <t>cell communication</t>
  </si>
  <si>
    <t>GO:0007154</t>
  </si>
  <si>
    <t>multicellular organismal process</t>
  </si>
  <si>
    <t>GO:0032501</t>
  </si>
  <si>
    <t>biopolymer biosynthetic process</t>
  </si>
  <si>
    <t>GO:0043284</t>
  </si>
  <si>
    <t>cellular biopolymer biosynthetic process</t>
  </si>
  <si>
    <t>GO:0034961</t>
  </si>
  <si>
    <t>cellular macromolecule biosynthetic process</t>
  </si>
  <si>
    <t>GO:0034645</t>
  </si>
  <si>
    <t>regulation of cellular process</t>
  </si>
  <si>
    <t>GO:0050794</t>
  </si>
  <si>
    <t>macromolecule biosynthetic process</t>
  </si>
  <si>
    <t>GO:0009059</t>
  </si>
  <si>
    <t>regulation of biological process</t>
  </si>
  <si>
    <t>GO:0050789</t>
  </si>
  <si>
    <t>organelle part</t>
  </si>
  <si>
    <t>GO:0044422</t>
  </si>
  <si>
    <t>nucleic acid binding</t>
  </si>
  <si>
    <t>GO:0003676</t>
  </si>
  <si>
    <t>transcription</t>
  </si>
  <si>
    <t>GO:0006350</t>
  </si>
  <si>
    <t>biological regulation</t>
  </si>
  <si>
    <t>GO:0065007</t>
  </si>
  <si>
    <t>intracellular organelle part</t>
  </si>
  <si>
    <t>7,6,5,4,3</t>
  </si>
  <si>
    <t>GO:0044446</t>
  </si>
  <si>
    <t>RNA metabolic process</t>
  </si>
  <si>
    <t>GO:0016070</t>
  </si>
  <si>
    <t>cytoskeleton</t>
  </si>
  <si>
    <t>GO:0005856</t>
  </si>
  <si>
    <t>cellular macromolecule metabolic process</t>
  </si>
  <si>
    <t>GO:0044260</t>
  </si>
  <si>
    <t>cellular biosynthetic process</t>
  </si>
  <si>
    <t>GO:0044249</t>
  </si>
  <si>
    <t>cellular biopolymer metabolic process</t>
  </si>
  <si>
    <t>GO:0034960</t>
  </si>
  <si>
    <t>6,5,4,3</t>
  </si>
  <si>
    <t>nuclear part</t>
  </si>
  <si>
    <t>GO:0044428</t>
  </si>
  <si>
    <t>macromolecule metabolic process</t>
  </si>
  <si>
    <t>GO:0043170</t>
  </si>
  <si>
    <t>cytoskeletal part</t>
  </si>
  <si>
    <t>GO:0044430</t>
  </si>
  <si>
    <t>biopolymer metabolic process</t>
  </si>
  <si>
    <t>GO:0043283</t>
  </si>
  <si>
    <t>biosynthetic process</t>
  </si>
  <si>
    <t>GO:0009058</t>
  </si>
  <si>
    <t>regulation of biosynthetic process</t>
  </si>
  <si>
    <t>GO:0009889</t>
  </si>
  <si>
    <t>regulation of cellular biosynthetic process</t>
  </si>
  <si>
    <t>GO:0031326</t>
  </si>
  <si>
    <t>macromolecular complex</t>
  </si>
  <si>
    <t>GO:0032991</t>
  </si>
  <si>
    <t>regulation of nucleobase, nucleoside, nucleotide and nucleic acid metabolic process</t>
  </si>
  <si>
    <t>GO:0019219</t>
  </si>
  <si>
    <t>regulation of transcription</t>
  </si>
  <si>
    <t>GO:0045449</t>
  </si>
  <si>
    <t>cellular process</t>
  </si>
  <si>
    <t>GO:0009987</t>
  </si>
  <si>
    <t>DNA binding</t>
  </si>
  <si>
    <t>GO:0003677</t>
  </si>
  <si>
    <t>regulation of macromolecule biosynthetic process</t>
  </si>
  <si>
    <t>GO:0010556</t>
  </si>
  <si>
    <t>zinc ion binding</t>
  </si>
  <si>
    <t>GO:0008270</t>
  </si>
  <si>
    <t>regulation of primary metabolic process</t>
  </si>
  <si>
    <t>GO:0080090</t>
  </si>
  <si>
    <t>RNA biosynthetic process</t>
  </si>
  <si>
    <t>GO:0032774</t>
  </si>
  <si>
    <t>transcription, DNA-dependent</t>
  </si>
  <si>
    <t>GO:0006351</t>
  </si>
  <si>
    <t>regulation of macromolecule metabolic process</t>
  </si>
  <si>
    <t>GO:0060255</t>
  </si>
  <si>
    <t>regulation of transcription, DNA-dependent</t>
  </si>
  <si>
    <t>GO:0006355</t>
  </si>
  <si>
    <t>regulation of gene expression</t>
  </si>
  <si>
    <t>GO:0010468</t>
  </si>
  <si>
    <t>regulation of RNA metabolic process</t>
  </si>
  <si>
    <t>GO:0051252</t>
  </si>
  <si>
    <t>cellular macromolecule catabolic process</t>
  </si>
  <si>
    <t>GO:0044265</t>
  </si>
  <si>
    <t>membrane-enclosed lumen</t>
  </si>
  <si>
    <t>GO:0031974</t>
  </si>
  <si>
    <t>intracellular organelle lumen</t>
  </si>
  <si>
    <t>GO:0070013</t>
  </si>
  <si>
    <t>organelle lumen</t>
  </si>
  <si>
    <t>GO:0043233</t>
  </si>
  <si>
    <t>cellular biopolymer catabolic process</t>
  </si>
  <si>
    <t>GO:0034962</t>
  </si>
  <si>
    <t>nuclear lumen</t>
  </si>
  <si>
    <t>GO:0031981</t>
  </si>
  <si>
    <t>cellular protein catabolic process</t>
  </si>
  <si>
    <t>GO:0044257</t>
  </si>
  <si>
    <t>proteolysis involved in cellular protein catabolic process</t>
  </si>
  <si>
    <t>GO:0051603</t>
  </si>
  <si>
    <t>modification-dependent protein catabolic process</t>
  </si>
  <si>
    <t>GO:0019941</t>
  </si>
  <si>
    <t>modification-dependent macromolecule catabolic process</t>
  </si>
  <si>
    <t>GO:0043632</t>
  </si>
  <si>
    <t>RNA binding</t>
  </si>
  <si>
    <t>GO:0003723</t>
  </si>
  <si>
    <t>nucleoplasm</t>
  </si>
  <si>
    <t>GO:0005654</t>
  </si>
  <si>
    <t>nucleoplasm part</t>
  </si>
  <si>
    <t>12,11,10,9,8,7,6,5</t>
  </si>
  <si>
    <t>GO:0044451</t>
  </si>
  <si>
    <t>cytosol</t>
  </si>
  <si>
    <t>GO:0005829</t>
  </si>
  <si>
    <t>cytoskeletal protein binding</t>
  </si>
  <si>
    <t>GO:0008092</t>
  </si>
  <si>
    <t>ligase activity</t>
  </si>
  <si>
    <t>GO:0016874</t>
  </si>
  <si>
    <t>central nervous system development</t>
  </si>
  <si>
    <t>GO:0007417</t>
  </si>
  <si>
    <t>actin binding</t>
  </si>
  <si>
    <t>GO:0003779</t>
  </si>
  <si>
    <t>Mtap4,Avil,Gsn</t>
  </si>
  <si>
    <t>Tbx20,Nrp1,Bmpr2,Disp1,Zeb1,Pkd2,Fst,Asph,Ift172,Tgfbr1,Gdf11,Otx1,Pax6</t>
  </si>
  <si>
    <t>pattern specification process</t>
  </si>
  <si>
    <t>GO:0007389</t>
  </si>
  <si>
    <t>3,5,4</t>
  </si>
  <si>
    <t>striated muscle tissue development</t>
  </si>
  <si>
    <t>GO:0014706</t>
  </si>
  <si>
    <t>9,10,8,7</t>
  </si>
  <si>
    <t>9,8,10,7</t>
  </si>
  <si>
    <t>Lims2,Limk1,Tgfb1i1</t>
  </si>
  <si>
    <t>7,8,5</t>
  </si>
  <si>
    <t>Chrnb2,Atp7a,Rgnef</t>
  </si>
  <si>
    <t>St8sia3,Asph,H47,Rrbp1,Syp</t>
  </si>
  <si>
    <t>Lims2,Cdsn,Limk1,Pnn,Tgfb1i1</t>
  </si>
  <si>
    <t>anchoring junction</t>
  </si>
  <si>
    <t>GO:0070161</t>
  </si>
  <si>
    <t>Lpgat1,Ptdss2,Lpcat3,Ptdss1,Serinc5</t>
  </si>
  <si>
    <t>phospholipid biosynthetic process</t>
  </si>
  <si>
    <t>GO:0008654</t>
  </si>
  <si>
    <t>Srxn1,Pxdn,Cat</t>
  </si>
  <si>
    <t>antioxidant activity</t>
  </si>
  <si>
    <t>GO:0016209</t>
  </si>
  <si>
    <t>6,5,7,4</t>
  </si>
  <si>
    <t>Tram1,Pkd2,Atp7a,Atp6v1a,Rrbp1,Sec61a1,Atp6v0b</t>
  </si>
  <si>
    <t>transmembrane transport</t>
  </si>
  <si>
    <t>GO:0055085</t>
  </si>
  <si>
    <t>negative regulation of response to external stimulus</t>
  </si>
  <si>
    <t>GO:0032102</t>
  </si>
  <si>
    <t>central nervous system neuron development</t>
  </si>
  <si>
    <t>9,6,10,7,8</t>
  </si>
  <si>
    <t>GO:0021954</t>
  </si>
  <si>
    <t>cell-substrate adherens junction</t>
  </si>
  <si>
    <t>GO:0005924</t>
  </si>
  <si>
    <t>Got1,Gpd2,Acn9</t>
  </si>
  <si>
    <t>alcohol biosynthetic process</t>
  </si>
  <si>
    <t>GO:0046165</t>
  </si>
  <si>
    <t>negative regulation of protein complex disassembly</t>
  </si>
  <si>
    <t>GO:0043242</t>
  </si>
  <si>
    <t>10,11,9,8</t>
  </si>
  <si>
    <t>Gal3st3,Tpst1,Chst11,Chst15</t>
  </si>
  <si>
    <t>transferase activity, transferring sulfur-containing groups</t>
  </si>
  <si>
    <t>GO:0016782</t>
  </si>
  <si>
    <t>Cox4i2,Sarm1,Immp2l</t>
  </si>
  <si>
    <t>mitochondrial membrane part</t>
  </si>
  <si>
    <t>11,10,9,12,8,7,6,5,4</t>
  </si>
  <si>
    <t>GO:0044455</t>
  </si>
  <si>
    <t>Adh5,Emilin1,Nrp1,Sumf1,Sumf2,Cadm1,Trim66,Acy3,Prrc1,Nr4a1</t>
  </si>
  <si>
    <t>Wdr67,Tbc1d20,Ralbp1,Rabgap1</t>
  </si>
  <si>
    <t>Ras GTPase activator activity</t>
  </si>
  <si>
    <t>GO:0005099</t>
  </si>
  <si>
    <t>Bcap31,Slc35a2,St8sia3,Slc35a5,Cltb,B3galt1,Pomgnt1</t>
  </si>
  <si>
    <t>Golgi membrane</t>
  </si>
  <si>
    <t>5,10,9,8,7,6,4</t>
  </si>
  <si>
    <t>GO:0000139</t>
  </si>
  <si>
    <t>Ift122,Ift172,Spag4,Akap3</t>
  </si>
  <si>
    <t>flagellum</t>
  </si>
  <si>
    <t>GO:0019861</t>
  </si>
  <si>
    <t>Sirt2,Sirt6,Me1</t>
  </si>
  <si>
    <t>integral to organelle membrane</t>
  </si>
  <si>
    <t>GO:0031301</t>
  </si>
  <si>
    <t>Dlat,G6pd2,Rpia,Pofut2,Xylb,Fuca1,Gpd2,Acn9</t>
  </si>
  <si>
    <t>monosaccharide metabolic process</t>
  </si>
  <si>
    <t>GO:0005996</t>
  </si>
  <si>
    <t>Map1lc3a,Ctsd,Ambra1</t>
  </si>
  <si>
    <t>autophagy</t>
  </si>
  <si>
    <t>GO:0006914</t>
  </si>
  <si>
    <t>Tmed10,Bcap31,Slc35a2,Gga2,St8sia3,Slc35a5,Atp7a,Cltb,B3galt1,Pomgnt1</t>
  </si>
  <si>
    <t>Golgi apparatus part</t>
  </si>
  <si>
    <t>GO:0044431</t>
  </si>
  <si>
    <t>Zeb1,Pparg,Id3,Tgfb1i1,Pax6</t>
  </si>
  <si>
    <t>epithelial cell differentiation</t>
  </si>
  <si>
    <t>5,8,7,9,6</t>
  </si>
  <si>
    <t>GO:0030855</t>
  </si>
  <si>
    <t>regulation of hydrolase activity</t>
  </si>
  <si>
    <t>GO:0051336</t>
  </si>
  <si>
    <t>focal adhesion</t>
  </si>
  <si>
    <t>GO:0005925</t>
  </si>
  <si>
    <t>Dlat,Blvrb,Acads,Por,Acbd6,Sirt2,Sirt6,Me1</t>
  </si>
  <si>
    <t>Sarm1,Ttl,Kif21b,Kif2a,Map1lc3a,Sirt2,Spry2,Mtap4,Lrrc49,Arhgef2,Tubg2,AW555464</t>
  </si>
  <si>
    <t>Ercc2,Isl1,Gdf11,Pax6</t>
  </si>
  <si>
    <t>spinal cord development</t>
  </si>
  <si>
    <t>GO:0021510</t>
  </si>
  <si>
    <t>St8sia3,Prkcsh,Galnt7,B3galt1,Ganab,Pomgnt1</t>
  </si>
  <si>
    <t>protein amino acid glycosylation</t>
  </si>
  <si>
    <t>7,5,8,6</t>
  </si>
  <si>
    <t>GO:0006486</t>
  </si>
  <si>
    <t>glycosylation</t>
  </si>
  <si>
    <t>GO:0070085</t>
  </si>
  <si>
    <t>biopolymer glycosylation</t>
  </si>
  <si>
    <t>GO:0043413</t>
  </si>
  <si>
    <t>Blvrb,Acads,Blvra,Cpox</t>
  </si>
  <si>
    <t>Parp9,Glt8d2,Gyg,Pofut2,Gtdc1,St8sia3,Alg1,Gys1,Sirt6,Galnt7,B3galt1,Pomgnt1</t>
  </si>
  <si>
    <t>transferase activity, transferring glycosyl groups</t>
  </si>
  <si>
    <t>GO:0016757</t>
  </si>
  <si>
    <t>GTPase activator activity</t>
  </si>
  <si>
    <t>GO:0005096</t>
  </si>
  <si>
    <t>Dgki,Scg5,Ppp1r10,Pi16,Serpinf1,Wnk1,Wfikkn2,Spint2,Spint1,Camk2n2,Trib3</t>
  </si>
  <si>
    <t>enzyme inhibitor activity</t>
  </si>
  <si>
    <t>GO:0004857</t>
  </si>
  <si>
    <t>Dlat,Nmnat1,Pank3,Acss2,Coq5</t>
  </si>
  <si>
    <t>coenzyme biosynthetic process</t>
  </si>
  <si>
    <t>GO:0009108</t>
  </si>
  <si>
    <t>tetrapyrrole metabolic process</t>
  </si>
  <si>
    <t>GO:0033013</t>
  </si>
  <si>
    <t>porphyrin metabolic process</t>
  </si>
  <si>
    <t>GO:0006778</t>
  </si>
  <si>
    <t>extracellular matrix organization</t>
  </si>
  <si>
    <t>GO:0030198</t>
  </si>
  <si>
    <t>sulfotransferase activity</t>
  </si>
  <si>
    <t>GO:0008146</t>
  </si>
  <si>
    <t>coenzyme metabolic process</t>
  </si>
  <si>
    <t>GO:0006732</t>
  </si>
  <si>
    <t>embryonic development ending in birth or egg hatching</t>
  </si>
  <si>
    <t>GO:0009792</t>
  </si>
  <si>
    <t>chordate embryonic development</t>
  </si>
  <si>
    <t>GO:0043009</t>
  </si>
  <si>
    <t>positive regulation of cell differentiation</t>
  </si>
  <si>
    <t>GO:0045597</t>
  </si>
  <si>
    <t>envelope</t>
  </si>
  <si>
    <t>GO:0031975</t>
  </si>
  <si>
    <t>negative regulation of metabolic process</t>
  </si>
  <si>
    <t>GO:0009892</t>
  </si>
  <si>
    <t>organelle envelope</t>
  </si>
  <si>
    <t>8,7,6,5,3,4</t>
  </si>
  <si>
    <t>GO:0031967</t>
  </si>
  <si>
    <t>extracellular structure organization</t>
  </si>
  <si>
    <t>GO:0043062</t>
  </si>
  <si>
    <t>negative regulation of gene expression</t>
  </si>
  <si>
    <t>GO:0010629</t>
  </si>
  <si>
    <t>enzyme binding</t>
  </si>
  <si>
    <t>GO:0019899</t>
  </si>
  <si>
    <t>generation of neurons</t>
  </si>
  <si>
    <t>GO:0048699</t>
  </si>
  <si>
    <t>negative regulation of macromolecule metabolic process</t>
  </si>
  <si>
    <t>GO:0010605</t>
  </si>
  <si>
    <t>transcription repressor activity</t>
  </si>
  <si>
    <t>GO:0016564</t>
  </si>
  <si>
    <t>small GTPase mediated signal transduction</t>
  </si>
  <si>
    <t>GO:0007264</t>
  </si>
  <si>
    <t>negative regulation of nucleobase, nucleoside, nucleotide and nucleic acid metabolic process</t>
  </si>
  <si>
    <t>GO:0045934</t>
  </si>
  <si>
    <t>ligase activity, forming carbon-nitrogen bonds</t>
  </si>
  <si>
    <t>GO:0016879</t>
  </si>
  <si>
    <t>negative regulation of RNA metabolic process</t>
  </si>
  <si>
    <t>GO:0051253</t>
  </si>
  <si>
    <t>negative regulation of transcription, DNA-dependent</t>
  </si>
  <si>
    <t>GO:0045892</t>
  </si>
  <si>
    <t>negative regulation of cell differentiation</t>
  </si>
  <si>
    <t>GO:0045596</t>
  </si>
  <si>
    <t>response to biotic stimulus</t>
  </si>
  <si>
    <t>GO:0009607</t>
  </si>
  <si>
    <t>negative regulation of cellular metabolic process</t>
  </si>
  <si>
    <t>GO:0031324</t>
  </si>
  <si>
    <t>neurogenesis</t>
  </si>
  <si>
    <t>GO:0022008</t>
  </si>
  <si>
    <t>embryonic development</t>
  </si>
  <si>
    <t>GO:0009790</t>
  </si>
  <si>
    <t>transcription from RNA polymerase II promoter</t>
  </si>
  <si>
    <t>GO:0006366</t>
  </si>
  <si>
    <t>regulation of transcription from RNA polymerase II promoter</t>
  </si>
  <si>
    <t>GO:0006357</t>
  </si>
  <si>
    <t>negative regulation of biosynthetic process</t>
  </si>
  <si>
    <t>GO:0009890</t>
  </si>
  <si>
    <t>negative regulation of cellular biosynthetic process</t>
  </si>
  <si>
    <t>GO:0031327</t>
  </si>
  <si>
    <t>negative regulation of transcription</t>
  </si>
  <si>
    <t>GO:0016481</t>
  </si>
  <si>
    <t>cell projection</t>
  </si>
  <si>
    <t>GO:0042995</t>
  </si>
  <si>
    <t>regulation of signal transduction</t>
  </si>
  <si>
    <t>GO:0009966</t>
  </si>
  <si>
    <t>in utero embryonic development</t>
  </si>
  <si>
    <t>GO:0001701</t>
  </si>
  <si>
    <t>transcription factor activity</t>
  </si>
  <si>
    <t>GO:0003700</t>
  </si>
  <si>
    <t>proteolysis</t>
  </si>
  <si>
    <t>GO:0006508</t>
  </si>
  <si>
    <t>protein catabolic process</t>
  </si>
  <si>
    <t>GO:0030163</t>
  </si>
  <si>
    <t>neuron differentiation</t>
  </si>
  <si>
    <t>GO:0030182</t>
  </si>
  <si>
    <t>positive regulation of macromolecule biosynthetic process</t>
  </si>
  <si>
    <t>GO:0010557</t>
  </si>
  <si>
    <t>actin filament-based process</t>
  </si>
  <si>
    <t>GO:0030029</t>
  </si>
  <si>
    <t>negative regulation of macromolecule biosynthetic process</t>
  </si>
  <si>
    <t>GO:0010558</t>
  </si>
  <si>
    <t>intracellular signaling cascade</t>
  </si>
  <si>
    <t>GO:0007242</t>
  </si>
  <si>
    <t>tissue morphogenesis</t>
  </si>
  <si>
    <t>GO:0048729</t>
  </si>
  <si>
    <t>sequence-specific DNA binding</t>
  </si>
  <si>
    <t>GO:0043565</t>
  </si>
  <si>
    <t>regulation of cellular component organization</t>
  </si>
  <si>
    <t>GO:0051128</t>
  </si>
  <si>
    <t>regulation of cell communication</t>
  </si>
  <si>
    <t>GO:0010646</t>
  </si>
  <si>
    <t>response to stimulus</t>
  </si>
  <si>
    <t>GO:0050896</t>
  </si>
  <si>
    <t>transition metal ion binding</t>
  </si>
  <si>
    <t>GO:0046914</t>
  </si>
  <si>
    <t>regulation of metabolic process</t>
  </si>
  <si>
    <t>GO:0019222</t>
  </si>
  <si>
    <t>regulation of cellular metabolic process</t>
  </si>
  <si>
    <t>GO:0031323</t>
  </si>
  <si>
    <t>enzyme regulator activity</t>
  </si>
  <si>
    <t>GO:0030234</t>
  </si>
  <si>
    <t>response to stress</t>
  </si>
  <si>
    <t>GO:0006950</t>
  </si>
  <si>
    <t>lipid metabolic process</t>
  </si>
  <si>
    <t>GO:0006629</t>
  </si>
  <si>
    <t>transcription regulator activity</t>
  </si>
  <si>
    <t>GO:0030528</t>
  </si>
  <si>
    <t>nucleoside-triphosphatase regulator activity</t>
  </si>
  <si>
    <t>GO:0060589</t>
  </si>
  <si>
    <t>cellular catabolic process</t>
  </si>
  <si>
    <t>GO:0044248</t>
  </si>
  <si>
    <t>GTPase regulator activity</t>
  </si>
  <si>
    <t>GO:0030695</t>
  </si>
  <si>
    <t>primary metabolic process</t>
  </si>
  <si>
    <t>GO:0044238</t>
  </si>
  <si>
    <t>cell part</t>
  </si>
  <si>
    <t>GO:0044464</t>
  </si>
  <si>
    <t>cell</t>
  </si>
  <si>
    <t>GO:0005623</t>
  </si>
  <si>
    <t>tissue development</t>
  </si>
  <si>
    <t>GO:0009888</t>
  </si>
  <si>
    <t>regulation of catalytic activity</t>
  </si>
  <si>
    <t>GO:0050790</t>
  </si>
  <si>
    <t>cellular lipid metabolic process</t>
  </si>
  <si>
    <t>GO:0044255</t>
  </si>
  <si>
    <t>cellular metabolic process</t>
  </si>
  <si>
    <t>GO:0044237</t>
  </si>
  <si>
    <t>organelle</t>
  </si>
  <si>
    <t>GO:0043226</t>
  </si>
  <si>
    <t>intracellular organelle</t>
  </si>
  <si>
    <t>GO:0043229</t>
  </si>
  <si>
    <t>nervous system development</t>
  </si>
  <si>
    <t>GO:0007399</t>
  </si>
  <si>
    <t>catabolic process</t>
  </si>
  <si>
    <t>GO:0009056</t>
  </si>
  <si>
    <t>carbohydrate metabolic process</t>
  </si>
  <si>
    <t>GO:0005975</t>
  </si>
  <si>
    <t>organelle membrane</t>
  </si>
  <si>
    <t>GO:0031090</t>
  </si>
  <si>
    <t>anatomical structure formation involved in morphogenesis</t>
  </si>
  <si>
    <t>GO:0048646</t>
  </si>
  <si>
    <t>oxidation reduction</t>
  </si>
  <si>
    <t>GO:0055114</t>
  </si>
  <si>
    <t>intracellular transport</t>
  </si>
  <si>
    <t>GO:0046907</t>
  </si>
  <si>
    <t>intracellular part</t>
  </si>
  <si>
    <t>GO:0044424</t>
  </si>
  <si>
    <t>protein amino acid phosphorylation</t>
  </si>
  <si>
    <t>GO:0006468</t>
  </si>
  <si>
    <t>oxidoreductase activity</t>
  </si>
  <si>
    <t>GO:0016491</t>
  </si>
  <si>
    <t>negative regulation of cellular process</t>
  </si>
  <si>
    <t>GO:0048523</t>
  </si>
  <si>
    <t>intracellular</t>
  </si>
  <si>
    <t>GO:0005622</t>
  </si>
  <si>
    <t>cellular localization</t>
  </si>
  <si>
    <t>GO:0051641</t>
  </si>
  <si>
    <t>establishment of localization in cell</t>
  </si>
  <si>
    <t>GO:0051649</t>
  </si>
  <si>
    <t>protein transport</t>
  </si>
  <si>
    <t>GO:0015031</t>
  </si>
  <si>
    <t>negative regulation of biological process</t>
  </si>
  <si>
    <t>GO:0048519</t>
  </si>
  <si>
    <t>membrane-bounded organelle</t>
  </si>
  <si>
    <t>GO:0043227</t>
  </si>
  <si>
    <t>intracellular membrane-bounded organelle</t>
  </si>
  <si>
    <t>GO:0043231</t>
  </si>
  <si>
    <t>binding</t>
  </si>
  <si>
    <t>GO:0005488</t>
  </si>
  <si>
    <t>macromolecule localization</t>
  </si>
  <si>
    <t>GO:0033036</t>
  </si>
  <si>
    <t>establishment of protein localization</t>
  </si>
  <si>
    <t>GO:0045184</t>
  </si>
  <si>
    <t>metal ion binding</t>
  </si>
  <si>
    <t>GO:0046872</t>
  </si>
  <si>
    <t>protein localization</t>
  </si>
  <si>
    <t>GO:0008104</t>
  </si>
  <si>
    <t>metabolic process</t>
  </si>
  <si>
    <t>GO:0008152</t>
  </si>
  <si>
    <t>cellular protein metabolic process</t>
  </si>
  <si>
    <t>GO:0044267</t>
  </si>
  <si>
    <t>cell differentiation</t>
  </si>
  <si>
    <t>GO:0030154</t>
  </si>
  <si>
    <t>cation binding</t>
  </si>
  <si>
    <t>GO:0043169</t>
  </si>
  <si>
    <t>transferase activity</t>
  </si>
  <si>
    <t>GO:0016740</t>
  </si>
  <si>
    <t>organ development</t>
  </si>
  <si>
    <t>GO:0048513</t>
  </si>
  <si>
    <t>ion binding</t>
  </si>
  <si>
    <t>GO:0043167</t>
  </si>
  <si>
    <t>transport</t>
  </si>
  <si>
    <t>GO:0006810</t>
  </si>
  <si>
    <t>establishment of localization</t>
  </si>
  <si>
    <t>2,3</t>
  </si>
  <si>
    <t>GO:0051234</t>
  </si>
  <si>
    <t>protein binding</t>
  </si>
  <si>
    <t>GO:0005515</t>
  </si>
  <si>
    <t>localization</t>
  </si>
  <si>
    <t>GO:0051179</t>
  </si>
  <si>
    <t>protein metabolic process</t>
  </si>
  <si>
    <t>GO:0019538</t>
  </si>
  <si>
    <t>cellular developmental process</t>
  </si>
  <si>
    <t>GO:0048869</t>
  </si>
  <si>
    <t>system development</t>
  </si>
  <si>
    <t>GO:0048731</t>
  </si>
  <si>
    <t>integral to membrane</t>
  </si>
  <si>
    <t>GO:0016021</t>
  </si>
  <si>
    <t>multicellular organismal development</t>
  </si>
  <si>
    <t>GO:0007275</t>
  </si>
  <si>
    <t>intrinsic to membrane</t>
  </si>
  <si>
    <t>GO:0031224</t>
  </si>
  <si>
    <t>anatomical structure development</t>
  </si>
  <si>
    <t>GO:0048856</t>
  </si>
  <si>
    <t>membrane</t>
  </si>
  <si>
    <t>GO:0016020</t>
  </si>
  <si>
    <t>membrane part</t>
  </si>
  <si>
    <t>GO:0044425</t>
  </si>
  <si>
    <t>cytoplasm</t>
  </si>
  <si>
    <t>GO:0005737</t>
  </si>
  <si>
    <t>developmental process</t>
  </si>
  <si>
    <t>GO:0032502</t>
  </si>
  <si>
    <t>cytoplasmic part</t>
  </si>
  <si>
    <t>GO:0044444</t>
  </si>
  <si>
    <t>GENES_IN_SET</t>
  </si>
  <si>
    <t>FREQ_IN_SET</t>
  </si>
  <si>
    <t>NB_IN_SET</t>
  </si>
  <si>
    <t>FREQ_IN_REF</t>
  </si>
  <si>
    <t>NB_IN_REF</t>
  </si>
  <si>
    <t>TERM</t>
  </si>
  <si>
    <t>LEVEL(S)</t>
  </si>
  <si>
    <t>P2rx7,Slit1,Tgfb1,Mia3,Vamp3,Bcl2,Cd40,Cplx1,Syt1,Chrna3</t>
  </si>
  <si>
    <t>Tgfb1,Bcl2,Elf2,Klf12,Zfpm1,Mitf,Tfdp2,Usp21,Tshz2,Aebp1,E2f2,Rbpjl,Tfdp1,Ascc1</t>
  </si>
  <si>
    <t>P2rx7,Tgfb1,Ntrk1,Ltk,Ghr,Bcl2,Pdgfrb,Stk24,Rps6ka2,Mapk11</t>
  </si>
  <si>
    <t>P2rx7,Tgfb1,Ache,Eif4ebp2,Ghr,H60a,Bcl2,Pdgfrb,Elf2,Klf12,Zfpm1,Cd40,Mitf,Tfdp2,Dgkg,Cdca7,Usp21,Tshz2,Tgfb3,Aebp1,Setd8,E2f2,Rbpjl,Chrna3,Tfdp1,Ascc1,Mllt1,Mcm2</t>
  </si>
  <si>
    <t>P2rx7,Abca1,P4ha2,Tgfb1,Ntrk1,Fkbp14,Mrrf,Ache,Eif4ebp2,Ltk,Ghr,Bcl2,Rps26,Ptpn13,Pdgfrb,Ppm1l,Stk24,Usp21,Ptprr,Asb13,Gna11,Rps6ka2,Cdc14b,Mapk11,Glce</t>
  </si>
  <si>
    <t>P2rx7,Abca1,Slit1,Cnn2,Slit3,Ache,Daam2,Ghr,Hist1h2bc,Bcl2,Megf10,Itgav,Lrp1,Usp21,Tgfb3,Setd8,Rps6ka2,Tgfbi,Prickle2,Chrna3,Syt7,Mcm2</t>
  </si>
  <si>
    <t>P4ha2,Mia3,Fkbp14,Ltk,Bcl2,Sez6l2,Mogat2,Ghdc,Leprel2,Plod2,Pnpla6,Unc93b1</t>
  </si>
  <si>
    <t>P2rx7,Gpr146,Ntrk1,Ltk,Ghr,Gpr22,Gpr155,Sctr,Fzd7,Itga1,Pdgfrb,Itgav,Il13ra1,Lrp1,Cd40,Trpc7,Gpr12,Ptprr,Nrp2,Gfra1,Lgals3bp,Glp1r,Il4ra,Gpr158,Chrna3,Gria2,Itga2,Adra2b,Crhr1</t>
  </si>
  <si>
    <t>Rbm17,Hist1h2bc,Bcl2,Itga1,Rps26,Itgav,Scn9a,Ppm1l,Cplx1,Tfdp2,Ski,Igfbp5,Lsm3,Gna11,Rps6ka2,E2f2,Rbpjl,Myl12b,Chrna3,Gng4,Gria2,Tfdp1,Itga2,Ascc1,Mcm2</t>
  </si>
  <si>
    <t>P2rx7,Gpr146,Ntrk1,Ltk,Ghr,Gpr22,Gpr155,Sctr,Fzd7,Itga1,Pdgfrb,Itgav,Il13ra1,Lrp1,Cd40,Trpc7,Gpr12,Ptprr,Nrp2,Gfra1,Lgals3bp,Gna11,Glp1r,Il4ra,Mapk11,Gpr158,Chrna3,Gng4,Gria2,Itga2,Adra2b,Crhr1</t>
  </si>
  <si>
    <t>P2rx7,Tgfb1,Gpr146,Ntrk1,Plat,Npy,Ache,Eif4ebp2,Ltk,Ghr,Gpr22,Sctr,Fzd7,Itga1,Angpt2,Dkk3,Pdgfrb,Itgav,Ppm1l,Lrp1,Cd40,Mitf,Garnl3,Dcdc2a,Dgkg,Atrnl1,Gpr12,Asb13,Gfra1,Gna11,Rps6ka2,Glp1r,Mapk11,Unc93b1,Gpr158,Chrna3,Gng4,Itga2,Arf5,Adra2b,Crhr1</t>
  </si>
  <si>
    <t>Ace,P2rx7,Slit1,Tgfb1,Ntrk1,Slit3,Npy,Ache,Ghr,H60a,Fzd7,Bcl2,Mab21l2,Angpt2,Dkk3,Pdgfrb,Itgav,Cnga3,Scn9a,Lrp1,Zfpm1,Cd40,Mitf,Mogat2,Cplx1,Ski,Igfbp5,Tshz2,Tgfb3,Nrp2,Gfra1,Gna11,Glp1r,Il4ra,Syt1,Pnpla6,Mst1,Dbh,Adm,Chrna3,Gamt,Vcan,Gria2,Slc24a2,Tfdp1,Olfml3,Slc26a4,Adra2b</t>
  </si>
  <si>
    <t>P2rx7,Tgfb1,Ntrk1,H60a,Bcl2,Itga1,Cd40,Mitf,Il4ra,Unc93b1,Dbh,Masp2</t>
  </si>
  <si>
    <t>P2rx7,Tgfb1,Gpr146,Ntrk1,Plat,Npy,Ache,Eif4ebp2,Ltk,Ghr,Gpr22,Sctr,H60a,Fzd7,Bcl2,Mab21l2,Itga1,Angpt2,Dkk3,Pdgfrb,Elf2,Klf12,Itgav,Ppm1l,Lrp1,Zfpm1,Cd40,Mitf,Garnl3,Dcdc2a,Tfdp2,Dgkg,Cdca7,Atrnl1,Usp21,Gpr12,Igfbp5,Tshz2,Tgfb3,Asb13,Aebp1,Gfra1,Gna11,Setd8,Rps6ka2,Glp1r,Il4ra,E2f2,Mapk11,Unc93b1,Rbpjl,Gpr158,Dbh,Adm,Chrna3,Gng4,Slc24a2,Bnip3,Tfdp1,Itga2,Ascc1,Bmf,Arf5,Mllt1,Mcm2,Adra2b,Crhr1</t>
  </si>
  <si>
    <t>P2rx7,Tgfb1,Gpr146,Ntrk1,Plat,Npy,Ache,Eif4ebp2,Ltk,Ghr,Gpr22,Sctr,H60a,Fzd7,Bcl2,Mab21l2,Itga1,Angpt2,Dkk3,Pdgfrb,Elf2,Klf12,Itgav,Ppm1l,Lrp1,Zfpm1,Cd40,Mitf,Gas6,Garnl3,Dcdc2a,Tfdp2,Dgkg,Cdca7,Atrnl1,Usp21,Gpr12,Igfbp5,Tshz2,Tgfb3,Asb13,Aebp1,Gfra1,Gna11,Setd8,Rps6ka2,Glp1r,Il4ra,E2f2,Mapk11,Unc93b1,Rbpjl,Gpr158,Dbh,Adm,Chrna3,Gamt,Gng4,Slc24a2,Bnip3,Tfdp1,Itga2,Ascc1,Bmf,Arf5,Masp2,Mllt1,Mcm2,Slc26a4,Adra2b,Crhr1</t>
  </si>
  <si>
    <t>Ace,P2rx7,Abca1,P4ha2,Tgfb1,Ntrk1,Plat,Fkbp14,Mrrf,Ache,Eif4ebp2,Ltk,Ghr,Bcl2,Rps26,Ptpn13,Adamts4,Pdgfrb,Ppm1l,Stk24,Usp21,Ptprr,Lnpep,Asb13,Aebp1,Gna11,Rps6ka2,Cdc14b,Mapk11,Mst1,Glce,Masp2</t>
  </si>
  <si>
    <t>Ace,Asah2,Abca1,Plat,Ache,Entpd7,Ptpn13,Adamts4,Ppm1l,Usp21,Ptprr,Lnpep,Adamtsl2,Aebp1,Gna11,Cdc14b,Fam108c,Fah,Entpd3,Pnpla6,Galns,Mst1,Myl12b,Gng4,Pld4,Masp2</t>
  </si>
  <si>
    <t>Ace,P2rx7,Plat,Ache,Auh,Aldh1l2,Entpd7,Adamts4,Usp21,Lnpep,Asb13,Aebp1,Fah,Entpd3,Pnpla6,Mst1,Dbh,Pld4,Masp2</t>
  </si>
  <si>
    <t>Bcl2,Itga1,Itgav,Scn9a,Ppm1l,Cplx1,Tfdp2,Ski,Igfbp5,Gna11,E2f2,Rbpjl,Myl12b,Chrna3,Gng4,Gria2,Tfdp1,Itga2,Ascc1,Mcm2</t>
  </si>
  <si>
    <t>Ace,Asah2,Abca1,P4ha2,Ntrk1,Pyroxd2,Rbm17,Plat,Fkbp14,Ache,Ltk,Auh,Aldh1l2,Ccbl1,Entpd7,Ptpn13,Adamts4,Pdgfrb,Car6,Ppm1l,Pold2,Mogat2,Gnpnat1,Stk24,Dgkg,Ass1,Leprel2,Usp21,Ptprr,Lnpep,Adamtsl2,Aebp1,Gna11,Setd8,Rps6ka2,Cdc14b,Fam108c,Gstm1,Fah,Gstm3,Entpd3,Rdh5,Mapk11,Plod2,Pnpla6,Galns,Mst1,Dbh,Myl12b,Glce,Gamt,Fdxr,Fads6,Gng4,Pld4,Masp2</t>
  </si>
  <si>
    <t>P2rx7,Tgfb1,Gpr146,Ntrk1,Plat,Npy,Ache,Eif4ebp2,Ltk,Ghr,Gpr22,Snx8,Sctr,Fzd7,Itga1,Angpt2,Dkk3,Pdgfrb,Itgav,Ppm1l,Lrp1,Cd40,Mitf,Garnl3,Dcdc2a,Cplx1,Dgkg,Atrnl1,Gpr12,Asb13,Gfra1,Gna11,Rps6ka2,Glp1r,Syt1,Mapk11,Unc93b1,Gpr158,Chrna3,Gng4,Gria2,Slc24a2,Itga2,Arf5,Adra2b,Crhr1</t>
  </si>
  <si>
    <t>Ace,P2rx7,Tgfb1,Gpr146,Ntrk1,Plat,Npy,Ache,Eif4ebp2,Hcn2,Ltk,Ghr,Gpr22,Sctr,H60a,Fzd7,Bcl2,Mab21l2,Itga1,Angpt2,Dkk3,Pdgfrb,Elf2,Klf12,Itgav,Ppm1l,Lrp1,Zfpm1,Slc39a4,Cd40,Mitf,Gas6,Garnl3,Dcdc2a,Cplx1,Tfdp2,Dgkg,Cdca7,Atrnl1,Usp21,Gpr12,Igfbp5,Tshz2,Tgfb3,Asb13,Aebp1,Gfra1,Gna11,Setd8,Rps6ka2,Glp1r,Il4ra,Syt1,E2f2,Mapk11,Unc93b1,Rbpjl,Gpr158,Mst1,Dbh,Adm,Chrna3,Gamt,Gng4,Slc24a2,Bnip3,Tfdp1,Itga2,Ascc1,Bmf,Arf5,Masp2,Mllt1,Mcm2,Slc26a4,Adra2b,Crhr1</t>
  </si>
  <si>
    <t>P2rx7,Abca1,P4ha2,Tgfb1,Ntrk1,Ltk,Ghr,Bcl2,Ptpn13,Pdgfrb,Ppm1l,Stk24,Usp21,Ptprr,Gna11,Rps6ka2,Cdc14b,Mapk11</t>
  </si>
  <si>
    <t>Ace,Fstl4,P4ha2,Slit1,Slit3,Fkbp14,Rnf150,Hcn2,Entpd7,Itga1,Adamts4,Nucb1,Klf12,Itgav,Scn9a,Car6,Ppm1l,S100a6,Lrp1,Zfpm1,Slc39a4,Gas6,Dgkg,Trpc7,Leprel2,Tshz2,Lnpep,Adamtsl2,Aebp1,Rps6ka2,Hpca,Fah,Syt1,Plod2,Galns,Mst1,Dbh,Prickle2,Myl12b,Syt7,Vcan,Itga2,Masp2,Scn3b,Mcm2</t>
  </si>
  <si>
    <t>Tgfb1,Gpr146,Ntrk1,Plat,Npy,Eif4ebp2,Ltk,Ghr,Gpr22,Sctr,Fzd7,Itga1,Angpt2,Dkk3,Pdgfrb,Itgav,Ppm1l,Lrp1,Cd40,Mitf,Dgkg,Atrnl1,Gpr12,Gfra1,Gna11,Glp1r,Gpr158,Chrna3,Gng4,Itga2,Adra2b,Crhr1</t>
  </si>
  <si>
    <t>Ace,P2rx7,Fstl4,Abca1,P4ha2,Slit1,Cnn2,Tgfb1,Ntrk1,Slit3,Rbm17,Chgb,Sdc3,Fkbp14,Rnf150,Npy,Optc,Ache,Eif4ebp2,Hcn2,Ltk,Daam2,Ghr,Snx8,Slc25a33,Hist1h2bc,Auh,Aldh1l2,Ccbl1,Entpd7,H60a,Bcl2,Tanc2,Itga1,Angpt2,Lgi1,Ptpn13,Adamts4,Pdgfrb,Nucb1,Elf2,Klf12,Megf10,Itgav,Cnga3,Scn9a,Car6,Ppm1l,Lgi3,Pold2,Il13ra1,S100a6,Lrp1,Zfpm1,Slc39a4,Cd40,Mitf,Gas6,Stk24,Anp32b,Cplx1,Tfdp2,Dgkg,Trpc7,Ass1,Atrnl1,Leprel2,Usp21,Ski,Igfbp5,Tshz2,Tgfb3,Ptprr,Lnpep,Adamtsl2,Nrp2,Obfc2a,Lsm3,Aebp1,Lgals3bp,Gna11,Tmtc3,Rps6ka2,Hpca,Glp1r,Il4ra,Fah,Syt1,Tmtc1,E2f2,Mapk11,Plod2,Rbpjl,Galns,Mst1,Dbh,Kcnn3,Adm,Tgfbi,Prickle2,Myl12b,Chrna3,Syt7,Layn,Vcan,Gria2,Tfdp1,Itga2,Lrrc55,Ascc1,Bmf,Arf5,Masp2,Scn3b,Lrrn4,Mllt1,Mcm2,Slc26a4,Adra2b</t>
  </si>
  <si>
    <t>Ace,Fstl4,P4ha2,Slit1,Slit3,Fkbp14,Rnf150,Hcn2,Entpd7,Itga1,Adamts4,Nucb1,Klf12,Itgav,Scn9a,Car6,Ppm1l,S100a6,Lrp1,Zfpm1,Slc39a4,Gas6,Dgkg,Trpc7,Leprel2,Tshz2,Lnpep,Adamtsl2,Aebp1,Rps6ka2,Hpca,Fah,Syt1,Plod2,Galns,Mst1,Dbh,Prickle2,Myl12b,Syt7,Vcan,Itga2,Masp2,Scn3b,Mcm2,Slc26a4</t>
  </si>
  <si>
    <t>P2rx7,Tgfb1,Ntrk1,Slit3,Ache,Bcl2,Mab21l2,Angpt2,Pdgfrb,Itgav,Zfpm1,Mitf,Tgfb3,Nrp2,Gna11,Il4ra,Pnpla6,Dbh,Adm,Gamt,Vcan,Tfdp1,Slc26a4,Adra2b</t>
  </si>
  <si>
    <t>P2rx7,Slit1,Tgfb1,Ntrk1,Slit3,Ache,Bcl2,Mab21l2,Angpt2,Pdgfrb,Itgav,Zfpm1,Cd40,Mitf,Igfbp5,Tgfb3,Nrp2,Gfra1,Gna11,Il4ra,Pnpla6,Dbh,Adm,Chrna3,Gamt,Vcan,Tfdp1,Slc26a4,Adra2b</t>
  </si>
  <si>
    <t>P2rx7,Slit1,Tgfb1,Ntrk1,Slit3,Ache,Bcl2,Mab21l2,Angpt2,Pdgfrb,Itgav,Zfpm1,Cd40,Mitf,Ski,Igfbp5,Tgfb3,Nrp2,Gfra1,Gna11,Il4ra,Pnpla6,Dbh,Adm,Prickle2,Chrna3,Gamt,Vcan,Tfdp1,Slc26a4,Adra2b</t>
  </si>
  <si>
    <t>P2rx7,Abca1,Slc2a6,Tgfb1,Mia3,Ache,Hcn2,Vamp3,Ghr,Snx8,Slc25a33,Bcl2,Megf10,Itgav,Cnga3,Scn9a,Lrp1,Slc39a4,Cd40,Cplx1,Trpc7,Syt1,Cnnm3,Slc22a18,Kcnn3,Chrna3,Syt7,Fdxr,Gria2,Slc24a2,Vamp1,Arf5,Scn3b,Slc26a4</t>
  </si>
  <si>
    <t>P2rx7,Abca1,P4ha2,Slit1,Cnn2,Tgfb1,Ntrk1,Slit3,Chgb,Sdc3,Rnf150,Npy,Optc,Ache,Eif4ebp2,Hcn2,Daam2,Ghr,Snx8,H60a,Bcl2,Itga1,Angpt2,Lgi1,Ptpn13,Pdgfrb,Elf2,Megf10,Itgav,Cnga3,Ppm1l,Lgi3,Il13ra1,S100a6,Zfpm1,Cd40,Anp32b,Cplx1,Atrnl1,Usp21,Ski,Igfbp5,Tgfb3,Ptprr,Lnpep,Nrp2,Aebp1,Lgals3bp,Rps6ka2,Hpca,Il4ra,Syt1,E2f2,Mapk11,Rbpjl,Kcnn3,Adm,Tgfbi,Gria2,Tfdp1,Itga2,Lrrc55,Ascc1,Bmf,Lrrn4,Mllt1,Mcm2,Adra2b</t>
  </si>
  <si>
    <t>P2rx7,Abca1,Slit1,Slc2a6,Tgfb1,Mia3,Ache,Hcn2,Vamp3,Ghr,Snx8,Slc25a33,Bcl2,Megf10,Itgav,Cnga3,Scn9a,Lrp1,Slc39a4,Cd40,Cplx1,Trpc7,Syt1,Cnnm3,Slc22a18,Kcnn3,Chrna3,Syt7,Fdxr,Gria2,Slc24a2,Vamp1,Arf5,Scn3b,Slc26a4</t>
  </si>
  <si>
    <t>P2rx7,Abca1,Slit1,Slc2a6,Tgfb1,Slit3,Mia3,Plat,Ache,Hcn2,Vamp3,Ghr,Snx8,Slc25a33,Bcl2,Itga1,Megf10,Itgav,Cnga3,Scn9a,Lrp1,Slc39a4,Cd40,Cplx1,Trpc7,Nrp2,Syt1,Cnnm3,Slc22a18,Dbh,Kcnn3,Chrna3,Syt7,Fdxr,Gria2,Slc24a2,Vamp1,Arf5,Scn3b,Slc26a4</t>
  </si>
  <si>
    <t>P2rx7,Slit1,Tgfb1,Ntrk1,Slit3,Ache,Fzd7,Bcl2,Mab21l2,Angpt2,Dkk3,Pdgfrb,Itgav,Scn9a,Lrp1,Zfpm1,Cd40,Mitf,Ski,Igfbp5,Tshz2,Tgfb3,Nrp2,Gfra1,Gna11,Il4ra,Pnpla6,Mst1,Dbh,Adm,Chrna3,Gamt,Vcan,Tfdp1,Olfml3,Slc26a4,Adra2b</t>
  </si>
  <si>
    <t>P2rx7,Slit1,Tgfb1,Ntrk1,Slit3,Ache,H60a,Fzd7,Bcl2,Mab21l2,Angpt2,Dkk3,Pdgfrb,Itgav,Scn9a,Lrp1,Zfpm1,Cd40,Mitf,Ski,Igfbp5,Tshz2,Tgfb3,Nrp2,Gfra1,Gna11,Rps6ka2,Il4ra,Pnpla6,Mst1,Dbh,Adm,Prickle2,Chrna3,Gamt,Tmem176b,Vcan,Bnip3,Tfdp1,Bmf,Olfml3,Slc26a4,Adra2b</t>
  </si>
  <si>
    <t>Ace,P2rx7,Asah2,Abca1,Slc2a6,Gpr146,Ntrk1,Mia3,Sdc3,Rnf150,Ache,Gpm6b,Hcn2,Vamp3,Ltk,Ghr,Gpr22,Unc80,Emb,Slc25a33,Tmem106a,Nkain1,9530068E07Rik,Mxra8,Sctr,Entpd7,H60a,Fzd7,Bcl2,Itga1,Pdgfrb,Nucb1,Itfg3,Cyyr1,Megf10,Itgav,Fam163a,Cnga3,Disp2,Scn9a,Ppm1l,Il13ra1,Sspn,Lrp1,Sez6l2,Slc39a4,Efna3,Cd40,Cend1,Mogat2,Gnpnat1,Cplx1,Trpc7,Golm1,Atrnl1,Gpr12,Ptprr,Lnpep,Them4,Nrp2,Gfra1,Lgals3bp,Gna11,Tmtc3,Glp1r,Il4ra,Syt1,Entpd3,Tmtc1,Rdh5,Plod2,Cnnm3,Pnpla6,Unc93b1,Gpr158,Slc22a18,Dbh,Kcnn3,Prickle2,Chrna3,Syt7,Glce,Nipal2,Tmem176b,Fdxr,Layn,Fads6,Gng4,Gria2,Slc24a2,Bnip3,Itga2,Dscaml1,Lrrc55,Pld4,Faim2,Vamp1,Arf5,Scn3b,Lrrn4,Slc26a4,Adra2b,Crhr1</t>
  </si>
  <si>
    <t>Ace,P2rx7,Asah2,Abca1,Slc2a6,Gpr146,Ntrk1,Mia3,Sdc3,Rnf150,Ache,Gpm6b,Hcn2,Vamp3,Ltk,Ghr,Gpr22,Unc80,Emb,Slc25a33,Tmem106a,Nkain1,9530068E07Rik,Mxra8,Sctr,Entpd7,H60a,Fzd7,Bcl2,Itga1,Pdgfrb,Itfg3,Cyyr1,Megf10,Itgav,Fam163a,Cnga3,Disp2,Scn9a,Ppm1l,Il13ra1,Sspn,Lrp1,Sez6l2,Slc39a4,Efna3,Cd40,Cend1,Mogat2,Cplx1,Trpc7,Golm1,Atrnl1,Gpr12,Ptprr,Lnpep,Nrp2,Gfra1,Gna11,Tmtc3,Glp1r,Il4ra,Syt1,Tmtc1,Rdh5,Cnnm3,Pnpla6,Unc93b1,Gpr158,Slc22a18,Dbh,Kcnn3,Prickle2,Chrna3,Syt7,Glce,Nipal2,Tmem176b,Layn,Fads6,Gng4,Gria2,Slc24a2,Bnip3,Itga2,Lrrc55,Pld4,Faim2,Vamp1,Scn3b,Lrrn4,Slc26a4,Adra2b,Crhr1</t>
  </si>
  <si>
    <t>Ace,P2rx7,Asah2,Abca1,Slc2a6,Gpr146,Ntrk1,Mia3,Sdc3,Rnf150,Gpm6b,Hcn2,Vamp3,Ltk,Ghr,Gpr22,Unc80,Emb,Slc25a33,Tmem106a,Nkain1,9530068E07Rik,Mxra8,Sctr,Entpd7,H60a,Fzd7,Bcl2,Itga1,Pdgfrb,Itfg3,Cyyr1,Megf10,Itgav,Fam163a,Cnga3,Disp2,Scn9a,Ppm1l,Il13ra1,Sspn,Lrp1,Sez6l2,Slc39a4,Cd40,Cend1,Mogat2,Trpc7,Golm1,Atrnl1,Gpr12,Ptprr,Lnpep,Nrp2,Tmtc3,Glp1r,Il4ra,Syt1,Tmtc1,Rdh5,Cnnm3,Pnpla6,Unc93b1,Gpr158,Slc22a18,Dbh,Kcnn3,Chrna3,Syt7,Glce,Nipal2,Tmem176b,Layn,Fads6,Gria2,Slc24a2,Bnip3,Itga2,Lrrc55,Pld4,Faim2,Vamp1,Scn3b,Lrrn4,Slc26a4,Adra2b,Crhr1</t>
  </si>
  <si>
    <t>Ace,P2rx7,Asah2,Abca1,Slc2a6,Gpr146,Ntrk1,Mia3,Sdc3,Rnf150,Ache,Gpm6b,Hcn2,Vamp3,Ltk,Ghr,Gpr22,Unc80,Emb,Slc25a33,Tmem106a,Nkain1,9530068E07Rik,Mxra8,Sctr,Entpd7,H60a,Fzd7,Bcl2,Itga1,Pdgfrb,Itfg3,Cyyr1,Megf10,Itgav,Fam163a,Cnga3,Disp2,Scn9a,Ppm1l,Il13ra1,Sspn,Lrp1,Sez6l2,Slc39a4,Efna3,Cd40,Cend1,Mogat2,Trpc7,Golm1,Atrnl1,Gpr12,Ptprr,Lnpep,Nrp2,Gfra1,Tmtc3,Glp1r,Il4ra,Syt1,Tmtc1,Rdh5,Cnnm3,Pnpla6,Unc93b1,Gpr158,Slc22a18,Dbh,Kcnn3,Chrna3,Syt7,Glce,Nipal2,Tmem176b,Layn,Fads6,Gria2,Slc24a2,Bnip3,Itga2,Lrrc55,Pld4,Faim2,Vamp1,Scn3b,Lrrn4,Slc26a4,Adra2b,Crhr1</t>
  </si>
  <si>
    <t>Cask,Hmgb2,Mef2a,Gucy1a2,Mkl2,Foxm1,Nfib,Cdk2,Tead1,Plagl2,Prdm9,Ccna2,Gucy1a3,Agrn,Glis2,Hif1a,Cenpk</t>
  </si>
  <si>
    <t>Gphn,Mkl2,Itgb1,Ezh2,Hspg2,Myh9,Pten,Agrn</t>
  </si>
  <si>
    <t>Arpc1a,Gphn,Nde1,Cald1,Mkl2,Utrn,Tmod2,Parvg,Myo9a,Daam1,Myh9,Flna,Arpc5,Nf2,Actr3b</t>
  </si>
  <si>
    <t>Arpc1a,Itgb1,Rhou,Rock2,Rhoq,Daam1,Arpc5,Pcdh15,Actr3b</t>
  </si>
  <si>
    <t>Abat,Odc1,Nos1,Etnk2,Sncb,Ppap2a,Th,Bckdhb,Sardh,Adc,Ahcy,Aldh9a1,Cbs,Padi2</t>
  </si>
  <si>
    <t>Gphn,Npnt,Aplp1,Hspg2,Agrn,Ank3,Itga8,Nfasc</t>
  </si>
  <si>
    <t>Taf4b,Oip5,Ezh2,Rest,Cdk2,Paxip1,Suv39h1,Hey2,E2f7,Tead1,Rpa1,E2f8,Glis2,Hif1a,Smarca1</t>
  </si>
  <si>
    <t>Ncapg2,Mkl2,Egfr,Fzd3,Itgb1,Etnk2,Hspg2,Myh9,Rpa1,C2cd3,Apaf1,Brca1,Hif1a,Rrn3,Psen2,Myb,Map2k1</t>
  </si>
  <si>
    <t>Odc1,Egfr,Itgb1,Foxm1,Nfib,Rtkn2,Timp2,Hey2,E2f7,Pten,Rpa1,Ddr2,Hhex,Nf2,Pdgfc,Cdkn2c,Tax1bp3,Ilk</t>
  </si>
  <si>
    <t>Plekhf1,Btg2,Sncb,P2rx1,Trp53inp1,Hells,Plagl2,Pten,Pea15a,Vdr,Apaf1,Agtr1a,Brca1,Hif1a,Erbb3,Rad9,Rrn3,Psen2,Casp8ap2</t>
  </si>
  <si>
    <t>Arpc1a,Rhou,Rock2,Rhoq,Myh9,Fermt2,Pten,Ntrk3,Agrn,Plxna3,Arpc5,Actr3b</t>
  </si>
  <si>
    <t>Ralgds,Ect2,Arhgap11a,Rgs9,Myo9a,Plce1,Rcc1,Chm,D10Bwg1379e,Rapgef2,Arhgef3,Iqgap2,Net1,Rgs7</t>
  </si>
  <si>
    <t>Arpc1a,Cald1,Mkl2,Utrn,Tmod2,Parvg,Myo9a,Daam1,Myh9,Flna,Arpc5,Actr3b</t>
  </si>
  <si>
    <t>Abat,Odc1,Etnk2,Sncb,Ppap2a,Th,Bckdhb,Sardh,Adc,Ahcy,Aldh9a1,Cbs,Padi2</t>
  </si>
  <si>
    <t>Ncapg2,Mkl2,Egfr,Itgb1,Etnk2,Myh9,Rpa1,C2cd3,Hif1a,Rrn3,Myb,Map2k1</t>
  </si>
  <si>
    <t>Dysf,Syn3,Egfr,Sec24a,Clta,Scamp1,Nsg2,Atp8a1,Slc18a2,Pam,Ptprn2,Ap1s2,Slc18a1,Syn2,Ap3s1,Sec31a</t>
  </si>
  <si>
    <t>Ccl25,Astn1,Strbp,Nde1,Dclk1,Egfr,Itgb1,Lyst,Myh9,Pten,Kif5c,Pex7,Ank3,Plxna3,Hif1a,Nfasc,Map2k1</t>
  </si>
  <si>
    <t>Abat,Odc1,Etnk2,Sncb,Th,Bckdhb,Sardh,Adc,Ahcy,Aldh9a1,Cbs,Padi2</t>
  </si>
  <si>
    <t>Nos1,P2rx1,Chm,Tshr,Fbxo5,Aph1b,Vdr,Apaf1,Hif1a,Cbs,Nf2,Pdgfc,Dgka,Psen2,Casp8ap2,Map2k1,Ctsb,Sstr2</t>
  </si>
  <si>
    <t>Syn3,Unc13a,Lyst,Camk2a,P2rx1,Scamp1,Cacna1b,Lin7c,Agtr1a,Syn2,Bloc1s3,Kcnma1</t>
  </si>
  <si>
    <t>Syn3,Unc13a,Lyst,Camk2a,P2rx1,Scamp1,Cacna1b,Lin7c,Agtr1a,Syn2,Bloc1s3</t>
  </si>
  <si>
    <t>Abat,Syn3,P2rx3,Camk4,Tmod2,Camk2a,P2rx1,Th,Cacna1b,Lin7c,Shc3,Agrn,Syn2,Dlg2,Kcnma1,Psen2</t>
  </si>
  <si>
    <t>Usp20,Rnf41,Usp1,Tbl1xr1,Ubr7,Dtl,Siah1b,Ppp2r5c,Uba3,Edem1,Fbxo5,Ufc1,Usp45,Apaf1,Rlim,Ube2v2,March4,Brca1,Zyg11b,Fbxo47,Bard1,Uhrf1</t>
  </si>
  <si>
    <t>Fat3,Astn1,Npnt,Adam23,Itgb1,Lpp,Aplp1,Hspg2,Pcdhb17,Parvg,Pcdhb18,Myh9,Col20a1,Fermt2,Pten,Pcdhb22,Pik3cb,Ddr2,Cntnap1,Itga8,Pcdh15,Nfasc</t>
  </si>
  <si>
    <t>Usp20,Rnf41,Usp1,Tbl1xr1,Ubr7,Dtl,Siah1b,Ppp2r5c,Uba3,Edem1,Fbxo5,Ufc1,Usp45,Rlim,Ube2v2,March4,Brca1,Zyg11b,Fbxo47,Bard1,Uhrf1</t>
  </si>
  <si>
    <t>Taf4b,Oip5,Ezh2,Rest,Chek1,Cdk2,Paxip1,Suv39h1,Hey2,E2f7,Tead1,Prdm9,Rpa1,E2f8,Glis2,Hif1a,Smarca1</t>
  </si>
  <si>
    <t>Syn3,Nde1,Plekhf1,Sec24a,Camk4,Clta,Unc13a,Lyst,Camk2a,P2rx1,Scamp1,Pom121,Myh9,Cacna1b,Lin7c,Chm,Tmem48,Agtr1a,Flna,Pex7,Ap1s2,Syn2,Bloc1s3,Kpna4,Ap3s1</t>
  </si>
  <si>
    <t>Arpc1a,Itgb1,Rhou,Rock2,Rhoq,Daam1,Myh9,Arpc5,Pcdh15,Actr3b</t>
  </si>
  <si>
    <t>Arpc1a,Prkar2b,Egfr,Aplp1,Tnrc6c,Prkar2a,Eif4g2,C2cd3,Ube2v2,Arpc5,Cbs,Tarbp2,Pdgfc,Psen2,Ibtk,Actr3b</t>
  </si>
  <si>
    <t>Usp20,Rnf41,Dhtkd1,Usp1,Tbl1xr1,Ubr7,Dtl,Eno2,Siah1b,Ppp2r5c,Uba3,Edem1,Fbxo5,Ufc1,Usp45,Apaf1,Rlim,Ube2v2,March4,Brca1,Aldoc,Zyg11b,Fbxo47,Bard1,Uhrf1</t>
  </si>
  <si>
    <t>Ncapg2,Mkl2,Egfr,Fzd3,Itgb1,Etnk2,Hspg2,Th,Myh9,Rpa1,Odz4,Pik3cb,Foxp4,C2cd3,Apaf1,Plxnd1,Brca1,Hif1a,Hhex,Nf2,Itga8,Pcdh15,Rrn3,Psen2,Myb,Map2k1</t>
  </si>
  <si>
    <t>Npnt,Egfr,Alk,Txnip,Ntrk3,Ddr2,Agrn,Pik3r3,Hif1a,Hhex,Erbb3,Itga8,Pdgfc,Psen2</t>
  </si>
  <si>
    <t>Manea,Nmnat2,Arf2,Rab36,Sec24a,Clta,Rhou,Plce1,Golim4,Scamp1,Nsg2,Chpf,Bicd1,March4,Flna,Abca5,Ap1s2,B4galt6,Resp18,Smpd4,Slc9a7,Psen2,Ap3s1,Grb14,St6galnac3</t>
  </si>
  <si>
    <t>Taf4b,Lmnb2,Oip5,Polr1d,Ezh2,Rest,Chek1,Cdk2,Paxip1,Gar1,Suv39h1,Trp53inp1,Hey2,Mrpl30,E2f7,Tead1,Prdm9,Lmnb1,Rpa1,E2f8,Glis2,Hif1a,Smarca1,Tcof1</t>
  </si>
  <si>
    <t>Sfxn3,P2rx3,Scn3a,Nos1,Cnnm4,Camk2a,Cdk2,Nhedc2,P2rx1,Kcnk5,Slc8a1,Akt2,Cacna1b,Ttyh2,Scn2a1,Vdr,Atp2b4,Slc10a4,Slc8a3,Atp10d,Camk2d,Slc5a3,Slc9a7,Tcn2,Kcnma1,Psen2,Myb,Ibtk</t>
  </si>
  <si>
    <t>Ralgds,Npnt,P2rx3,Ect2,Tmod2,Rgs9,Camk2a,Timp2,Hey2,Akt2,Pten,C2cd3,D10Bwg1379e,Arhgef3,Hif1a,Hhex,Cbs,Nf2,Itga8,Iqgap2,Net1,Ddit4,Psen2,Rgs7,Ilk</t>
  </si>
  <si>
    <t>Abat,Ccl25,Hmgb2,Rad54l,P2rx3,Ephx1,Nos1,Lyst,P2rx1,Rhoq,Akt2,Slc18a2,Edem1,Txnip,Idh1,Tas2r143,Gdap1,Plxna3,Pik3r3,Hif1a,Slc18a1,Serpina1d,Bloc1s3,Kcnma1,Rad54b</t>
  </si>
  <si>
    <t>Pcx,Dhtkd1,Abca2,Tm7sf2,Etnk2,Man2b2,Sncb,Ppap2a,Th,Eno2,Pten,Gpd1l,Aldoc,Slc5a3</t>
  </si>
  <si>
    <t>Gphn,Syn3,Lzts1,Snap23,Utrn,Lpp,Rhou,Unc13a,Parvg,Camk2a,Myh9,Fermt2,Lin7c,Scn2a1,Cldn12,Nf2,Syn2,Dlg2,Dpp4,Ilk</t>
  </si>
  <si>
    <t>Syn3,Lmnb2,Nrbp1,Sec24a,Clta,Scamp1,Pom121,Lmnb1,Edem1,Chpf,Akap6,Tmem48,Ap1s2,Syn2,Kpna4,Elovl6,St6galnac3</t>
  </si>
  <si>
    <t>Mef2a,Plekhf1,Aplp1,Btg2,Bcl7c,Sncb,Prune2,P2rx1,Lrdd,Litaf,Naip6,Trp53inp1,Hells,Plagl2,Pten,Pea15a,Scn2a1,Vdr,Apaf1,Peg3,Bub1b,Ckap2,Agtr1a,Brca1,Hif1a,Erbb3,Rad9,Naip5,Rrn3,Ddit4,Psen2,Casp8ap2,Naip2</t>
  </si>
  <si>
    <t>Ralgds,Npnt,Ect2,Tmod2,Rgs9,Timp2,Hey2,Akt2,Pten,C2cd3,D10Bwg1379e,Arhgef3,Hif1a,Hhex,Cbs,Nf2,Itga8,Iqgap2,Net1,Ddit4,Psen2,Rgs7,Ilk</t>
  </si>
  <si>
    <t>Cask,Npnt,Hmgb2,Mef2a,Odc1,Gucy1a2,Mkl2,Egfr,Plekhf1,Itgb1,Foxm1,Nfib,Rtkn2,Tmod2,Lyst,Cdk2,Rock2,Trp53inp1,Hey2,Tead1,Plagl2,Prdm9,Pten,Rpa1,Ntrk3,Ccna2,Gucy1a3,Vdr,Ddr2,Agrn,Brca1,Glis2,Hif1a,Hhex,Itga8,Rad9,Fndc3b,Pdgfc,Bloc1s3,Psen2,Casp8ap2,Map2k1,Cenpk,Ilk</t>
  </si>
  <si>
    <t>Cask,Npnt,Hmgb2,Vkorc1,Mef2a,Odc1,Gucy1a2,Mkl2,Egfr,Plekhf1,Itgb1,Foxm1,Nfib,Rtkn2,Tmod2,Lyst,Masp1,Cdk2,P2rx1,Rock2,Trp53inp1,Hey2,Tead1,Akt2,Plagl2,Prdm9,Pten,Rpa1,Tshr,Ntrk3,Ccna2,Gucy1a3,Vdr,Ddr2,Agrn,Brca1,Glis2,Hif1a,Hhex,Itga8,Rad9,Fndc3b,Pdgfc,Bloc1s3,Psen2,Casp8ap2,Map2k1,Cenpk,Ilk</t>
  </si>
  <si>
    <t>Mef2a,Plekhf1,Aplp1,Btg2,Bcl7c,Sncb,Prune2,P2rx1,Lrdd,Litaf,Naip6,Trp53inp1,Hells,Plagl2,Slc18a2,Pten,Pea15a,Scn2a1,Vdr,Apaf1,Peg3,Bub1b,Ckap2,Agtr1a,Brca1,Hif1a,Erbb3,Rad9,Naip5,Rrn3,Ddit4,Psen2,Casp8ap2,Naip2</t>
  </si>
  <si>
    <t>Arpc1a,Prkar2b,Egfr,Aplp1,Tnrc6c,Prkar2a,Eif4g2,C2cd3,Arpc5,Cbs,Tarbp2,Pdgfc,Psen2,Ibtk,Actr3b</t>
  </si>
  <si>
    <t>Cask,Odc1,Lyst,Eno2,Ppp6c,Pam,Pik3cb,Idh1,Apaf1,Dpyd,Ahcy,Pex7,Pik3r3,Aldh9a1,Dgka,Bloc1s3,Psen2</t>
  </si>
  <si>
    <t>Taf4b,Lmnb2,Oip5,Polr1d,Ezh2,Rest,Chek1,Cdk2,Paxip1,Gar1,Suv39h1,Trp53inp1,Hey2,E2f7,Tead1,Prdm9,Lmnb1,Rpa1,E2f8,Glis2,Hif1a,Smarca1,Tcof1</t>
  </si>
  <si>
    <t>Arpc1a,Gphn,Strbp,Lmnb2,Nde1,Cald1,Nos1,Tubb6,Dnahc17,Tmod2,Parvg,Myo9a,Cdc6,Rock2,Myh9,Fermt2,Lmnb1,F630043A04Rik,Kif15,Pea15a,C2cd3,Kif5c,Plek2,Mical2,Kif3b,Kif11,Ckap2,Sgcb,Flna,Eml2,Brca1,Nedd1,Arpc5,Nf2,Haus5,Incenp,Tube1,Actr3b</t>
  </si>
  <si>
    <t>Srd5a1,Bcmo1,Cyp2s1,Vkorc1,Dhtkd1,Fads1,Scd1,Nos1,Tm7sf2,Cyp4f13,Th,Bckdhb,Sardh,Cyp2u1,Pam,Gpd1l,Acadsb,Idh1,Dpyd,Acad9,Rnls,Aldh9a1,Rrm2,Msrb3,Rrm1,Kdm5b,Impdh1,Aox1,Ndufv3</t>
  </si>
  <si>
    <t>Zfp180,Zkscan1,Rnf41,Zfp367,Zcchc12,Plekhf1,Adam23,Sec24a,Ubr7,Trim37,Lpp,Aplp1,Nebl,Rest,Ebf4,Man2b2,Unc13a,Myo9a,Esco2,Rock2,Naip6,Mbnl2,Zbtb38,Suv39h1,Car12,Cpe,Rnf170,Zc3h6,Siah1b,Prdm9,Jhdm1d,Suv39h2,Rsl1,Pam,Rpa1,Mblac2,Fbxo5,Foxp4,Zfp260,Usp45,Gmeb1,Zfp229,Mical2,Vdr,Peg3,Rlim,Mcm10,March4,Snrpc,Sp4,Brca1,Zfp442,Zfp575,Prim1,Glis2,Phc3,Zfp667,Msrb3,Neil3,Bard1,Kdm5b,Naip5,Dgka,Rassf1,Cda,Zfp709,Uhrf1,Naip2,2610305D13Rik,Zcchc9</t>
  </si>
  <si>
    <t>Zkscan1,Bhlhe40,Cask,Lin54,Hmgb2,Mcm3,Zfp367,Mef2a,Foxn3,Zcchc12,Mkl2,Tbl1xr1,Mkx,Chd9,Foxm1,Ezh2,Rest,Ebf4,Nfib,Arid3b,Btg2,Litaf,Suv39h1,Hells,Hey2,E2f7,Tead1,Plagl2,Prdm9,Asf1b,Suv39h2,Lcorl,Mcm4,E2f8,Txnip,Foxp4,Zfp260,Gmeb1,Pask,Atxn3,Vdr,Mcm8,Tceal1,Rlim,Mxd3,Mlf1ip,Agrn,Chaf1a,Atad2,Chaf1b,Mcm7,Sp4,Setd7,Zfp575,Glis2,Hif1a,Hhex,Mybl2,Smarca1,Zfp667,Pmf1,Mcm5,Kdm5b,Brip1,Myb,Mcm6,Casp8ap2,Cenpk,Rad54b,Uhrf1,Rfc1</t>
  </si>
  <si>
    <t>Zkscan1,Bhlhe40,Cask,Lin54,Hmgb2,Mcm3,Zfp367,Mef2a,Foxn3,Zcchc12,Mkl2,Tbl1xr1,Mkx,Chd9,Foxm1,Ezh2,Rest,Ebf4,Nfib,Arid3b,Btg2,Cdk2,Litaf,Suv39h1,Hells,Hey2,E2f7,Tead1,Plagl2,Prdm9,Asf1b,Suv39h2,Lcorl,Rsl1,Mcm4,E2f8,Txnip,Foxp4,Zfp260,Gmeb1,Pask,Ccna2,Atxn3,Vdr,Mcm8,Tceal1,Rlim,Mxd3,Mlf1ip,Agrn,Chaf1a,Atad2,Chaf1b,Mcm7,Sp4,Setd7,Zfp575,Glis2,Hif1a,Hhex,Mybl2,Smarca1,Zfp667,Pmf1,Mcm5,Kdm5b,Brip1,Myb,Mcm6,Casp8ap2,Cenpk,Rad54b,Uhrf1,Rfc1</t>
  </si>
  <si>
    <t>Abat,Ccl25,Dysf,Astn1,Strbp,Hmgb2,Prkar2b,Rad54l,P2rx3,Ephx1,F2rl2,Nrbp1,Pms2,Usp1,Trip13,Nos1,Chek2,Mdc1,Dtl,Atad5,Tmod2,Rgs9,Btg2,Lyst,Masp1,Chek1,P2rx1,Paxip1,Esco2,Th,Rhoq,Trp53inp1,Fancd2,Xpr1,Rad51,Akt2,Eme1,Slc18a2,Cacna1b,Rpa1,Tshr,Edem1,Txnip,Ntrk3,Mx2,Mr1,Pik3cb,Rsad2,Idh1,Ptplad1,Shc3,Agtr1a,Chaf1a,Lig1,Chaf1b,Tas2r143,Rad51ap1,Brca1,Gdap1,Plxna3,Exo1,Pik3r3,Hif1a,Cbs,Slc18a1,Itga8,Rad9,Fen1,Tas2r135,Neil3,Pcdh15,Serpina1d,Bard1,Bloc1s3,Brip1,Kcnma1,Psen2,Rad54b,Uhrf1,Tipin,Gen1</t>
  </si>
  <si>
    <t>Zkscan1,Bhlhe40,Cask,Lin54,Hmgb2,Mcm3,Zfp367,Mef2a,Foxn3,Zcchc12,Mkl2,Tbl1xr1,Mkx,Chd9,Aplp1,Foxm1,Ezh2,Rest,Ebf4,Nfib,Arid3b,Btg2,Tnrc6c,Cdk2,Litaf,Suv39h1,Hells,Hey2,E2f7,Tead1,Plagl2,Prdm9,Pten,Eif4g2,Asf1b,Suv39h2,Lcorl,Rsl1,Mcm4,E2f8,Txnip,Foxp4,Zfp260,Gmeb1,Pask,Ccna2,Atxn3,Vdr,Mcm8,Tceal1,Rlim,Mxd3,Mlf1ip,Agrn,Chaf1a,Atad2,Chaf1b,Mcm7,Sp4,Brca1,Setd7,Zfp575,Glis2,Hif1a,Hhex,Mybl2,Smarca1,Zfp667,Tarbp2,Pmf1,Mcm5,Kdm5b,Brip1,Myb,Mcm6,Casp8ap2,Cenpk,Rad54b,Uhrf1,Rfc1</t>
  </si>
  <si>
    <t>Zkscan1,Bhlhe40,Taf4b,Nova1,Cask,Lin54,Hmgb2,Mcm3,Zfp367,Mef2a,Foxn3,Zcchc12,Mkl2,Tbl1xr1,Mkx,Chd9,Aplp1,Foxm1,Ezh2,Rest,Ebf4,Nfib,Arid3b,Btg2,Gar1,Litaf,Suv39h1,Rnaseh2a,Hells,Hey2,E2f7,Tead1,Plagl2,Prdm9,Eif4g2,Gemin6,Asf1b,Suv39h2,Lcorl,Mcm4,E2f8,Txnip,Prim2,Foxp4,Zfp260,Gmeb1,Pask,Atxn3,Vdr,Mcm8,Tceal1,Rlim,Mxd3,Tsr2,Mlf1ip,Agrn,Chaf1a,Atad2,Chaf1b,Mcm7,Sp4,Trub1,Setd7,Zfp575,Prim1,Glis2,Hif1a,Hhex,Mybl2,Smarca1,Tcof1,Zfp667,Pmf1,Mcm5,Kdm5b,Rrn3,Brip1,Slbp,Myb,Mcm6,Casp8ap2,Cenpk,Cstf3,Rad54b,Uhrf1,Rfc1</t>
  </si>
  <si>
    <t>Pcx,Rnf41,Ubr7,Acsl1,Siah1b,Uba3,Ttll7,Ggcx,Rlim,Ube2v2,March4,Lig1,Brca1,Adssl1,Bard1,Acsl6,Uhrf1</t>
  </si>
  <si>
    <t>Zkscan1,Bhlhe40,Cask,Lin54,Hmgb2,Mcm3,Zfp367,Mef2a,Foxn3,Zcchc12,Mkl2,Tbl1xr1,Mkx,Chd9,Aplp1,Foxm1,Ezh2,Rest,Ebf4,Nfib,Arid3b,Btg2,Tnrc6c,Cdk2,Litaf,Suv39h1,Hells,Hey2,E2f7,Tead1,Plagl2,Prdm9,Eif4g2,Asf1b,Suv39h2,Lcorl,Rsl1,Mcm4,E2f8,Txnip,Foxp4,Zfp260,Gmeb1,Pask,Ccna2,Atxn3,Vdr,Mcm8,Tceal1,Rlim,Mxd3,Mlf1ip,Agrn,Chaf1a,Atad2,Chaf1b,Mcm7,Sp4,Setd7,Cdt1,Zfp575,Glis2,Hif1a,Hhex,Mybl2,Smarca1,Zfp667,Tarbp2,Pmf1,Mcm5,Kdm5b,Brip1,Myb,Mcm6,Casp8ap2,Cenpk,Rad54b,Uhrf1,Tipin,Rfc1</t>
  </si>
  <si>
    <t>Abat,Ccl25,Astn1,Strbp,Prkar2b,P2rx3,Tmod2,Lyst,Th,Slc18a2,Cacna1b,Tshr,Shc3,Agtr1a,Plxna3,Itga8,Pcdh15,Kcnma1,Psen2</t>
  </si>
  <si>
    <t>Rps6ka6,Ralgds,Dclk1,Nrbp1,Arf2,Rab36,Ect2,Chek2,Rhou,Unc13a,Rgs9,Myo9a,Chek1,Plce1,Rock2,Timp2,Rhoq,Akt2,Pten,Tshr,Rsu1,Pik3cb,Pea15a,D10Bwg1379e,Plek2,Gucy1a3,Ptplad1,Shc3,Rapgef2,Brca1,Arhgef3,Cbs,Nf2,Rad9,Iqgap2,Dgka,Net1,Psen2,Rgs7,Map2k1,Plcxd3,Tipin,Sstr2</t>
  </si>
  <si>
    <t>Zkscan1,Bhlhe40,Taf4b,Cask,Lin54,Hmgb2,Mcm3,Zfp367,Mef2a,Foxn3,Zcchc12,Mkl2,Tbl1xr1,Mkx,Chd9,Foxm1,Ezh2,Rest,Ebf4,Nfib,Arid3b,Btg2,Litaf,Suv39h1,Hells,Hey2,E2f7,Tead1,Plagl2,Prdm9,Asf1b,Suv39h2,Lcorl,Mcm4,E2f8,Txnip,Foxp4,Zfp260,Gmeb1,Pask,Atxn3,Vdr,Mcm8,Tceal1,Rlim,Mxd3,Mlf1ip,Agrn,Chaf1a,Atad2,Chaf1b,Mcm7,Sp4,Setd7,Zfp575,Glis2,Hif1a,Hhex,Mybl2,Smarca1,Tcof1,Zfp667,Pmf1,Mcm5,Kdm5b,Rrn3,Brip1,Myb,Mcm6,Casp8ap2,Cenpk,Rad54b,Uhrf1,Rfc1</t>
  </si>
  <si>
    <t>Abat,Usp20,Rnf41,Dhtkd1,Ephx1,Usp1,Tbl1xr1,Nos1,Ubr7,Dtl,Atg4a,Enpp5,Eno2,Bckdhb,Siah1b,Sardh,Ppp2r5c,Uba3,Gpd1l,Edem1,Fbxo5,Ufc1,Usp45,Idh1,Apaf1,Rlim,Ube2v2,Dpyd,March4,Ahcy,Pex7,Brca1,Aldoc,Zyg11b,Fbxo47,Smpd4,Bard1,Uhrf1</t>
  </si>
  <si>
    <t>Sfxn3,P2rx3,Scn3a,Nos1,Camk2a,Cdk2,Nhedc2,P2rx1,Slc8a1,Akt2,Cacna1b,Scn2a1,Vdr,Atp2b4,Slc10a4,Slc8a3,Atp10d,Camk2d,Slc5a3,Slc9a7,Tcn2,Kcnma1,Psen2,Myb,Ibtk</t>
  </si>
  <si>
    <t>Zkscan1,Bhlhe40,Cask,Lin54,Hmgb2,Mcm3,Zfp367,Mef2a,Foxn3,Gucy1a2,Zcchc12,Mkl2,Tbl1xr1,Mkx,Chd9,Aplp1,Foxm1,Ezh2,Rest,Ebf4,Nfib,Arid3b,Btg2,Tnrc6c,Cdk2,Litaf,Suv39h1,Hells,Hey2,E2f7,Tead1,Plagl2,Prdm9,Eif4g2,Asf1b,Suv39h2,Lcorl,Rsl1,Mcm4,E2f8,Tshr,Txnip,Foxp4,Zfp260,Gmeb1,Pask,Ccna2,Gucy1a3,Atxn3,Vdr,Mcm8,Tceal1,Rlim,Mxd3,Mlf1ip,Agrn,Chaf1a,Atad2,Chaf1b,Mcm7,Sp4,Setd7,Cdt1,Zfp575,Glis2,Hif1a,Hhex,Mybl2,Smarca1,Zfp667,Tarbp2,Pmf1,Mcm5,Kdm5b,Brip1,Kcnma1,Myb,Mcm6,Casp8ap2,Cenpk,Rad54b,Uhrf1,Tipin,Sstr2,Rfc1</t>
  </si>
  <si>
    <t>Ncapg2,Nde1,Prkar2b,Odc1,Egfr,Itgb1,Pgf,Foxm1,Nfib,Rtkn2,Timp2,Hells,Hey2,E2f7,Pten,Rpa1,E2f8,Ddr2,Mcm7,Hhex,Nf2,Ccnd3,Pdgfc,Acsl6,Cdkn2c,Impdh1,Rrn3,Tax1bp3,Uhrf1,Ilk</t>
  </si>
  <si>
    <t>Ndrg2,Srd5a1,Fat3,Ncapg2,Gphn,Strbp,Nde1,Npnt,Hmgb2,Prkar2b,Dclk1,Mef2a,Odc1,Tmeff1,Scd1,Pms2,Mkl2,Egfr,Utrn,Plekhf1,Fzd3,Trip13,Tagln3,Ect2,Itgb1,Mkx,Pgf,Etnk2,Aplp1,Rhou,Foxm1,Ezh2,Hspg2,Ebf4,Nfib,Arid3b,Rtkn2,Unc13a,Timp1,Btg2,Sncb,P2rx1,Th,Ccnf,Timp2,Plxna4,Suv39h1,Rhoq,Trp53inp1,Hells,Fancd2,Hey2,Tead1,Rec8,Siah1b,Myh9,Sema4g,Fermt2,Plagl2,Slc18a2,Pten,Pcyt1b,Suv39h2,Rsl1,Rpa1,Chm,Tshr,Fbxo5,Ntrk3,Odz4,Ttll7,Pik3cb,Pea15a,Foxp4,C2cd3,Kif5c,Zfp260,Scn2a1,Vdr,Apaf1,Agrn,Agtr1a,Pex7,Plxnd1,Ank3,Brca1,Plxna3,Exo1,Glis2,Hif1a,Phc3,Hhex,Nf2,Erbb3,Itga8,Smarca1,Rad9,Fndc3b,Olfm1,Pcdh15,Pdgfc,Nfasc,Acsl6,Slc5a3,Rrn3,Bloc1s3,Kcnma1,Psen2,Myb,Casp8ap2,Map2k1,Uhrf1,Ilk</t>
  </si>
  <si>
    <t>Srd5a1,Bcmo1,Cyp2s1,Vkorc1,Dhtkd1,Fads1,Scd1,Nos1,Tm7sf2,Cyp4f13,Th,Bckdhb,Sardh,Cyp2u1,Pam,Gpd1l,Acadsb,Mical2,Idh1,Acad11,Dpyd,Acad9,Rnls,Aldh9a1,Rrm2,Msrb3,Rrm1,Kdm5b,Impdh1,Aox1</t>
  </si>
  <si>
    <t>Zkscan1,Bhlhe40,Cask,Lin54,Hmgb2,Mcm3,Zfp367,Mef2a,Foxn3,Gucy1a2,Zcchc12,Mkl2,Tbl1xr1,Mkx,Chd9,Foxm1,Ezh2,Rest,Ebf4,Nfib,Arid3b,Btg2,Cdk2,Litaf,Timp2,Suv39h1,Hells,Hey2,E2f7,Tead1,Plagl2,Prdm9,Asf1b,Suv39h2,Lcorl,Rsl1,Mcm4,E2f8,Tshr,Txnip,Foxp4,Zfp260,Gmeb1,Pask,Ccna2,Gucy1a3,Atxn3,Vdr,Mcm8,Tceal1,Rlim,Mxd3,Mlf1ip,Agrn,Chaf1a,Atad2,Chaf1b,Mcm7,Sp4,Setd7,Cdt1,Zfp575,Glis2,Hif1a,Hhex,Mybl2,Smarca1,Zfp667,Pmf1,Mcm5,Kdm5b,Brip1,Myb,Mcm6,Casp8ap2,Cenpk,Rad54b,Uhrf1,Tipin,Sstr2,Rfc1</t>
  </si>
  <si>
    <t>Arpc1a,Zkscan1,Bhlhe40,Cask,Lin54,Hmgb2,Mcm3,Prkar2b,Zfp367,Mef2a,Foxn3,Zcchc12,Mkl2,Egfr,Tbl1xr1,Mkx,Chd9,Aplp1,Foxm1,Ezh2,Rest,Ebf4,Nfib,Arid3b,Btg2,Tnrc6c,Cdk2,Litaf,Suv39h1,Hells,Hey2,E2f7,Tead1,Prkar2a,Plagl2,Prdm9,Pten,Eif4g2,Asf1b,Suv39h2,Lcorl,Rsl1,Mcm4,E2f8,Txnip,Foxp4,C2cd3,Zfp260,Gmeb1,Pask,Ccna2,Atxn3,Vdr,Mcm8,Tceal1,Rlim,Ube2v2,Mxd3,Mlf1ip,Agrn,Chaf1a,Atad2,Chaf1b,Mcm7,Sp4,Brca1,Setd7,Cdt1,Zfp575,Glis2,Hif1a,Arpc5,Hhex,Cbs,Mybl2,Smarca1,Zfp667,Tarbp2,Pdgfc,Pmf1,Mcm5,Kdm5b,Brip1,Psen2,Myb,Ibtk,Mcm6,Casp8ap2,Cenpk,Rad54b,Uhrf1,Tipin,Actr3b,Rfc1</t>
  </si>
  <si>
    <t>Arpc1a,Lmnb2,Nde1,Cald1,Tubb6,Dnahc17,Myo9a,Cdc6,Rock2,Myh9,Fermt2,Lmnb1,F630043A04Rik,Kif15,Pea15a,C2cd3,Kif5c,Kif3b,Kif11,Ckap2,Eml2,Brca1,Nedd1,Arpc5,Haus5,Incenp,Tube1</t>
  </si>
  <si>
    <t>Sfxn3,Srd5a1,Abat,Cyp2s1,Rps6ka6,Manea,Dysf,Pcx,Nmnat2,Cask,Syn3,Agpat2,Nde1,Vkorc1,Dhtkd1,Fads1,Odc1,Ephx1,Cald1,Nrbp1,Arf2,Scd1,Egfr,Plekhf1,Rab36,Nos1,Sec24a,Abca2,Tm7sf2,Hspa13,Clta,Trim37,Rhou,Ugcg,Lyst,Ech1,Nhedc2,Sncb,Plce1,Litaf,2810417H13Rik,Golim4,Rock2,Slc25a36,Tusc3,Eno2,Mrpl30,Scamp1,Acsl1,Pom121,Bckdhb,Myh9,Sardh,Nsg2,Atp8a1,Ppp6c,Ppp1cc,Slc18a2,Lmbrd1,Pcyt1b,Abcd1,Cyp2u1,Pam,Gpd1l,Chm,Edem1,9030617O03Rik,Adc,Mr1,Pik3cb,Acadsb,Chpf,C2cd3,Akap6,Erlin1,Ggcx,Bicd1,Ptprn2,Rsad2,Idh1,Acad11,Apaf1,Magt1,Dpyd,Fkbp7,March4,Acad9,Agtr1a,Ahcy,Flna,Pex7,Ppif,Brca1,Abca5,Aldoc,Plbd2,Nedd1,Ap1s2,Pik3r3,Aldh9a1,Arsg,Slc18a1,Msrb3,B4galt6,Resp18,Olfm1,Smpd4,Rrm1,Rcn3,Clybl,Acsl6,Slc9a7,Syn2,Dgka,Elovl4,Bloc1s3,Dut,Ndufv3,Kcnma1,Psen2,Bckdk,Ap3s1,Grb14,Hdhd3,Elovl6,Sec31a,St6galnac3,Abcb7,Ctsb</t>
  </si>
  <si>
    <t>Zkscan1,Bhlhe40,Taf4b,Cask,Lin54,Hmgb2,Mcm3,Zfp367,Mef2a,Foxn3,Zcchc12,Mkl2,Tbl1xr1,Mkx,Chd9,Foxm1,Ezh2,Rest,Ebf4,Nfib,Arid3b,Btg2,Litaf,Suv39h1,Hells,Hey2,E2f7,Tead1,Plagl2,Prdm9,Asf1b,Suv39h2,Lcorl,Mcm4,E2f8,Txnip,Prim2,Foxp4,Zfp260,Gmeb1,Pask,Atxn3,Vdr,Mcm8,Tceal1,Rlim,Mxd3,Mlf1ip,Agrn,Chaf1a,Atad2,Chaf1b,Mcm7,Sp4,Setd7,Zfp575,Prim1,Glis2,Hif1a,Hhex,Mybl2,Smarca1,Tcof1,Zfp667,Pmf1,Mcm5,Kdm5b,Rrn3,Brip1,Myb,Mcm6,Casp8ap2,Cenpk,Rad54b,Uhrf1,Rfc1</t>
  </si>
  <si>
    <t>Arpc1a,Zkscan1,Bhlhe40,Cask,Lin54,Hmgb2,Mcm3,Prkar2b,Zfp367,Mef2a,Foxn3,Gucy1a2,Zcchc12,Mkl2,Egfr,Tbl1xr1,Mkx,Chd9,Aplp1,Foxm1,Ezh2,Rest,Ebf4,Nfib,Arid3b,Btg2,Tnrc6c,Cdk2,Litaf,Timp2,Suv39h1,Hells,Hey2,E2f7,Tead1,Prkar2a,Plagl2,Prdm9,Pten,Eif4g2,Asf1b,Suv39h2,Lcorl,Rsl1,Mcm4,E2f8,Tshr,Txnip,Foxp4,C2cd3,Zfp260,Gmeb1,Pask,Ccna2,Gucy1a3,Atxn3,Vdr,Mcm8,Tceal1,Rlim,Ube2v2,Mxd3,Mlf1ip,Agrn,Chaf1a,Atad2,Chaf1b,Mcm7,Sp4,Brca1,Setd7,Cdt1,Zfp575,Glis2,Hif1a,Arpc5,Hhex,Cbs,Mybl2,Nf2,Smarca1,Zfp667,Tarbp2,Pdgfc,Pmf1,Mcm5,Kdm5b,Dgka,Brip1,Kcnma1,Psen2,Myb,Ibtk,Mcm6,Casp8ap2,Map2k1,Cenpk,Rad54b,Uhrf1,Tipin,Actr3b,Sstr2,Rfc1</t>
  </si>
  <si>
    <t>Zfp180,Zkscan1,Bhlhe40,Taf4b,Cask,Lin54,Hmgb2,Mcm3,Zfp367,Mef2a,Foxn3,Zcchc12,Mkl2,Tbl1xr1,Mkx,Polr1d,Chd9,Foxm1,Ezh2,Rest,Ebf4,Nfib,Arid3b,Btg2,Cdk2,Litaf,Suv39h1,Hells,Hey2,E2f7,Tead1,Plagl2,Prdm9,Asf1b,Suv39h2,Lcorl,Rsl1,Polr3f,Mcm4,E2f8,Txnip,Prim2,Foxp4,Zfp260,Gmeb1,Pask,Ccna2,Zfp229,Atxn3,Vdr,Mcm8,Tceal1,Rlim,Mxd3,Mlf1ip,Agrn,Chaf1a,Atad2,Chaf1b,Mcm7,Sp4,Setd7,Zfp442,Zfp575,Prim1,Glis2,Hif1a,Hhex,Mybl2,Smarca1,Tcof1,Zfp667,Pmf1,Mcm5,Kdm5b,Rrn3,Brip1,Myb,Mcm6,Zfp709,Casp8ap2,Cenpk,Rad54b,Uhrf1,2610305D13Rik,Rfc1</t>
  </si>
  <si>
    <t>Srd5a1,Cyp2s1,Cask,Ephx1,Cald1,Snap23,Scn3a,Itgb1,Hspa13,Aplp1,Sncb,Jph4,Acsl1,Slc8a1,Cyp2u1,Lin7c,Pea15a,Scn2a1,Apaf1,Gnaz,Ank3,Acsl6,Psen2,Sstr2</t>
  </si>
  <si>
    <t>Srd5a1,Cyp2s1,Agpat2,Vkorc1,Fads1,Ephx1,Scd1,Sec24a,Tm7sf2,Hspa13,Ugcg,Acsl1,Pom121,Pcyt1b,Cyp2u1,Edem1,Mr1,Akap6,Erlin1,Ggcx,Rsad2,Magt1,Fkbp7,Arsg,Msrb3,Resp18,Olfm1,Smpd4,Rcn3,Acsl6,Elovl4,Kcnma1,Psen2,Elovl6,Sec31a</t>
  </si>
  <si>
    <t>Abat,Pcx,Prkar2b,Fads1,Scd1,Ech1,Th,Acsl1,Bckdhb,Sardh,Adc,Acadsb,Idh1,Ahcy,Pex7,Brca1,Aldh9a1,Hif1a,Cbs,Acsl6,Elovl4,Padi2,Elovl6</t>
  </si>
  <si>
    <t>Arpc1a,Rps6ka6,Ppm1e,Usp20,Cask,Rnf41,Prkar2b,Dclk1,Nrbp1,Egfr,Usp1,Tbl1xr1,Stk40,Nos1,Camk4,Chek2,Melk,Ubr7,Dtl,Aplp1,Ezh2,Alk,Btg2,Dstyk,Camk2a,Tnrc6c,Chek1,Cdk2,Ppap2a,Cdc25a,Rock2,Suv39h1,Mrpl30,Siah1b,Akt2,Ppp2r5c,Nek9,Ppp6c,Uba3,Prkar2a,Ppp1cc,Prdm9,Pten,Eif4g2,Suv39h2,Edem1,Fbxo5,Ufc1,Ntrk3,Ttll7,C2cd3,Dusp11,Usp45,Pask,Adrbk2,Ggcx,Ptprn2,Bub1b,Rlim,Ube2v2,Ddr2,Fkbp7,March4,Pbk,Ppif,Brca1,Zyg11b,Arpc5,Fbxo47,Taok1,Cbs,Erbb3,Ccne1,Camk2d,Tarbp2,Msrb3,Pdgfc,Bard1,Ppm1g,Psen2,Ibtk,Bckdk,Padi2,Map2k1,St6galnac3,Uhrf1,Actr3b,Ilk</t>
  </si>
  <si>
    <t>Sfxn3,Scn3a,Nos1,Camk2a,Cdk2,Nhedc2,P2rx1,Slc8a1,Akt2,Cacna1b,Scn2a1,Vdr,Atp2b4,Slc10a4,Slc8a3,Camk2d,Slc5a3,Slc9a7,Tcn2,Kcnma1,Psen2,Myb,Ibtk</t>
  </si>
  <si>
    <t>Ndrg2,Nde1,Dclk1,Mef2a,Egfr,Fzd3,Aplp1,Hspg2,Nfib,Btg2,Th,Timp2,Plxna4,Sema4g,Pten,Ntrk3,Ttll7,C2cd3,Kif5c,Scn2a1,Apaf1,Agrn,Pex7,Ank3,Plxna3,Glis2,Hhex,Erbb3,Itga8,Smarca1,Pcdh15,Nfasc,Acsl6,Slc5a3,Kcnma1,Psen2,Map2k1</t>
  </si>
  <si>
    <t>Ralgds,Prkar2b,Ect2,Arhgap11a,Rgs9,Timp1,Myo9a,Plce1,Timp2,Ccne2,Ppp2r5c,Prkar2a,Rcc1,Chm,Txnip,Adc,D10Bwg1379e,Apaf1,Rapgef2,Ropn1l,Arhgef3,Pik3r3,Ccne1,Serpina1d,Iqgap2,Net1,Ibtk,Rgs7,Casp8ap2</t>
  </si>
  <si>
    <t>Arpc1a,Zkscan1,Bhlhe40,Cask,Lin54,Hmgb2,Mcm3,Prkar2b,Zfp367,Mef2a,Foxn3,Gucy1a2,Zcchc12,Mkl2,Egfr,Tbl1xr1,Mkx,Chd9,Aplp1,Foxm1,Ezh2,Rest,Ebf4,Nfib,Arid3b,Btg2,Tnrc6c,Cdk2,Litaf,Timp2,Suv39h1,Hells,Hey2,E2f7,Tead1,Prkar2a,Plagl2,Prdm9,Eif4g2,Asf1b,Suv39h2,Lcorl,Rsl1,Mcm4,E2f8,Tshr,Txnip,Foxp4,C2cd3,Zfp260,Gmeb1,Pask,Ccna2,Gucy1a3,Atxn3,Vdr,Mcm8,Tceal1,Rlim,Mxd3,Mlf1ip,Agrn,Chaf1a,Atad2,Chaf1b,Mcm7,Sp4,Setd7,Cdt1,Zfp575,Glis2,Hif1a,Arpc5,Hhex,Cbs,Mybl2,Nf2,Smarca1,Zfp667,Tarbp2,Pdgfc,Pmf1,Mcm5,Kdm5b,Dgka,Brip1,Kcnma1,Psen2,Myb,Ibtk,Mcm6,Casp8ap2,Map2k1,Cenpk,Rad54b,Uhrf1,Tipin,Actr3b,Sstr2,Rfc1</t>
  </si>
  <si>
    <t>Dctpp1,Arpc1a,H2afv,Fzd3,Tubb6,Hist1h4c,Itgb1,Pgf,Hells,Myh9,Hist1h2bm,Pten,Gemin6,Asf1b,Hist1h2bb,Fbxo5,Nap1l5,C2cd3,Apaf1,Agrn,Plxnd1,Hif1a,Rrm2,Arpc5,Hhex,Hist1h1c,Nf2,Olfm1,Pcdh15,Pdgfc,Rrm1,Tube1,Rrn3,Kcnma1,Actr3b,Hist1h4f</t>
  </si>
  <si>
    <t>Rps6ka6,Cask,Prkar2b,Dclk1,Nrbp1,Egfr,Stk40,Camk4,Chek2,Melk,Alk,Dstyk,Camk2a,Chek1,Cdk2,Rock2,Akt2,Nek9,Prkar2a,Ntrk3,Pik3cb,Pask,Adrbk2,Bub1b,Ddr2,Pbk,Taok1,Cbs,Nf2,Erbb3,Ccne1,Camk2d,Pdgfc,Dgka,Psen2,Ibtk,Bckdk,Map2k1,Ilk</t>
  </si>
  <si>
    <t>Arpc1a,Zkscan1,Bhlhe40,Cask,Lin54,Hmgb2,Mcm3,Prkar2b,Zfp367,Mef2a,Foxn3,Gucy1a2,Zcchc12,Mkl2,Egfr,Tbl1xr1,Mkx,Chd9,Aplp1,Foxm1,Ezh2,Rest,Ebf4,Nfib,Arid3b,Btg2,Tnrc6c,Cdk2,Litaf,Timp2,Suv39h1,Hells,Hey2,E2f7,Tead1,Prkar2a,Plagl2,Prdm9,Eif4g2,Asf1b,Suv39h2,Lcorl,Rsl1,Mcm4,E2f8,Tshr,Txnip,Foxp4,C2cd3,Zfp260,Gmeb1,Pask,Ccna2,Gucy1a3,Atxn3,Vdr,Mcm8,Tceal1,Rlim,Ube2v2,Mxd3,Mlf1ip,Agrn,Chaf1a,Atad2,Chaf1b,Mcm7,Sp4,Setd7,Cdt1,Zfp575,Glis2,Hif1a,Arpc5,Hhex,Cbs,Mybl2,Smarca1,Zfp667,Tarbp2,Pdgfc,Pmf1,Mcm5,Kdm5b,Brip1,Kcnma1,Psen2,Myb,Ibtk,Mcm6,Casp8ap2,Cenpk,Rad54b,Uhrf1,Tipin,Actr3b,Sstr2,Rfc1</t>
  </si>
  <si>
    <t>Gphn,Dysf,Cask,Syn3,P2rx3,F2rl2,Lzts1,Snap23,Egfr,Utrn,Itgb1,Clta,Lpp,Rhou,Unc13a,Rgs9,Parvg,Alk,Camk2a,Ppap2a,Enpp5,Slc8a1,Myh9,Prom1,Fermt2,Cacna1b,Pam,Lin7c,Mr1,Tmprss11e,Scn2a1,Gnb3,Sgcb,Gnaz,Cldn12,Atp2b4,Ap1s2,Slc2a1,Nf2,Erbb3,Itga8,Slc8a3,Camk2d,Syn2,Dlg2,Dpp4,Cd59a,Kcnma1,Abcc1,Rgs7,Ilk</t>
  </si>
  <si>
    <t>P2rx3,Lzts1,Nrbp1,Nos1,Dnahc17,Rhou,Myh9,Akt2,Prom1,Cacna1b,Ttll7,C2cd3,Kif5c,Plek2,Scn2a1,Cntnap1,Ank3,Nedd1,Hif1a,Arpc5,Nf2,Pcdh15,Nfasc,Kcnma1,Actr3b</t>
  </si>
  <si>
    <t>Taf4b,Lmnb2,Oip5,Pms2,Polr1d,Ezh2,Rest,Chek1,Cdk2,Paxip1,Gar1,Suv39h1,Trp53inp1,Hey2,E2f7,Tead1,Rec8,Pom121,Rad51,Prdm9,Gemin6,Suv39h2,Lmnb1,Rpa1,E2f8,Prim2,Akap6,Atxn3,Tmem48,Sgol2,Rpa2,Prim1,Glis2,Hif1a,Smarca1,Tcof1,Sgol1,Incenp,Kpna4</t>
  </si>
  <si>
    <t>Dna2,Zfp180,Rfc5,Zkscan1,Bhlhe40,Taf4b,Cask,Lin54,Hmgb2,Mcm3,Zfp367,Rfc2,Mef2a,Foxn3,Zcchc12,Mkl2,Tbl1xr1,Mkx,Polr1d,Chd9,Dtl,Aplp1,Foxm1,Ezh2,Rest,Ebf4,Nfib,Arid3b,Btg2,Gins3,Tnrc6c,Cdk2,Cdc6,Litaf,Suv39h1,Rfc4,Hells,Hey2,Mrpl30,E2f7,Tead1,Ccne2,Plagl2,Prdm9,Eif4g2,Asf1b,Suv39h2,Lcorl,Dscc1,Rsl1,Polr3f,Rpa1,Mcm4,E2f8,Txnip,Prim2,Foxp4,Zfp260,Gmeb1,Pask,Ccna2,Zfp229,Atxn3,Vdr,Mcm8,Tceal1,Rlim,Mcm10,Mxd3,Tert,Mlf1ip,Agrn,Chaf1a,Atad2,Lig1,Chaf1b,Mcm7,Sp4,Brca1,Setd7,Cdt1,Zfp442,Zfp575,Pold3,Rpa2,Prim1,Glis2,Hif1a,Rrm2,Hhex,Mybl2,Ccne1,Smarca1,Tcof1,Zfp667,Fen1,Tarbp2,Rrm1,Pmf1,Mcm5,Kdm5b,Rrn3,Brip1,Myb,Mcm6,Zfp709,Casp8ap2,St6galnac3,Cenpk,Rad54b,Uhrf1,Tipin,2610305D13Rik,Rfc1</t>
  </si>
  <si>
    <t>Zfp180,Sfxn3,Bcmo1,Cyp2s1,Ppm1e,Zkscan1,Pcx,Rnf41,Zfp367,Fads1,Zcchc12,Scd1,Plekhf1,Nos1,Adam23,Sec24a,Ubr7,Trim37,Lpp,Aplp1,Nebl,Rest,Ebf4,Man2b2,Unc13a,Myo9a,Cyp4f13,Esco2,Rock2,Th,Naip6,Mbnl2,Zbtb38,Suv39h1,Car12,Cpe,Rnf170,Zc3h6,Siah1b,Ppp6c,Ppp1cc,Isg20,Prdm9,Jhdm1d,Lmbrd1,Suv39h2,Rsl1,Cyp2u1,Pam,Rpa1,Mblac2,Fbxo5,Prim2,Foxp4,Zfp260,Usp45,Gmeb1,Zfp229,Mical2,Rsad2,Idh1,Vdr,Peg3,Rlim,Mcm10,Dpyd,March4,Snrpc,Ahcy,Sp4,Brca1,Zfp442,Zfp575,Prim1,Glis2,Rrm2,Phc3,Cbs,Zfp667,Fen1,Msrb3,B4galt6,Neil3,Bard1,Ppm1g,Kdm5b,Tcn2,Naip5,Dgka,Pde9a,Aox1,Rassf1,Cda,Zfp709,Uhrf1,Naip2,2610305D13Rik,Zcchc9</t>
  </si>
  <si>
    <t>Ppm1e,Usp20,Daglb,Pms2,Usp1,Plce1,Ppap2a,Cdc25a,Rnaseh2a,Ppp6c,Eme1,Ppp1cc,Isg20,Pnpla3,Pten,Dusp11,Usp45,Ptprn2,Exo1,Arsg,Rad9,Fen1,Smpd4,Ppm1g,Pde9a,Hdhd3,Map2k1,Plcxd3,Nt5c1a,Gen1</t>
  </si>
  <si>
    <t>Srd5a1,Abat,Agpat2,Prkar2b,Fads1,Scd1,Abca2,Tm7sf2,Etnk2,Ugcg,Lyst,Ech1,P2rx1,Ppap2a,Acsl1,Pten,Pcyt1b,Pik3cb,Acadsb,Pex7,Brca1,B4galt6,Osbpl6,Smpd4,Ggps1,Pip4k2c,Acsl6,Elovl4,Kcnma1,Elovl6</t>
  </si>
  <si>
    <t>Ccl25,Dysf,Rad54l,P2rx3,F2rl2,Nrbp1,Pms2,Usp1,Trip13,Chek2,Mdc1,Dtl,Atad5,Btg2,Lyst,Masp1,Chek1,P2rx1,Paxip1,Esco2,Trp53inp1,Fancd2,Rad51,Akt2,Eme1,Rpa1,Edem1,Txnip,Ntrk3,Mx2,Pik3cb,Rsad2,Idh1,Ptplad1,Chaf1a,Lig1,Chaf1b,Rad51ap1,Brca1,Exo1,Hif1a,Cbs,Rad9,Fen1,Neil3,Bard1,Bloc1s3,Brip1,Kcnma1,Rad54b,Uhrf1,Tipin,Gen1</t>
  </si>
  <si>
    <t>Rps6ka6,Cask,Prkar2b,Dclk1,Nrbp1,Egfr,Stk40,Camk4,Chek2,Melk,Alk,Dstyk,Camk2a,Chek1,Cdk2,Rock2,Akt2,Nek9,Prkar2a,Ntrk3,Pask,Adrbk2,Bub1b,Ddr2,Pbk,Taok1,Cbs,Erbb3,Ccne1,Camk2d,Pdgfc,Psen2,Ibtk,Bckdk,Map2k1,Ilk</t>
  </si>
  <si>
    <t>Srd5a1,Abat,Pcx,Agpat2,Daglb,Prkar2b,Fads1,Scd1,Abca2,Tm7sf2,Etnk2,Ugcg,Lyst,Ech1,Plce1,P2rx1,Ppap2a,Acsl1,Pnpla3,Pten,Pcyt1b,Pik3cb,Acadsb,Pex7,Brca1,Plbd2,B4galt6,Osbpl6,Smpd4,Ggps1,Pip4k2c,Acsl6,Elovl4,Kcnma1,Elovl6,Plcxd3</t>
  </si>
  <si>
    <t>Lrp2bp,Fat3,Arpc1a,Ccl25,Ncapg2,Gstm2,Gphn,Lrrc8c,Bhlhe40,Nova1,Dysf,Astn1,Cask,Nde1,Cenph,Rnf41,Npnt,Rragd,Mef2a,Cald1,Snap23,Nrbp1,Arf2,Oip5,Mkl2,Egfr,Utrn,Fzd3,Tbl1xr1,Syt14,Trip13,Pole3,Nos1,Adam23,Sec24a,Camk4,Ect2,Itgb1,Polr1d,Pgf,Clta,Ubr7,Trim37,Lpp,Mpp2,Aplp1,Foxm1,Ezh2,Hspg2,Rest,Ebf4,Pcdhb17,Tmod2,Rgs9,Parvg,Myo9a,Alk,Btg2,Camk2a,Chek1,Cdk2,Mrc2,Paxip1,Lrdd,Cdca5,Tnfrsf23,Litaf,Lgals4,Rock2,Tinf2,Gprasp2,Pcdhb18,Timp2,Suv39h1,Rhoq,Hey2,Rnf170,Tead1,Rec8,Daam1,Slc8a1,Siah1b,Rad51,Myh9,Akt2,Nsg2,Fermt2,Ppp2r5c,Ppp6c,Eme1,Prkar2a,Ppp1cc,Pten,Jhdm1d,Eif4g2,Abcd1,Trdn,Cacna1b,Gemin6,Asf1b,Suv39h2,Pam,Gpd1l,Mcm4,Lin7c,E2f8,Txnip,Adc,Rsu1,Fbxo5,Ufc1,Pcdhb22,Ntrk3,Pik3cb,Pea15a,Foxp4,Kif5c,Akap6,Tpd52,Ccna2,Tmprss11e,Bicd1,Arhgef11,Aph1b,Kif3b,Atxn3,Vdr,Ptplad1,Apaf1,Shc3,Tceal1,Rapgef2,Bub1b,Rlim,Ube2v2,Mxd3,Cntnap1,Tert,Fkbp7,Mlf1ip,Agtr1a,Ahcy,Pbk,Chaf1a,Flna,Mcm7,Plxnd1,Ank3,H60b,Brca1,Aldoc,Adssl1,Arl6ip6,Cdt1,Ap1s2,Pik3r3,Slc2a1,Rpa2,Prim1,Hif1a,Rrm2,Arpc5,Spry3,Hist1h1c,Nf2,Erbb3,Ccne1,Itga8,Smc2,Camk2d,Ccnd3,Rad9,Tarbp2,Olfm1,Pcdh15,Sh3bgrl2,Pdgfc,Rrm1,Serpina1d,Bard1,Nfasc,Iqgap2,Acsl6,Pmf1,Kdm5b,Syn2,Dlg2,Bloc1s3,Rassf1,Dnajc9,Kcnma1,Kpna4,Psen2,Ibtk,Ap3s1,Grb14,Cda,Rgs7,Mcm6,Casp8ap2,Cenpk,Tax1bp3,Rad54b,Uhrf1,Tipin,Actr3b,Wwc1,Ilk</t>
  </si>
  <si>
    <t>Dna2,Zfp180,Rfc5,Arpc1a,Rps6ka6,Ppm1e,Usp20,Zkscan1,Bhlhe40,Taf4b,Nova1,Cask,Lin54,Rnf41,Hmgb2,Mcm3,Prkar2b,Dhtkd1,Zfp367,Dclk1,Rad54l,Rfc2,Mef2a,Foxn3,Nrbp1,Zcchc12,Pms2,Mkl2,Egfr,Usp1,Ovgp1,Tbl1xr1,Stk40,Trip13,Nos1,Adam23,Camk4,Mkx,Polr1d,Chd9,Chek2,Melk,Mdc1,Ubr7,Dtl,Aplp1,Foxm1,Ezh2,Rest,Ebf4,Nfib,Arid3b,Unc13a,Alk,Btg2,Masp1,Gins3,Dstyk,Camk2a,Tnrc6c,Espl1,Chek1,Cdk2,Ppap2a,Cdc6,Gar1,Litaf,Esco2,Cdc25a,Rock2,Tinf2,Suv39h1,Rfc4,Rnaseh2a,Eno2,Hells,Fancd2,Hey2,Cpe,Mrpl30,E2f7,Tead1,Siah1b,Rad51,Ccne2,Akt2,Ppp2r5c,Nek9,Ppp6c,Eme1,Uba3,Prkar2a,Ppp1cc,Plagl2,Prdm9,Pten,Eif4g2,Gemin6,Asf1b,Suv39h2,Lcorl,Dscc1,Rsl1,Polr3f,Rpa1,Mcm4,Psmc3ip,E2f8,Edem1,Txnip,Fbxo5,Ufc1,Ntrk3,Ttll7,Prim2,Foxp4,C2cd3,Zfp260,Dusp11,Usp45,Gmeb1,Pask,Ccna2,Tmprss11e,Adrbk2,Ggcx,Zfp229,Ptprn2,Aph1b,Atxn3,Vdr,Apaf1,Mcm8,Tceal1,Bub1b,Rlim,Mcm10,Ube2v2,Mxd3,Ddr2,Tert,Fkbp7,Tsr2,March4,Mlf1ip,Agrn,Pbk,Chaf1a,Atad2,Lig1,Chaf1b,Ppif,Mcm7,Rad51ap1,Sp4,Brca1,Aldoc,Trub1,Setd7,Cdt1,Zfp442,Exo1,Zyg11b,Zfp575,Pold3,Rpa2,Prim1,Glis2,Hif1a,Rrm2,Arpc5,Fbxo47,Taok1,Hhex,Cbs,Mybl2,Erbb3,Ccne1,Smarca1,Tcof1,Camk2d,Rad9,Zfp667,Fen1,Tarbp2,Msrb3,Neil3,Pdgfc,Rrm1,Bard1,Pmf1,Mcm5,Ppm1g,Kdm5b,Rrn3,Dpp4,Brip1,Slbp,Psen2,Myb,Ibtk,Bckdk,Padi2,Mcm6,Zfp709,Casp8ap2,Map2k1,St6galnac3,Cenpk,Ctsb,Cstf3,Rad54b,Uhrf1,Tipin,Actr3b,2610305D13Rik,Gen1,Rfc1,Ilk</t>
  </si>
  <si>
    <t>Rps6ka6,Ppm1e,Cask,Rnf41,Prkar2b,Dclk1,Nrbp1,Egfr,Stk40,Nos1,Camk4,Chek2,Melk,Ezh2,Alk,Btg2,Dstyk,Camk2a,Chek1,Cdk2,Ppap2a,Cdc25a,Rock2,Suv39h1,Siah1b,Akt2,Nek9,Ppp6c,Uba3,Prkar2a,Ppp1cc,Prdm9,Pten,Suv39h2,Ntrk3,Ttll7,Dusp11,Pask,Adrbk2,Ggcx,Ptprn2,Bub1b,Ube2v2,Ddr2,Pbk,Taok1,Cbs,Erbb3,Ccne1,Camk2d,Pdgfc,Ppm1g,Psen2,Ibtk,Bckdk,Padi2,Map2k1,St6galnac3,Ilk</t>
  </si>
  <si>
    <t>Rps6ka6,Ppm1e,Cask,Prkar2b,Dclk1,Nrbp1,Egfr,Stk40,Camk4,Chek2,Melk,Alk,Dstyk,Camk2a,Chek1,Cdk2,Ppap2a,Cdc25a,Rock2,Akt2,Nek9,Ppp6c,Prkar2a,Ppp1cc,Pten,Ntrk3,Pik3cb,Dusp11,Pask,Adrbk2,Ptprn2,Bub1b,Ddr2,Pbk,Taok1,Cbs,Nf2,Erbb3,Ccne1,Camk2d,Pdgfc,Ppm1g,Dgka,Psen2,Ibtk,Bckdk,Map2k1,Ilk</t>
  </si>
  <si>
    <t>Rps6ka6,Ppm1e,Cask,Rnf41,Prkar2b,Dclk1,Nrbp1,Egfr,Stk40,Nos1,Camk4,Chek2,Melk,Ezh2,Alk,Btg2,Dstyk,Camk2a,Chek1,Cdk2,Ppap2a,Cdc25a,Rock2,Suv39h1,Hells,Siah1b,Akt2,Nek9,Ppp6c,Uba3,Prkar2a,Ppp1cc,Prdm9,Pten,Suv39h2,Ntrk3,Ttll7,Dusp11,Pask,Adrbk2,Ggcx,Ptprn2,Bub1b,Ube2v2,Ddr2,Pbk,Trub1,Taok1,Cbs,Erbb3,Ccne1,Camk2d,Pdgfc,Ppm1g,Psen2,Ibtk,Bckdk,Padi2,Map2k1,St6galnac3,Ilk</t>
  </si>
  <si>
    <t>Dna2,Zfp180,Rfc5,Zkscan1,Bhlhe40,Taf4b,Cask,Lin54,Hmgb2,Mcm3,Zfp367,Rfc2,Mef2a,Foxn3,Zcchc12,Mkl2,Tbl1xr1,Mkx,Polr1d,Chd9,Dtl,Aplp1,Foxm1,Ezh2,Rest,Ebf4,Nfib,Arid3b,Btg2,Gins3,Tnrc6c,Cdk2,Cdc6,Litaf,Suv39h1,Rfc4,Hells,Hey2,Mrpl30,E2f7,Tead1,Ccne2,Plagl2,Prdm9,Eif4g2,Asf1b,Suv39h2,Lcorl,Dscc1,Rsl1,Polr3f,Rpa1,Mcm4,E2f8,Txnip,Prim2,Foxp4,Zfp260,Gmeb1,Pask,Ccna2,Zfp229,Atxn3,Vdr,Mcm8,Tceal1,Rlim,Mcm10,Mxd3,Tert,Mlf1ip,Agrn,Chaf1a,Atad2,Lig1,Chaf1b,Mcm7,Sp4,Brca1,Setd7,Cdt1,Zfp442,Zfp575,Pold3,Rpa2,Prim1,Glis2,Hif1a,Rrm2,Hhex,Mybl2,Ccne1,Smarca1,Tcof1,Zfp667,Fen1,Tarbp2,Rrm1,Pmf1,Mcm5,Kdm5b,Rrn3,Brip1,Myb,Mcm6,Zfp709,Casp8ap2,Cenpk,Rad54b,Uhrf1,Tipin,2610305D13Rik,Rfc1</t>
  </si>
  <si>
    <t>Ndrg2,Dna2,Zfp180,Srd5a1,Rfc5,Fat3,Abat,Arpc1a,Ccl25,Ncapg2,Gphn,Rps6ka6,Ppm1e,Usp20,Zkscan1,Bhlhe40,Taf4b,Ralgds,Nova1,Dysf,Pcx,Nmnat2,Astn1,Cask,Strbp,Syn3,Agpat2,Nde1,Lin54,Cenph,Rnf41,Npnt,Hmgb2,Mcm3,Prkar2b,Vkorc1,Dhtkd1,Zfp367,Dclk1,Rad54l,P2rx3,Rfc2,H2afv,Fads1,Mef2a,Odc1,Foxn3,Ephx1,Gucy1a2,F2rl2,Lzts1,Nrbp1,Zcchc12,Arf2,Scd1,Oip5,Pms2,Mkl2,Egfr,Usp1,Plekhf1,Fzd3,Tbl1xr1,Stk40,Rab36,Trip13,Nos1,Tubb6,Adam23,Sec24a,Hist1h4c,Camk4,Ect2,Itgb1,Dnahc17,Mkx,Polr1d,Abca2,Chd9,Tm7sf2,Chek2,Melk,Pgf,Clta,Mdc1,Ubr7,Lpp,Etnk2,Dtl,Arhgap11a,Aplp1,Rhou,Foxm1,Ezh2,Hspg2,Gpr162,Rest,Ebf4,Man2b2,Pcdhb17,Nfib,Arid3b,Rtkn2,Gpr123,Tmod2,Unc13a,Rgs9,Timp1,Parvg,Myo9a,Alk,Btg2,Ugcg,Lyst,Atg4a,Gins3,Dstyk,Camk2a,Ech1,Tnrc6c,Espl1,Bcl7c,Chek1,Cdk2,Sncb,Prune2,Mrgprx2,Mrc2,Plce1,P2rx1,Paxip1,Lrdd,Cdca5,Ppap2a,Cdc6,Ncapd2,Gar1,Litaf,Esco2,Cdc25a,Rock2,Tinf2,Th,Naip6,Ccnf,Pcdhb18,Enpp5,Timp2,Plxna4,Suv39h1,Car12,Rhoq,Rfc4,Rnaseh2a,Trp53inp1,Eno2,Hells,Olfr611,Fancd2,Hey2,Mrpl30,E2f7,Scamp1,Tead1,Rec8,Daam1,Acsl1,Pom121,Slc8a1,Bckdhb,Siah1b,Rad51,Olfr1251,Myh9,Sema4g,Col20a1,Ccne2,Akt2,Sardh,Nsg2,Fermt2,Atp8a1,Cep55,Ppp2r5c,Nek9,Ppp6c,Eme1,Uba3,Prkar2a,Ppp1cc,Olfr1382,Plagl2,Cdca8,Hist1h2bm,Prdm9,Pten,Eif4g2,Pcyt1b,Cacna1b,Gemin6,Rcc1,Asf1b,Suv39h2,Lcorl,Dscc1,Rsl1,Polr3f,Pam,Atp11c,Gpd1l,Rpa1,Mcm4,Lin7c,Ccng1,Chm,Psmc3ip,E2f8,Tshr,Edem1,Hist1h2bb,Txnip,Adc,F630043A04Rik,Rsu1,Fbxo5,Ufc1,Pcdhb22,Ntrk3,Odz4,Kif15,Ttll7,Gpr115,Pik3cb,Nap1l5,Prim2,Acadsb,Pea15a,Foxp4,C2cd3,Kif5c,Zfp260,Dusp11,D10Bwg1379e,Usp45,Gmeb1,Pask,Ccna2,Ercc6l,Adrbk2,Ggcx,Plek2,Arhgef11,Zfp229,Ptprn2,Scn2a1,Gnb3,Aph1b,Kif3b,Idh1,Gucy1a3,Atxn3,Vdr,Ptplad1,Apaf1,Kif11,Peg3,Mcm8,Tmem48,Shc3,2610039C10Rik,Prokr2,Zwilch,Tceal1,Dck,Rapgef2,Bub1b,Rlim,Mcm10,Ube2v2,Mxd3,Ddr2,Ckap2,Cntnap1,Tert,Sgcb,Dpyd,Fkbp7,Nme6,Tsr2,March4,Mlf1ip,Agrn,Agtr1a,Ahcy,Gnaz,Pbk,Chaf1a,Flna,Atad2,Lig1,Chaf1b,Pex7,Ropn1l,Ppif,Tas2r143,Mcm7,Rad51ap1,Cdca2,Sp4,Ank3,H60b,Brca1,Sgol2,Aldoc,Trub1,Mrgprf,Arhgef3,Setd7,Adssl1,Nedd1,Cdt1,Plxna3,Zfp442,Exo1,Zyg11b,Spc25,Ap1s2,Zfp575,Pik3r3,Slc2a1,Pold3,Rpa2,Aldh9a1,Prim1,Glis2,Hif1a,Rrm2,Arpc5,Fbxo47,Taok1,Gadd45gip1,Hhex,Cbs,Hist1h1c,Mybl2,Nf2,Erbb3,Ccne1,Itga8,Smc2,Smarca1,Tcof1,Atp10d,Camk2d,Ccnd3,Rad9,Zfp667,Fen1,Tarbp2,Sgol1,Msrb3,B4galt6,Osbpl6,Fndc3b,Tas2r135,Haus5,Neil3,Pcdh15,Smpd4,Pdgfc,Rrm1,Ggps1,Bard1,Pip4k2c,Incenp,Nfasc,Clybl,Iqgap2,Acsl6,Slc5a3,Pmf1,Mcm5,Cdkn2c,Ppm1g,Kdm5b,Impdh1,Syn2,Dlg2,Tube1,Naip5,Smarcal1,Dgka,Elovl4,Rrn3,Bloc1s3,Pde9a,Net1,Ddit4,Brip1,Slbp,Fam83d,Ndufv3,Kcnma1,Nuf2,Kpna4,Psen2,Myb,Ibtk,Bckdk,Padi2,Gpr173,Ap3s1,Nsl1,Grb14,Cda,Rgs7,Elovl6,Mcm6,Zfp709,Casp8ap2,Sec31a,Map2k1,St6galnac3,Cenpk,Abcb7,Tax1bp3,Cstf3,Plcxd3,Rad54b,Uhrf1,Tipin,Nt5c1a,Actr3b,Sstr2,Naip2,2610305D13Rik,Gen1,Rfc1,Hist1h4f,Ilk,Olfr744</t>
  </si>
  <si>
    <t>Dna2,Zfp180,Rfc5,Arpc1a,Rps6ka6,Ppm1e,Usp20,Zkscan1,Bhlhe40,Taf4b,Nova1,Cask,Lin54,Rnf41,Hmgb2,Mcm3,Prkar2b,Zfp367,Dclk1,Rad54l,Rfc2,Mef2a,Foxn3,Nrbp1,Zcchc12,Pms2,Mkl2,Egfr,Usp1,Ovgp1,Tbl1xr1,Stk40,Trip13,Nos1,Adam23,Camk4,Mkx,Polr1d,Chd9,Chek2,Melk,Mdc1,Ubr7,Dtl,Aplp1,Foxm1,Ezh2,Rest,Ebf4,Nfib,Arid3b,Alk,Btg2,Masp1,Gins3,Dstyk,Camk2a,Tnrc6c,Espl1,Chek1,Cdk2,Ppap2a,Cdc6,Gar1,Litaf,Esco2,Cdc25a,Rock2,Tinf2,Suv39h1,Rfc4,Rnaseh2a,Hells,Fancd2,Hey2,Cpe,Mrpl30,E2f7,Tead1,Siah1b,Rad51,Ccne2,Akt2,Ppp2r5c,Nek9,Ppp6c,Eme1,Uba3,Prkar2a,Ppp1cc,Plagl2,Prdm9,Pten,Eif4g2,Gemin6,Asf1b,Suv39h2,Lcorl,Dscc1,Rsl1,Polr3f,Rpa1,Mcm4,Psmc3ip,E2f8,Edem1,Txnip,Fbxo5,Ufc1,Ntrk3,Ttll7,Prim2,Foxp4,C2cd3,Zfp260,Dusp11,Usp45,Gmeb1,Pask,Ccna2,Tmprss11e,Adrbk2,Ggcx,Zfp229,Ptprn2,Aph1b,Atxn3,Vdr,Apaf1,Mcm8,Tceal1,Bub1b,Rlim,Mcm10,Ube2v2,Mxd3,Ddr2,Tert,Fkbp7,Tsr2,March4,Mlf1ip,Agrn,Pbk,Chaf1a,Atad2,Lig1,Chaf1b,Ppif,Mcm7,Rad51ap1,Sp4,Brca1,Trub1,Setd7,Cdt1,Zfp442,Exo1,Zyg11b,Zfp575,Pold3,Rpa2,Prim1,Glis2,Hif1a,Rrm2,Arpc5,Fbxo47,Taok1,Hhex,Cbs,Mybl2,Erbb3,Ccne1,Smarca1,Tcof1,Camk2d,Rad9,Zfp667,Fen1,Tarbp2,Msrb3,Neil3,Pdgfc,Rrm1,Bard1,Pmf1,Mcm5,Ppm1g,Kdm5b,Rrn3,Dpp4,Brip1,Slbp,Psen2,Myb,Ibtk,Bckdk,Padi2,Mcm6,Zfp709,Casp8ap2,Map2k1,St6galnac3,Cenpk,Ctsb,Cstf3,Rad54b,Uhrf1,Tipin,Actr3b,2610305D13Rik,Gen1,Rfc1,Ilk</t>
  </si>
  <si>
    <t>Dna2,Zfp180,Srd5a1,Rfc5,Gphn,Zkscan1,Bhlhe40,Taf4b,Pcx,Nmnat2,Cask,Agpat2,Lin54,Hmgb2,Mcm3,Vkorc1,Zfp367,Rfc2,Fads1,Mef2a,Odc1,Foxn3,Gucy1a2,Zcchc12,Scd1,Mkl2,Tbl1xr1,Nos1,Mkx,Polr1d,Abca2,Chd9,Tm7sf2,Etnk2,Dtl,Aplp1,Foxm1,Ezh2,Rest,Ebf4,Nfib,Arid3b,Btg2,Gins3,Tnrc6c,Cdk2,P2rx1,Ppap2a,Cdc6,Litaf,Th,Suv39h1,Rfc4,Hells,Hey2,Mrpl30,E2f7,Tead1,Ccne2,Plagl2,Prdm9,Eif4g2,Pcyt1b,Asf1b,Suv39h2,Lcorl,Dscc1,Rsl1,Polr3f,Rpa1,Mcm4,E2f8,Tshr,Txnip,Adc,Prim2,Foxp4,Zfp260,Gmeb1,Pask,Ccna2,Zfp229,Gucy1a3,Atxn3,Vdr,Mcm8,Tceal1,Rlim,Mcm10,Mxd3,Tert,Dpyd,Mlf1ip,Agrn,Chaf1a,Atad2,Lig1,Chaf1b,Mcm7,Sp4,Brca1,Setd7,Cdt1,Zfp442,Zfp575,Pold3,Rpa2,Prim1,Glis2,Hif1a,Rrm2,Hhex,Cbs,Mybl2,Ccne1,Smarca1,Tcof1,Zfp667,Fen1,Tarbp2,B4galt6,Osbpl6,Rrm1,Ggps1,Pmf1,Mcm5,Kdm5b,Elovl4,Rrn3,Brip1,Kcnma1,Myb,Padi2,Elovl6,Mcm6,Zfp709,Casp8ap2,St6galnac3,Cenpk,Rad54b,Uhrf1,Tipin,Sstr2,2610305D13Rik,Rfc1</t>
  </si>
  <si>
    <t>Dna2,Rfc5,Zkscan1,Bhlhe40,Nova1,Strbp,Hmgb2,Mcm3,Zfp367,Rad54l,Rfc2,H2afv,Mef2a,Foxn3,Zcchc12,Pms2,Mkl2,Tbl1xr1,Pole3,Hist1h4c,Mkx,Polr1d,Chd9,Foxm1,Ezh2,Rest,Ebf4,Nfib,Arid3b,Tnrc6c,Ahnak2,Gar1,Dqx1,Esco2,Cpeb4,Mbnl2,Rfc4,Rnaseh2a,Hells,Hey2,E2f7,Tead1,Zc3h6,Rad51,Eme1,Isg20,Hist1h2bm,Prdm9,Eif4g2,Lcorl,Dscc1,Polr3f,Rpa1,Mcm4,Psmc3ip,E2f8,Hist1h2bb,Prim2,Foxp4,Zfp260,Dusp11,Gmeb1,Ercc6l,Vdr,Peg3,Mcm8,Tceal1,Mxd3,Tert,Snrpc,Lig1,Mcm7,Rad51ap1,Sp4,Brca1,Trub1,Cdt1,Exo1,Zfp575,Rpa2,Glis2,Hif1a,Phc3,Hhex,Hist1h1c,Mybl2,Smarca1,Zfp667,Wdhd1,Fen1,Tarbp2,Neil3,Bard1,Mcm5,Kdm5b,Smarcal1,Brip1,Slbp,Myb,Mcm6,Rad54b,Uhrf1,Zcchc9,Gen1,Rfc1,Hist1h4f</t>
  </si>
  <si>
    <t>Dna2,Zfp180,Srd5a1,Rfc5,Gphn,Zkscan1,Bhlhe40,Taf4b,Alg11,Pcx,Nmnat2,Cask,Agpat2,Lin54,Hmgb2,Mcm3,Vkorc1,Zfp367,Rfc2,Fads1,Mef2a,Odc1,Foxn3,Gucy1a2,Zcchc12,Scd1,Mkl2,Accsl,Tbl1xr1,Nos1,Mkx,Polr1d,Abca2,Chd9,Tm7sf2,Etnk2,Dtl,Aplp1,Foxm1,Ezh2,Rest,Ebf4,Nfib,Arid3b,Btg2,Ugcg,Gins3,Tnrc6c,Cdk2,P2rx1,Ppap2a,Cdc6,Litaf,Th,Suv39h1,Rfc4,Hells,Hey2,Mrpl30,E2f7,Tead1,Ccne2,Plagl2,Prdm9,Eif4g2,Pcyt1b,Asf1b,Suv39h2,Lcorl,Dscc1,Rsl1,Polr3f,Rpa1,Mcm4,E2f8,Tshr,Txnip,Adc,Prim2,Foxp4,Zfp260,Gmeb1,Pask,Ccna2,Zfp229,Gucy1a3,Atxn3,Vdr,Mcm8,Tceal1,Rlim,Mcm10,Mxd3,Tert,Dpyd,Mlf1ip,Agrn,Chaf1a,Atad2,Lig1,Chaf1b,Mcm7,Sp4,Brca1,Setd7,Cdt1,Zfp442,Zfp575,Pold3,Rpa2,Prim1,Glis2,Hif1a,Rrm2,Gpt2,Hhex,Cbs,Mybl2,Ccne1,Smarca1,Tcof1,Zfp667,Fen1,Tarbp2,B4galt6,Osbpl6,Rrm1,Ggps1,Pmf1,Mcm5,Kdm5b,Elovl4,Rrn3,Brip1,Kcnma1,Myb,Padi2,Elovl6,Mcm6,Zfp709,Casp8ap2,St6galnac3,Cenpk,Rad54b,Uhrf1,Tipin,Sstr2,2610305D13Rik,Rfc1</t>
  </si>
  <si>
    <t>Zfp180,Sfxn3,Fat3,Bcmo1,Cyp2s1,Gphn,Rps6ka6,Ppm1e,Zkscan1,Pcx,Syn3,Daglb,Rnf41,Npnt,Zfp367,Fads1,Zcchc12,Scd1,Scn3a,Plekhf1,Ovgp1,Nos1,Adam23,Sec24a,Camk4,Chek2,Clta,Ubr7,Trim37,Lpp,Dchs1,Aplp1,Rhou,Nebl,Rest,Ebf4,Man2b2,Pcdhb17,Unc13a,Myo9a,Cyp4f13,Masp1,Nhedc2,Mrc2,Plce1,Esco2,Rock2,Th,Naip6,Mbnl2,Zbtb38,Pcdhb18,Suv39h1,Car12,Rnaseh2a,Eno2,Fignl1,Cpe,Rnf170,Zc3h6,Acsl1,Slc8a1,Siah1b,Fbn1,Atp8a1,Nek9,Ppp6c,Eme1,Ppp1cc,Isg20,Prdm9,Pten,Jhdm1d,Lmbrd1,Cacna1b,Ttyh2,Suv39h2,Rsl1,Cyp2u1,Pam,Atp11c,Rpa1,Mblac2,Edem1,Fbxo5,Pcdhb22,Prim2,Foxp4,Chpf,Zfp260,Usp45,Gmeb1,Zfp229,Scn2a1,Mical2,Rsad2,Idh1,Vdr,Plscr4,Peg3,Rlim,Mcm10,Dpyd,Fkbp7,Nme6,March4,Snrpc,Ahcy,Lig1,Sp4,Brca1,Adssl1,Zfp442,Exo1,Zfp575,Prim1,Glis2,Rrm2,Phc3,Slc10a4,Cbs,Arsg,Itga8,Atp10d,Zfp667,Fen1,Msrb3,B4galt6,Neil3,Pcdh15,Smpd4,Rcn3,Bard1,Clybl,Acsl6,Slc5a3,Ppm1g,Kdm5b,Slc9a7,Tcn2,Impdh1,Naip5,Dgka,Pde9a,Aox1,Rassf1,Kcnma1,Padi2,Cda,Zfp709,Uhrf1,Nt5c1a,Naip2,2610305D13Rik,Zcchc9,Gen1</t>
  </si>
  <si>
    <t>Ndrg2,Gltp,Lrp2bp,Sfxn3,Srd5a1,Abat,Arpc1a,Hint3,Gstm2,Cyp2s1,Gphn,Rps6ka6,Ppm1e,Manea,Dysf,Pcx,Nmnat2,Cask,Strbp,Syn3,Agpat2,Nde1,Mcm3,Vkorc1,Dhtkd1,Rragd,Fads1,Odc1,Ephx1,Lzts1,Cald1,Nrbp1,Arf2,Scd1,Mkl2,Egfr,Scn3a,Plekhf1,Stk40,Rab36,Nos1,Sec24a,Camk4,Abca2,Chd9,Tm7sf2,Melk,Hspa13,Clta,Trim37,Lpp,Dtl,St13,Aplp1,Rhou,Tmod2,Unc13a,Parvg,Ugcg,Lyst,Atg4a,Dstyk,Camk2a,Ech1,Espl1,Chek1,Nhedc2,Sncb,Prune2,Plce1,Lrdd,Cdca5,Cdc6,Ncapd2,Litaf,2810417H13Rik,Golim4,Rock2,Slc25a36,Tusc3,Th,Mbnl2,Rhoq,Trp53inp1,Eno2,Mrpl30,Scamp1,Daam1,Acsl1,Pom121,Bckdhb,Siah1b,Myh9,Pmfbp1,Sardh,Nsg2,Fermt2,Atp8a1,Ppp2r5c,Nek9,Ppp6c,Ppp1cc,Cdca8,Slc18a2,Pten,Eif4g2,Lmbrd1,Pcyt1b,Abcd1,Gemin6,Rcc1,Cyp2u1,Pam,Gpd1l,Chm,Mvp,Edem1,9030617O03Rik,Txnip,Adc,Fbxo5,Ntrk3,Kif15,Mx2,Mr1,Pik3cb,Acadsb,Gstm6,Pea15a,Chpf,C2cd3,Kif5c,Gmeb1,Akap6,Pask,Ccna2,Erlin1,Ggcx,Plek2,Bicd1,Arhgef11,Ptprn2,Mical2,Rsad2,Idh1,Gucy1a3,Atxn3,Acad11,Apaf1,Peg3,Cenpm,Bub1b,Magt1,Ckap2,Sgcb,Dpyd,Fkbp7,Gnpda2,March4,Mlf1ip,Acad9,Agtr1a,Ahcy,Flna,Pex7,Ppif,Eml2,Brca1,Abca5,Aldoc,Plbd2,Arhgef3,Adssl1,Nedd1,Gdap1,Gstm7,Ap1s2,Pik3r3,Slc2a1,Aldh9a1,Glis2,Hif1a,Rrm2,Arpc5,Taok1,Cbs,Arsg,Slc18a1,Nf2,Smc2,Camk2d,Ccnd3,Rad9,Apon,Tarbp2,Msrb3,B4galt6,Resp18,Olfm1,Pcdh15,Smpd4,Pdgfc,Rrm1,Fam126a,Rcn3,Ggps1,Bard1,Pip4k2c,Clybl,Acsl6,Slc9a7,Syn2,Dgka,Elovl4,Bloc1s3,Net1,Aox1,Ddit4,Dut,Brip1,Slbp,Fam83d,Ndufv3,Kcnma1,Kpna4,Psen2,Ibtk,Bckdk,Padi2,Ap3s1,Grb14,Hdhd3,Elovl6,Casp8ap2,Sec31a,St6galnac3,Abcb7,Ctsb,Tax1bp3,Tipin,Nt5c1a,Actr3b</t>
  </si>
  <si>
    <t>Zfp180,Sfxn3,Fat3,Bcmo1,Cyp2s1,Gphn,Rps6ka6,Ppm1e,Zkscan1,Pcx,Syn3,Daglb,Rnf41,Npnt,Zfp367,Fads1,Zcchc12,Scd1,Scn3a,Plekhf1,Nos1,Adam23,Sec24a,Camk4,Chek2,Clta,Ubr7,Trim37,Lpp,Dchs1,Aplp1,Rhou,Nebl,Rest,Ebf4,Man2b2,Pcdhb17,Unc13a,Myo9a,Cyp4f13,Masp1,Nhedc2,Mrc2,Plce1,Esco2,Rock2,Th,Naip6,Mbnl2,Zbtb38,Pcdhb18,Suv39h1,Car12,Rnaseh2a,Eno2,Fignl1,Cpe,Rnf170,Zc3h6,Acsl1,Slc8a1,Siah1b,Fbn1,Atp8a1,Nek9,Ppp6c,Eme1,Ppp1cc,Isg20,Prdm9,Pten,Jhdm1d,Lmbrd1,Cacna1b,Ttyh2,Suv39h2,Rsl1,Cyp2u1,Pam,Atp11c,Rpa1,Mblac2,Edem1,Fbxo5,Pcdhb22,Prim2,Foxp4,Chpf,Zfp260,Usp45,Gmeb1,Zfp229,Scn2a1,Mical2,Rsad2,Idh1,Vdr,Plscr4,Peg3,Rlim,Mcm10,Dpyd,Fkbp7,Nme6,March4,Snrpc,Ahcy,Lig1,Sp4,Brca1,Adssl1,Zfp442,Exo1,Zfp575,Prim1,Glis2,Rrm2,Phc3,Slc10a4,Cbs,Arsg,Itga8,Atp10d,Zfp667,Fen1,Msrb3,B4galt6,Neil3,Pcdh15,Smpd4,Rcn3,Bard1,Clybl,Acsl6,Slc5a3,Ppm1g,Kdm5b,Slc9a7,Tcn2,Impdh1,Naip5,Dgka,Pde9a,Aox1,Rassf1,Kcnma1,Padi2,Cda,Zfp709,Uhrf1,Nt5c1a,Naip2,2610305D13Rik,Zcchc9,Gen1</t>
  </si>
  <si>
    <t>Rfc5,Arpc1a,Rps6ka6,Ppm1e,Taf4b,Cenph,Prkar2b,Rfc2,H2afv,Pms2,Utrn,Tubb6,Sec24a,Hist1h4c,Itgb1,Dnahc17,Polr1d,Clta,Ezh2,Rest,Rgs9,Myo9a,Camk2a,Cdk2,Paxip1,Gar1,Suv39h1,Rfc4,Eno2,Hey2,Mrpl30,E2f7,Tead1,Rec8,Pom121,Myh9,Fermt2,Ppp2r5c,Prkar2a,Hist1h2bm,Cacna1b,Ttyh2,Gemin6,Gpd1l,Rpa1,Chm,E2f8,Mvp,Hist1h2bb,Mr1,Pik3cb,Prim2,Pea15a,Kif5c,Scn2a1,Gnb3,Tmem48,Zwilch,Bub1b,Tert,Sgcb,Snrpc,Gnaz,Brca1,Sgol2,Nedd1,Ap1s2,Pik3r3,Rpa2,Prim1,Glis2,Hif1a,Arpc5,Hist1h1c,Ccne1,Itga8,Smarca1,Camk2d,Sgol1,Rrm1,Clybl,Ppm1g,Tube1,Slbp,Kcnma1,Nuf2,Kpna4,Ap3s1,Rgs7,Rfc1,Hist1h4f</t>
  </si>
  <si>
    <t>Dna2,Zfp180,Rfc5,Arpc1a,Rps6ka6,Ppm1e,Usp20,Zkscan1,Bhlhe40,Taf4b,Nova1,Cask,Lin54,Rnf41,Hmgb2,Mcm3,Prkar2b,Dhtkd1,Zfp367,Dclk1,Rad54l,Rfc2,Mef2a,Foxn3,Nrbp1,Zcchc12,Pms2,Mkl2,Egfr,Usp1,Tbl1xr1,Stk40,Trip13,Nos1,Camk4,Mkx,Polr1d,Chd9,Chek2,Melk,Mdc1,Ubr7,Dtl,Aplp1,Foxm1,Ezh2,Rest,Ebf4,Nfib,Arid3b,Unc13a,Alk,Btg2,Gins3,Dstyk,Camk2a,Tnrc6c,Chek1,Cdk2,Ppap2a,Cdc6,Gar1,Litaf,Esco2,Cdc25a,Rock2,Tinf2,Suv39h1,Rfc4,Rnaseh2a,Eno2,Hells,Fancd2,Hey2,Mrpl30,E2f7,Tead1,Siah1b,Rad51,Ccne2,Akt2,Ppp2r5c,Nek9,Ppp6c,Eme1,Uba3,Prkar2a,Ppp1cc,Plagl2,Prdm9,Pten,Eif4g2,Gemin6,Asf1b,Suv39h2,Lcorl,Dscc1,Rsl1,Polr3f,Rpa1,Mcm4,Psmc3ip,E2f8,Edem1,Txnip,Fbxo5,Ufc1,Ntrk3,Ttll7,Prim2,Foxp4,C2cd3,Zfp260,Dusp11,Usp45,Gmeb1,Pask,Ccna2,Adrbk2,Ggcx,Zfp229,Ptprn2,Atxn3,Vdr,Apaf1,Mcm8,Tceal1,Bub1b,Rlim,Mcm10,Ube2v2,Mxd3,Ddr2,Tert,Fkbp7,Tsr2,March4,Mlf1ip,Agrn,Pbk,Chaf1a,Atad2,Lig1,Chaf1b,Ppif,Mcm7,Rad51ap1,Sp4,Brca1,Aldoc,Trub1,Setd7,Cdt1,Zfp442,Exo1,Zyg11b,Zfp575,Pold3,Rpa2,Prim1,Glis2,Hif1a,Rrm2,Arpc5,Fbxo47,Taok1,Hhex,Cbs,Mybl2,Erbb3,Ccne1,Smarca1,Tcof1,Camk2d,Rad9,Zfp667,Fen1,Tarbp2,Msrb3,Neil3,Pdgfc,Rrm1,Bard1,Pmf1,Mcm5,Ppm1g,Kdm5b,Rrn3,Brip1,Slbp,Psen2,Myb,Ibtk,Bckdk,Padi2,Mcm6,Zfp709,Casp8ap2,Map2k1,St6galnac3,Cenpk,Cstf3,Rad54b,Uhrf1,Tipin,Actr3b,2610305D13Rik,Gen1,Rfc1,Ilk</t>
  </si>
  <si>
    <t>Dna2,Zfp180,Rfc5,Arpc1a,Rps6ka6,Ppm1e,Usp20,Zkscan1,Bhlhe40,Taf4b,Nova1,Cask,Lin54,Rnf41,Hmgb2,Mcm3,Prkar2b,Zfp367,Dclk1,Rad54l,Rfc2,Mef2a,Foxn3,Nrbp1,Zcchc12,Pms2,Mkl2,Egfr,Usp1,Tbl1xr1,Stk40,Trip13,Nos1,Camk4,Mkx,Polr1d,Chd9,Chek2,Melk,Mdc1,Ubr7,Dtl,Aplp1,Foxm1,Ezh2,Rest,Ebf4,Nfib,Arid3b,Alk,Btg2,Gins3,Dstyk,Camk2a,Tnrc6c,Chek1,Cdk2,Ppap2a,Cdc6,Gar1,Litaf,Esco2,Cdc25a,Rock2,Tinf2,Suv39h1,Rfc4,Rnaseh2a,Hells,Fancd2,Hey2,Mrpl30,E2f7,Tead1,Siah1b,Rad51,Ccne2,Akt2,Ppp2r5c,Nek9,Ppp6c,Eme1,Uba3,Prkar2a,Ppp1cc,Plagl2,Prdm9,Pten,Eif4g2,Gemin6,Asf1b,Suv39h2,Lcorl,Dscc1,Rsl1,Polr3f,Rpa1,Mcm4,Psmc3ip,E2f8,Edem1,Txnip,Fbxo5,Ufc1,Ntrk3,Ttll7,Prim2,Foxp4,C2cd3,Zfp260,Dusp11,Usp45,Gmeb1,Pask,Ccna2,Adrbk2,Ggcx,Zfp229,Ptprn2,Atxn3,Vdr,Apaf1,Mcm8,Tceal1,Bub1b,Rlim,Mcm10,Ube2v2,Mxd3,Ddr2,Tert,Fkbp7,Tsr2,March4,Mlf1ip,Agrn,Pbk,Chaf1a,Atad2,Lig1,Chaf1b,Ppif,Mcm7,Rad51ap1,Sp4,Brca1,Trub1,Setd7,Cdt1,Zfp442,Exo1,Zyg11b,Zfp575,Pold3,Rpa2,Prim1,Glis2,Hif1a,Rrm2,Arpc5,Fbxo47,Taok1,Hhex,Cbs,Mybl2,Erbb3,Ccne1,Smarca1,Tcof1,Camk2d,Rad9,Zfp667,Fen1,Tarbp2,Msrb3,Neil3,Pdgfc,Rrm1,Bard1,Pmf1,Mcm5,Ppm1g,Kdm5b,Rrn3,Brip1,Slbp,Psen2,Myb,Ibtk,Bckdk,Padi2,Mcm6,Zfp709,Casp8ap2,Map2k1,St6galnac3,Cenpk,Cstf3,Rad54b,Uhrf1,Tipin,Actr3b,2610305D13Rik,Gen1,Rfc1,Ilk</t>
  </si>
  <si>
    <t>Dna2,Rfc5,Zkscan1,Bhlhe40,Strbp,Hmgb2,Mcm3,Zfp367,Rad54l,Rfc2,H2afv,Mef2a,Foxn3,Pms2,Tbl1xr1,Pole3,Hist1h4c,Mkx,Polr1d,Chd9,Foxm1,Ezh2,Rest,Ebf4,Nfib,Arid3b,Esco2,Rfc4,Hells,Hey2,E2f7,Tead1,Rad51,Eme1,Hist1h2bm,Lcorl,Dscc1,Polr3f,Rpa1,Mcm4,Psmc3ip,E2f8,Hist1h2bb,Prim2,Foxp4,Zfp260,Gmeb1,Ercc6l,Vdr,Mcm8,Mxd3,Tert,Lig1,Mcm7,Rad51ap1,Sp4,Brca1,Cdt1,Exo1,Zfp575,Rpa2,Glis2,Hif1a,Phc3,Hhex,Hist1h1c,Mybl2,Smarca1,Zfp667,Wdhd1,Fen1,Neil3,Mcm5,Kdm5b,Smarcal1,Brip1,Myb,Mcm6,Rad54b,Uhrf1,Gen1,Rfc1,Hist1h4f</t>
  </si>
  <si>
    <t>Abat,Gstm2,Rps6ka6,Alg11,Nmnat2,Cask,Agpat2,Prkar2b,Dclk1,Mgst2,Nrbp1,Egfr,Accsl,Stk40,Pole3,Camk4,Polr1d,Chek2,Melk,Etnk2,Ezh2,Alk,Ugcg,Dstyk,Cntd1,Camk2a,Chek1,Cdk2,Esco2,Rock2,Suv39h1,Dot1l,Akt2,Sardh,Nek9,Prkar2a,Prdm9,Pnpla3,Jhdm1d,Pcyt1b,Suv39h2,Polr3f,Parp3,Chm,Ntrk3,Pik3cb,Prim2,Gstm6,Chpf,Akap6,Pask,Adrbk2,Dck,Bub1b,Ddr2,Tert,Nme6,Pbk,Setd7,Gstm7,Pik3r3,Pold3,Prim1,Taok1,Gpt2,Erbb3,Ccne1,Cerkl,Camk2d,Ccnd3,B4galt6,Ggps1,Pip4k2c,Cdkn2c,Dgka,Bckdk,Uprt,Elovl6,Map2k1,St6galnac3,Ilk</t>
  </si>
  <si>
    <t>Rfc5,Arpc1a,Taf4b,Pcx,Syn3,Cenpn,Lmnb2,Nde1,Cenph,Rfc2,H2afv,Cald1,Oip5,Pms2,Tubb6,Sec24a,Hist1h4c,Dnahc17,Polr1d,Abca2,Chd9,Clta,Cenpi,Ezh2,Rest,Myo9a,Chek1,Cdk2,Paxip1,Cdc6,Gar1,Rock2,Slc25a36,Tinf2,Suv39h1,Rfc4,Trp53inp1,Hells,Hey2,Mrpl30,E2f7,Scamp1,Tead1,Rec8,Acsl1,Pom121,Bckdhb,Rad51,Myh9,Fermt2,Ppp1cc,Cdca8,Hist1h2bm,Prdm9,Abcd1,Gemin6,Asf1b,Suv39h2,Lmnb1,Rpa1,E2f8,Edem1,Hist1h2bb,F630043A04Rik,Kif15,Prim2,Pea15a,Chpf,C2cd3,Kif5c,Akap6,Ercc6l,Kif3b,Atxn3,Kif11,Tmem48,2610039C10Rik,Zwilch,Bub1b,Ckap2,Tert,Flna,Eml2,Brca1,Sgol2,Nedd1,Ap1s2,Rpa2,Prim1,Glis2,Hif1a,Arpc5,Hist1h1c,Smarca1,Tcof1,Sgol1,Haus5,Smpd4,Incenp,Acsl6,Syn2,Tube1,Ndufv3,Nuf2,Kpna4,Ap3s1,Elovl6,St6galnac3,Cenpk,Abcb7,Rfc1,Hist1h4f</t>
  </si>
  <si>
    <t>Rfc5,Arpc1a,Taf4b,Pcx,Syn3,Cenpn,Lmnb2,Nde1,Cenph,Rfc2,H2afv,Cald1,Oip5,Pms2,Tubb6,Sec24a,Hist1h4c,Dnahc17,Polr1d,Abca2,Chd9,Clta,Cenpi,Ezh2,Rest,Myo9a,Chek1,Cdk2,Paxip1,Cdc6,Gar1,Rock2,Slc25a36,Tinf2,Suv39h1,Rfc4,Trp53inp1,Hells,Hey2,Mrpl30,E2f7,Scamp1,Tead1,Rec8,Acsl1,Pom121,Bckdhb,Rad51,Myh9,Prom1,Fermt2,Ppp1cc,Cdca8,Hist1h2bm,Prdm9,Abcd1,Gemin6,Asf1b,Suv39h2,Lmnb1,Rpa1,E2f8,Edem1,Hist1h2bb,F630043A04Rik,Kif15,Prim2,Pea15a,Chpf,C2cd3,Kif5c,Akap6,Ercc6l,Kif3b,Atxn3,Kif11,Tmem48,2610039C10Rik,Zwilch,Bub1b,Ckap2,Tert,Flna,Eml2,Brca1,Sgol2,Nedd1,Ap1s2,Rpa2,Prim1,Glis2,Hif1a,Arpc5,Hist1h1c,Smarca1,Tcof1,Sgol1,Haus5,Pcdh15,Smpd4,Incenp,Acsl6,Syn2,Tube1,Ndufv3,Nuf2,Kpna4,Ap3s1,Elovl6,St6galnac3,Cenpk,Abcb7,Rfc1,Hist1h4f</t>
  </si>
  <si>
    <t>Dna2,Zfp180,Srd5a1,Rfc5,Abat,Bcmo1,Arpc1a,Gstm2,Cyp2s1,Gphn,Rps6ka6,Ppm1e,Usp20,Zkscan1,Bhlhe40,Taf4b,Nova1,Alg11,Pcx,Nmnat2,Cask,Agpat2,Daglb,Lin54,Rnf41,Hmgb2,Mcm3,Prkar2b,Vkorc1,Dhtkd1,Zfp367,Dclk1,Rad54l,Rfc2,Fads1,Mef2a,Odc1,Foxn3,Ephx1,Gucy1a2,Nrbp1,Zcchc12,Scd1,Pms2,Mkl2,Egfr,Usp1,Ovgp1,Accsl,Tbl1xr1,Stk40,Trip13,Nos1,Adam23,Camk4,Mkx,Polr1d,Abca2,Chd9,Tm7sf2,Chek2,Melk,Mdc1,Ubr7,Etnk2,Dtl,Aplp1,Foxm1,Ezh2,Rest,Ebf4,Man2b2,Nfib,Arid3b,Unc13a,Alk,Cyp4f13,Btg2,Ugcg,Lyst,Masp1,Atg4a,Gins3,Dstyk,Camk2a,Ech1,Tnrc6c,Espl1,Chek1,Cdk2,Sncb,Plce1,P2rx1,Ppap2a,Cdc6,Gar1,Litaf,Esco2,Cdc25a,Rock2,Tinf2,Th,Enpp5,Timp2,Suv39h1,Car12,Rfc4,Rnaseh2a,Eno2,Hells,Fancd2,Hey2,Cpe,Mrpl30,E2f7,Tead1,Acsl1,Bckdhb,Siah1b,Rad51,Ccne2,Akt2,Sardh,Atp8a1,Ppp2r5c,Nek9,Ppp6c,Eme1,Uba3,Prkar2a,Ppp1cc,Plagl2,Prdm9,Pnpla3,Pten,Eif4g2,Pcyt1b,Gemin6,Asf1b,Suv39h2,Lcorl,Dscc1,Rsl1,Cyp2u1,Polr3f,Pam,Atp11c,Gpd1l,Rpa1,Mcm4,Psmc3ip,E2f8,Tshr,Edem1,Txnip,Adc,Fbxo5,Ufc1,Ntrk3,Ttll7,Pik3cb,Prim2,Acadsb,Gstm6,Foxp4,C2cd3,Zfp260,Dusp11,Usp45,Gmeb1,Pask,Ccna2,Tmprss11e,Adrbk2,Ggcx,Zfp229,Ptprn2,Mical2,Aph1b,Idh1,Gucy1a3,Atxn3,Vdr,Acad11,Apaf1,Mcm8,Tceal1,Dck,Bub1b,Rlim,Mcm10,Ube2v2,Mxd3,Ddr2,Tert,Dpyd,Fkbp7,Nme6,Tsr2,Gnpda2,March4,Mlf1ip,Acad9,Agrn,Ahcy,Pbk,Chaf1a,Atad2,Lig1,Chaf1b,Pex7,Ppif,Mcm7,Rad51ap1,Sp4,Brca1,Aldoc,Trub1,Plbd2,Setd7,Adssl1,Cdt1,Gstm7,Naglu,Zfp442,Exo1,Zyg11b,Zfp575,Pold3,Rnls,Rpa2,Aldh9a1,Prim1,Glis2,Hif1a,Rrm2,Arpc5,Fbxo47,Taok1,Gpt2,Hhex,Cbs,Arsg,Mybl2,Nf2,Erbb3,Ccne1,Smarca1,Tcof1,Atp10d,Camk2d,Rad9,Zfp667,Fen1,Tarbp2,Msrb3,B4galt6,Osbpl6,Neil3,Smpd4,Pdgfc,Rrm1,Ggps1,Bard1,Pip4k2c,Clybl,Acsl6,Slc5a3,Pmf1,Mcm5,Ppm1g,Kdm5b,Impdh1,Dgka,Elovl4,Rrn3,Aox1,Dpp4,Brip1,Slbp,Ndufv3,Kcnma1,Psen2,Myb,Ibtk,Bckdk,Padi2,Hdhd3,Cda,Elovl6,Mcm6,Zfp709,Casp8ap2,Map2k1,St6galnac3,Cenpk,Ctsb,Cstf3,Plcxd3,Rad54b,Uhrf1,Tipin,Nt5c1a,Actr3b,Sstr2,2610305D13Rik,Gen1,Rfc1,Ilk</t>
  </si>
  <si>
    <t>Dna2,Gltp,Zfp180,Dctpp1,Lrp2bp,Sfxn3,Rfc5,Fat3,Abat,Bcmo1,Arpc1a,Ccl25,Ncapg2,Gstm2,Cyp2s1,Gphn,Rps6ka6,Ppm1e,Lrrc8c,Zkscan1,Hspa12a,Bhlhe40,Nova1,Dysf,Pcx,Nmnat2,Astn1,Cask,Strbp,Syn3,Daglb,Nde1,Cenph,Rnf41,Npnt,Hmgb2,Mcm3,Prkar2b,Dhtkd1,Rragd,Zfp367,Dclk1,Rad54l,P2rx3,Rfc2,H2afv,Fads1,Mef2a,Foxn3,Gucy1a2,F2rl2,Cald1,Snap23,Nrbp1,Zcchc12,Arf2,Scd1,Oip5,Pms2,Mkl2,Egfr,Utrn,Scn3a,Plekhf1,Fzd3,Ovgp1,Accsl,Tbl1xr1,Stk40,Rab36,Syt14,Trip13,Pole3,Nos1,Tubb6,Adam23,Sec24a,Hist1h4c,Camk4,Ect2,Itgb1,Dnahc17,Mkx,Polr1d,Abca2,Chd9,Chek2,Melk,Pgf,Hspa13,Clta,Ubr7,Trim37,Lpp,St13,Dchs1,Mpp2,Aplp1,Rhou,Foxm1,Atad5,Ezh2,Hspg2,Nebl,Rest,Ebf4,Man2b2,Pcdhb17,Nfib,Arid3b,Tmod2,Unc13a,Rgs9,Parvg,Myo9a,Alk,Cyp4f13,Btg2,Masp1,Dstyk,Camk2a,Tnrc6c,Chek1,Cdk2,Nhedc2,Mrc2,Plce1,P2rx1,Ahnak2,Paxip1,Lrdd,Tmtc2,Cdca5,Tnfrsf23,Cdc6,Gar1,Dqx1,Litaf,Esco2,Lgals4,Cpeb4,Rock2,Slc25a36,Tinf2,Th,Naip6,Mbnl2,Zbtb38,Gprasp2,Pcdhb18,Timp2,Suv39h1,Car12,Rhoq,Rfc4,Rnaseh2a,Eno2,Hells,Fignl1,Hey2,Cpe,E2f7,Rnf170,Tead1,Rec8,Zc3h6,Daam1,Acsl1,Slc8a1,Siah1b,Rad51,Myh9,Fbn1,Akt2,Nsg2,Fermt2,Atp8a1,Ppp2r5c,Nek9,Ppp6c,Eme1,Uba3,Prkar2a,Ppp1cc,Isg20,Hist1h2bm,Prdm9,Pten,Jhdm1d,Eif4g2,Lmbrd1,Abcd1,Trdn,Cacna1b,Ttyh2,Gemin6,Asf1b,Suv39h2,Lcorl,Dscc1,Atp2b3,Rsl1,Cyp2u1,Polr3f,Pam,Atp11c,Gpd1l,Rpa1,Mblac2,Mcm4,Lin7c,Psmc3ip,E2f8,Edem1,Hist1h2bb,Txnip,Adc,Rsu1,Fbxo5,Ufc1,Pcdhb22,Ntrk3,Kif15,Mx2,Pik3cb,Prim2,Acadsb,Pea15a,Foxp4,Chpf,Kif5c,Zfp260,Dusp11,Usp45,Gmeb1,Akap6,Tpd52,Pask,Ccna2,Tmprss11e,Ercc6l,Adrbk2,Bicd1,Arhgef11,Zfp229,Scn2a1,Mical2,Rsad2,Aph1b,Kif3b,Idh1,Gucy1a3,Atxn3,Vdr,Plscr4,Ptplad1,Acad11,Apaf1,Kif11,Peg3,Mcm8,Shc3,Prokr2,Tceal1,Dck,Rapgef2,Bub1b,Rlim,Mcm10,Ube2v2,Mxd3,Ddr2,Cntnap1,Tert,Dpyd,Fkbp7,Nme6,March4,Mlf1ip,Acad9,Snrpc,Agtr1a,Ahcy,Gnaz,Pbk,Chaf1a,Flna,Atad2,Lig1,Ppif,Mcm7,Plxnd1,Rad51ap1,Atp2b4,Sp4,Ank3,H60b,Brca1,Abca5,Aldoc,Trub1,Adssl1,Arl6ip6,Cdt1,Zfp442,Exo1,Zyg11b,Ap1s2,Zfp575,Pik3r3,Slc2a1,Rpa2,Prim1,Glis2,Hif1a,Rrm2,Arpc5,Phc3,Spry3,Slc10a4,Taok1,Gpt2,Hhex,Cbs,Hist1h1c,Arsg,Mybl2,Nf2,Erbb3,Ccne1,Itga8,Smc2,Smarca1,Atp10d,Camk2d,Ccnd3,Rad9,Zfp667,Wdhd1,Fen1,Tarbp2,Msrb3,B4galt6,Olfm1,Neil3,Pcdh15,Sh3bgrl2,Smpd4,Pdgfc,Rrm1,Rcn3,Serpina1d,Bard1,Pip4k2c,Nfasc,Clybl,Iqgap2,Acsl6,Slc5a3,Pmf1,Mcm5,Ppm1g,Kdm5b,Slc9a7,Tcn2,Impdh1,Syn2,Dlg2,Tube1,Naip5,Smarcal1,Dgka,Bloc1s3,Pde9a,Aox1,Rassf1,Brip1,Dnajc9,Slbp,Kcnma1,Kpna4,Psen2,Myb,Ibtk,Bckdk,Padi2,Ap3s1,Abcc1,Grb14,Cda,Rgs7,Mcm6,Zfp709,Casp8ap2,Map2k1,Cenpk,Abcb7,Tax1bp3,1300018J18Rik,Rad54b,Uhrf1,Tipin,Nt5c1a,Actr3b,Sstr2,Naip2,2610305D13Rik,Zcchc9,Wwc1,Gen1,Rfc1,Hist1h4f,Ilk</t>
  </si>
  <si>
    <t>Dna2,Zfp180,Srd5a1,Rfc5,Abat,Arpc1a,Rps6ka6,Ppm1e,Usp20,Zkscan1,Bhlhe40,Taf4b,Nova1,Pcx,Nmnat2,Cask,Agpat2,Daglb,Lin54,Rnf41,Hmgb2,Mcm3,Prkar2b,Dhtkd1,Zfp367,Dclk1,Rad54l,Rfc2,Fads1,Mef2a,Odc1,Foxn3,Gucy1a2,Nrbp1,Zcchc12,Scd1,Pms2,Mkl2,Egfr,Usp1,Ovgp1,Tbl1xr1,Stk40,Trip13,Nos1,Adam23,Camk4,Mkx,Polr1d,Abca2,Chd9,Tm7sf2,Chek2,Melk,Mdc1,Ubr7,Etnk2,Dtl,Aplp1,Foxm1,Ezh2,Rest,Ebf4,Man2b2,Nfib,Arid3b,Alk,Btg2,Ugcg,Lyst,Masp1,Gins3,Dstyk,Camk2a,Ech1,Tnrc6c,Espl1,Chek1,Cdk2,Sncb,Plce1,P2rx1,Ppap2a,Cdc6,Gar1,Litaf,Esco2,Cdc25a,Rock2,Tinf2,Th,Enpp5,Timp2,Suv39h1,Rfc4,Rnaseh2a,Eno2,Hells,Fancd2,Hey2,Cpe,Mrpl30,E2f7,Tead1,Acsl1,Bckdhb,Siah1b,Rad51,Ccne2,Akt2,Sardh,Atp8a1,Ppp2r5c,Nek9,Ppp6c,Eme1,Uba3,Prkar2a,Ppp1cc,Plagl2,Prdm9,Pnpla3,Pten,Eif4g2,Pcyt1b,Gemin6,Asf1b,Suv39h2,Lcorl,Dscc1,Rsl1,Polr3f,Atp11c,Gpd1l,Rpa1,Mcm4,Psmc3ip,E2f8,Tshr,Edem1,Txnip,Adc,Fbxo5,Ufc1,Ntrk3,Ttll7,Pik3cb,Prim2,Acadsb,Foxp4,C2cd3,Zfp260,Dusp11,Usp45,Gmeb1,Pask,Ccna2,Tmprss11e,Adrbk2,Ggcx,Zfp229,Ptprn2,Aph1b,Idh1,Gucy1a3,Atxn3,Vdr,Apaf1,Mcm8,Tceal1,Dck,Bub1b,Rlim,Mcm10,Ube2v2,Mxd3,Ddr2,Tert,Dpyd,Fkbp7,Nme6,Tsr2,Gnpda2,March4,Mlf1ip,Agrn,Ahcy,Pbk,Chaf1a,Atad2,Lig1,Chaf1b,Pex7,Ppif,Mcm7,Rad51ap1,Sp4,Brca1,Aldoc,Trub1,Plbd2,Setd7,Adssl1,Cdt1,Zfp442,Exo1,Zyg11b,Zfp575,Pold3,Rpa2,Aldh9a1,Prim1,Glis2,Hif1a,Rrm2,Arpc5,Fbxo47,Taok1,Hhex,Cbs,Mybl2,Erbb3,Ccne1,Smarca1,Tcof1,Atp10d,Camk2d,Rad9,Zfp667,Fen1,Tarbp2,Msrb3,B4galt6,Osbpl6,Neil3,Smpd4,Pdgfc,Rrm1,Ggps1,Bard1,Pip4k2c,Acsl6,Pmf1,Mcm5,Ppm1g,Kdm5b,Impdh1,Elovl4,Rrn3,Dpp4,Brip1,Slbp,Kcnma1,Psen2,Myb,Ibtk,Bckdk,Padi2,Cda,Elovl6,Mcm6,Zfp709,Casp8ap2,Map2k1,St6galnac3,Cenpk,Ctsb,Cstf3,Plcxd3,Rad54b,Uhrf1,Tipin,Nt5c1a,Actr3b,Sstr2,2610305D13Rik,Gen1,Rfc1,Ilk</t>
  </si>
  <si>
    <t>Ndrg2,Gltp,Zfp180,Lrp2bp,Sfxn3,Srd5a1,Rfc5,Fat3,Abat,Arpc1a,Hint3,Ncapg2,Gstm2,Cyp2s1,Gphn,Rps6ka6,Tmem194,Ppm1e,Lrrc8c,Zkscan1,5730437N04Rik,Bhlhe40,Taf4b,Ralgds,Nova1,Manea,Dysf,Alg11,Pcx,Nmnat2,Astn1,Cask,Strbp,Syn3,Cenpn,Agpat2,Daglb,Lmnb2,Nde1,Lin54,Cenph,Npnt,Hmgb2,Mcm3,Prkar2b,Vkorc1,Dhtkd1,Rragd,Zfp367,Rad54l,P2rx3,Tmem167,Rfc2,H2afv,Fads1,Mef2a,Odc1,Foxn3,Ephx1,F2rl2,Tmeff1,Lzts1,Cald1,Snap23,Nrbp1,Arf2,Scd1,Oip5,Pms2,Mkl2,Egfr,Usp1,Utrn,Scn3a,Plekhf1,Fzd3,Tbl1xr1,Stk40,Rab36,Syt14,Trip13,Pole3,Nos1,Tubb6,Adam23,Sec24a,Tmem184c,Hist1h4c,Camk4,Lmbrd2,Ect2,Itgb1,Dnahc17,Mkx,Polr1d,Abca2,Chd9,Slc15a5,Tm7sf2,Chek2,Melk,Pgf,Hspa13,Clta,Mdc1,Trim37,Lpp,Dtl,St13,Arhgap11a,Cenpi,Cnnm4,Aplp1,Rhou,Foxm1,Atad5,Ezh2,Gpr162,Rest,Ebf4,Pcdhb17,Nfib,Arid3b,Rtkn2,Slc16a12,Gpr123,Tmod2,Unc13a,Rgs9,Parvg,Myo9a,Alk,C630004H02Rik,Ugcg,Lyst,Atg4a,Gins3,Dstyk,Camk2a,Ech1,Narf,Espl1,Chek1,Cdk2,Nhedc2,Sncb,Prune2,Mrgprx2,Mrc2,Plce1,P2rx1,Paxip1,Lrdd,Tmtc2,Cdca5,Tnfrsf23,Mospd2,Kcnk5,Ppap2a,Cdc6,Ncapd2,Gar1,Dqx1,Litaf,Esco2,2810417H13Rik,Cdc25a,Jph4,Golim4,Slc36a4,Rock2,Fam18b,Slc25a36,Tinf2,Tusc3,Th,Naip6,Mbnl2,Ccnf,Gprasp2,Pcdhb18,Enpp5,Timp2,Plxna4,Suv39h1,Car12,Rhoq,Rfc4,Rnaseh2a,Trp53inp1,Eno2,Hells,Olfr611,Fancd2,Hey2,Mrpl30,E2f7,Slfn9,Rnf170,Scamp1,Tmem87b,3632451O06Rik,Tead1,Rec8,Daam1,Acsl1,Pom121,Slc8a1,Bckdhb,Siah1b,Xpr1,Rad51,Olfr1251,Myh9,Sema4g,Ptplad2,Pmfbp1,Ccne2,Akt2,Sardh,Prom1,Nsg2,Fermt2,Atp8a1,Ppp2r5c,Nek9,Ppp6c,Eme1,Prkar2a,Ppp1cc,Isg20,Olfr1382,Plagl2,Cdca8,Hist1h2bm,Slc18a2,Prdm9,Pnpla3,Pten,Eif4g2,Lmbrd1,Pcyt1b,Abcd1,Trdn,Cacna1b,Ttyh2,Gemin6,Rcc1,Asf1b,Suv39h2,Lcorl,Dscc1,Atp2b3,Lmnb1,Rsl1,Cyp2u1,Polr3f,Pam,Atp11c,Gpd1l,Rpa1,Mcm4,Lin7c,Ccng1,Chm,Psmc3ip,E2f8,Tshr,Mvp,Edem1,Hist1h2bb,9030617O03Rik,Txnip,Adc,F630043A04Rik,Fbxo5,Pcdhb22,Ntrk3,Odz4,Kif15,Ttll7,Mx2,Mr1,Gpr115,Pik3cb,Nap1l5,Prim2,Acadsb,Gstm6,Pea15a,Foxp4,Chpf,C2cd3,Kif5c,Brd3,Zfp260,Dusp11,D10Bwg1379e,Gmeb1,Akap6,Pask,Ccna2,Tmprss11e,Erlin1,Ercc6l,Ggcx,Plek2,Bicd1,Arhgef11,Zfp229,Ptprn2,Scn2a1,Mical2,Gnb3,Rsad2,Aph1b,Kif3b,Idh1,Gucy1a3,Atxn3,Vdr,Plscr4,Ptplad1,Acad11,Apaf1,Kif11,Peg3,Mcm8,Tmem48,2610039C10Rik,Prokr2,Zwilch,Cenpm,Tceal1,Dck,Rapgef2,Bub1b,Mcm10,Mxd3,Wrb,Ddr2,Magt1,Ckap2,Cntnap1,Tert,Sgcb,Dpyd,Fkbp7,Gnpda2,March4,Mlf1ip,Acad9,Snrpc,Agrn,Agtr1a,Ahcy,Gnaz,Chaf1a,Flna,Atad2,Lig1,Chaf1b,Pex7,Ppif,Tmem126a,Tas2r143,Eml2,Mcm7,Cldn12,Plxnd1,Rad51ap1,Hirip3,Atp2b4,Cdca2,Sp4,Ank3,H60b,Brca1,Sgol2,Abca5,Aldoc,Mrgprf,Tm6sf1,Plbd2,Arhgef3,Setd7,Adssl1,Nedd1,Arl6ip6,1500010J02Rik,Fam134c,Gdap1,Cdt1,Gstm7,Plxna3,Slc7a6,Zfp442,Exo1,Spc25,Ap1s2,Zfp575,Pik3r3,Slc2a1,Pold3,Rpa2,Aldh9a1,Prim1,Glis2,Hif1a,Rrm2,Arpc5,Phc3,Slc10a4,Taok1,Gadd45gip1,Hhex,Cbs,Hist1h1c,Arsg,Slc18a1,Mybl2,Nf2,Erbb3,Ccne1,Itga8,Smc2,Smarca1,Slc8a3,Tcof1,Atp10d,Camk2d,Ccnd3,Rad9,Zfp667,Apon,Wdhd1,Fen1,Tarbp2,Sgol1,Msrb3,B4galt6,Fndc3b,Tas2r135,Haus5,Xkr7,Resp18,Olfm1,Neil3,Pcdh15,Sh3bgrl2,Smpd4,Pdgfc,Rrm1,Fam126a,Rcn3,Ggps1,Bard1,Pip4k2c,Incenp,Tmem169,Nfasc,Clybl,Iqgap2,Acsl6,Slc5a3,Pmf1,Mcm5,Fam162a,Ppm1g,Kdm5b,Slc9a7,Syn2,Dlg2,Tube1,Naip5,Smarcal1,Dgka,Elovl4,Tcf19,Bloc1s3,Net1,Aox1,Ddit4,Dpp4,Dut,Brip1,Cd59a,Slbp,Fam83d,Ndufv3,Kcnma1,Nuf2,Kpna4,Psen2,Myb,Ibtk,Bckdk,Padi2,Gpr173,Ap3s1,Abcc1,Nsl1,Grb14,4932438A13Rik,Hdhd3,Rgs7,Elovl6,Mcm6,Zfp709,Casp8ap2,Sec31a,St6galnac3,Cenpk,Abcb7,Ctsb,Tax1bp3,Cstf3,Tmem63c,Rad54b,Uhrf1,Tipin,Nt5c1a,Actr3b,Sstr2,Naip2,2610305D13Rik,Gen1,Slc29a4,Rfc1,Hist1h4f,Ilk,Olfr744</t>
  </si>
  <si>
    <t>Dna2,Zfp180,Rfc5,Zkscan1,Bhlhe40,Taf4b,Nova1,Nmnat2,Cask,Lin54,Hmgb2,Mcm3,Zfp367,Rad54l,Rfc2,Mef2a,Foxn3,Gucy1a2,Zcchc12,Pms2,Mkl2,Usp1,Tbl1xr1,Trip13,Mkx,Polr1d,Chd9,Mdc1,Dtl,Aplp1,Foxm1,Ezh2,Rest,Ebf4,Nfib,Arid3b,Btg2,Gins3,Chek1,Cdk2,Cdc6,Gar1,Litaf,Esco2,Tinf2,Enpp5,Timp2,Suv39h1,Rfc4,Rnaseh2a,Hells,Fancd2,Hey2,E2f7,Tead1,Rad51,Ccne2,Atp8a1,Eme1,Plagl2,Prdm9,Eif4g2,Gemin6,Asf1b,Suv39h2,Lcorl,Dscc1,Rsl1,Polr3f,Atp11c,Rpa1,Mcm4,Psmc3ip,E2f8,Tshr,Txnip,Prim2,Foxp4,Zfp260,Gmeb1,Pask,Ccna2,Zfp229,Gucy1a3,Atxn3,Vdr,Apaf1,Mcm8,Tceal1,Dck,Rlim,Mcm10,Mxd3,Tert,Dpyd,Nme6,Tsr2,Mlf1ip,Agrn,Chaf1a,Atad2,Lig1,Chaf1b,Mcm7,Rad51ap1,Sp4,Brca1,Trub1,Setd7,Adssl1,Cdt1,Zfp442,Exo1,Zfp575,Pold3,Rpa2,Prim1,Glis2,Hif1a,Rrm2,Hhex,Mybl2,Ccne1,Smarca1,Tcof1,Atp10d,Rad9,Zfp667,Fen1,Neil3,Rrm1,Bard1,Pmf1,Mcm5,Kdm5b,Impdh1,Rrn3,Brip1,Slbp,Myb,Cda,Mcm6,Zfp709,Casp8ap2,Cenpk,Cstf3,Rad54b,Uhrf1,Tipin,Nt5c1a,Sstr2,2610305D13Rik,Gen1,Rfc1</t>
  </si>
  <si>
    <t>Dna2,Zfp180,Srd5a1,Rfc5,Abat,Arpc1a,Gphn,Rps6ka6,Ppm1e,Usp20,Zkscan1,Bhlhe40,Taf4b,Nova1,Pcx,Nmnat2,Cask,Agpat2,Lin54,Rnf41,Hmgb2,Mcm3,Prkar2b,Vkorc1,Dhtkd1,Zfp367,Dclk1,Rad54l,Rfc2,Fads1,Mef2a,Odc1,Foxn3,Ephx1,Gucy1a2,Nrbp1,Zcchc12,Scd1,Pms2,Mkl2,Egfr,Usp1,Tbl1xr1,Stk40,Trip13,Nos1,Camk4,Mkx,Polr1d,Abca2,Chd9,Tm7sf2,Chek2,Melk,Mdc1,Ubr7,Etnk2,Dtl,Aplp1,Foxm1,Ezh2,Rest,Ebf4,Man2b2,Nfib,Arid3b,Unc13a,Alk,Btg2,Ugcg,Lyst,Atg4a,Gins3,Dstyk,Camk2a,Ech1,Tnrc6c,Chek1,Cdk2,Sncb,P2rx1,Ppap2a,Cdc6,Gar1,Litaf,Esco2,Cdc25a,Rock2,Tinf2,Th,Enpp5,Timp2,Suv39h1,Car12,Rfc4,Rnaseh2a,Eno2,Hells,Fancd2,Hey2,Mrpl30,E2f7,Tead1,Acsl1,Bckdhb,Siah1b,Rad51,Ccne2,Akt2,Sardh,Atp8a1,Ppp2r5c,Nek9,Ppp6c,Eme1,Uba3,Prkar2a,Ppp1cc,Plagl2,Prdm9,Pten,Eif4g2,Pcyt1b,Gemin6,Asf1b,Suv39h2,Lcorl,Dscc1,Rsl1,Polr3f,Pam,Atp11c,Gpd1l,Rpa1,Mcm4,Psmc3ip,E2f8,Tshr,Edem1,Txnip,Adc,Fbxo5,Ufc1,Ntrk3,Ttll7,Pik3cb,Prim2,Acadsb,Foxp4,C2cd3,Zfp260,Dusp11,Usp45,Gmeb1,Pask,Ccna2,Adrbk2,Ggcx,Zfp229,Ptprn2,Idh1,Gucy1a3,Atxn3,Vdr,Apaf1,Mcm8,Tceal1,Dck,Bub1b,Rlim,Mcm10,Ube2v2,Mxd3,Ddr2,Tert,Dpyd,Fkbp7,Nme6,Tsr2,March4,Mlf1ip,Agrn,Ahcy,Pbk,Chaf1a,Atad2,Lig1,Chaf1b,Pex7,Ppif,Mcm7,Rad51ap1,Sp4,Brca1,Aldoc,Trub1,Setd7,Adssl1,Cdt1,Zfp442,Exo1,Zyg11b,Zfp575,Pold3,Rpa2,Aldh9a1,Prim1,Glis2,Hif1a,Rrm2,Arpc5,Fbxo47,Taok1,Hhex,Cbs,Mybl2,Nf2,Erbb3,Ccne1,Smarca1,Tcof1,Atp10d,Camk2d,Rad9,Zfp667,Fen1,Tarbp2,Msrb3,B4galt6,Osbpl6,Neil3,Smpd4,Pdgfc,Rrm1,Ggps1,Bard1,Pip4k2c,Clybl,Acsl6,Slc5a3,Pmf1,Mcm5,Ppm1g,Kdm5b,Impdh1,Dgka,Elovl4,Rrn3,Brip1,Slbp,Ndufv3,Kcnma1,Psen2,Myb,Ibtk,Bckdk,Padi2,Cda,Elovl6,Mcm6,Zfp709,Casp8ap2,Map2k1,St6galnac3,Cenpk,Cstf3,Rad54b,Uhrf1,Tipin,Nt5c1a,Actr3b,Sstr2,2610305D13Rik,Gen1,Rfc1,Ilk</t>
  </si>
  <si>
    <t>Zfp180,Sfxn3,Srd5a1,Rfc5,Abat,Hint3,Ncapg2,Cyp2s1,Ppm1e,Zkscan1,Bhlhe40,Taf4b,Nova1,Manea,Pcx,Nmnat2,Cask,Syn3,Cenpn,Agpat2,Lmnb2,Lin54,Cenph,Hmgb2,Mcm3,Vkorc1,Dhtkd1,Rragd,Zfp367,Rad54l,Rfc2,H2afv,Fads1,Mef2a,Foxn3,Ephx1,Nrbp1,Arf2,Scd1,Oip5,Pms2,Mkl2,Egfr,Usp1,Plekhf1,Tbl1xr1,Stk40,Rab36,Trip13,Pole3,Nos1,Sec24a,Hist1h4c,Camk4,Mkx,Polr1d,Abca2,Chd9,Tm7sf2,Chek2,Hspa13,Clta,Mdc1,Trim37,Lpp,Dtl,Cenpi,Rhou,Foxm1,Atad5,Ezh2,Rest,Ebf4,Nfib,Arid3b,Ugcg,Gins3,Ech1,Narf,Espl1,Chek1,Cdk2,Nhedc2,Sncb,Plce1,Paxip1,Lrdd,Cdca5,Cdc6,Ncapd2,Gar1,Dqx1,Litaf,Esco2,2810417H13Rik,Golim4,Slc25a36,Tinf2,Tusc3,Th,Mbnl2,Ccnf,Gprasp2,Suv39h1,Rfc4,Rnaseh2a,Trp53inp1,Hells,Fancd2,Hey2,Mrpl30,E2f7,Slfn9,Scamp1,Tead1,Rec8,Acsl1,Pom121,Bckdhb,Siah1b,Rad51,Ccne2,Sardh,Nsg2,Ppp2r5c,Nek9,Eme1,Ppp1cc,Isg20,Plagl2,Cdca8,Hist1h2bm,Prdm9,Pten,Lmbrd1,Pcyt1b,Abcd1,Gemin6,Rcc1,Asf1b,Suv39h2,Lcorl,Dscc1,Lmnb1,Rsl1,Cyp2u1,Polr3f,Rpa1,Mcm4,Ccng1,Psmc3ip,E2f8,Edem1,Hist1h2bb,9030617O03Rik,Adc,Fbxo5,Mr1,Nap1l5,Prim2,Acadsb,Foxp4,Chpf,Brd3,Zfp260,Dusp11,Gmeb1,Akap6,Ccna2,Erlin1,Ggcx,Bicd1,Zfp229,Ptprn2,Rsad2,Atxn3,Vdr,Acad11,Apaf1,Peg3,Mcm8,Tmem48,2610039C10Rik,Cenpm,Tceal1,Dck,Bub1b,Mcm10,Mxd3,Wrb,Magt1,Tert,Fkbp7,March4,Mlf1ip,Acad9,Snrpc,Agtr1a,Chaf1a,Flna,Atad2,Lig1,Chaf1b,Pex7,Ppif,Mcm7,Rad51ap1,Hirip3,Cdca2,Sp4,Brca1,Sgol2,Abca5,Aldoc,Plbd2,Setd7,Cdt1,Zfp442,Exo1,Spc25,Ap1s2,Zfp575,Pold3,Rpa2,Prim1,Glis2,Hif1a,Phc3,Gadd45gip1,Hhex,Cbs,Hist1h1c,Arsg,Mybl2,Nf2,Ccne1,Smc2,Smarca1,Tcof1,Camk2d,Ccnd3,Rad9,Zfp667,Wdhd1,Fen1,Tarbp2,Sgol1,Msrb3,B4galt6,Resp18,Olfm1,Neil3,Sh3bgrl2,Smpd4,Pdgfc,Rcn3,Bard1,Incenp,Clybl,Acsl6,Pmf1,Mcm5,Ppm1g,Kdm5b,Slc9a7,Syn2,Smarcal1,Elovl4,Tcf19,Net1,Dut,Brip1,Slbp,Ndufv3,Kcnma1,Nuf2,Kpna4,Psen2,Myb,Bckdk,Ap3s1,Nsl1,Grb14,Hdhd3,Rgs7,Elovl6,Mcm6,Zfp709,Casp8ap2,Sec31a,St6galnac3,Cenpk,Abcb7,Ctsb,Tax1bp3,Cstf3,Rad54b,Uhrf1,Tipin,2610305D13Rik,Gen1,Rfc1,Hist1h4f</t>
  </si>
  <si>
    <t>Zfp180,Sfxn3,Srd5a1,Rfc5,Abat,Arpc1a,Hint3,Ncapg2,Cyp2s1,Gphn,Rps6ka6,Ppm1e,Zkscan1,Bhlhe40,Taf4b,Nova1,Manea,Dysf,Pcx,Nmnat2,Cask,Strbp,Syn3,Cenpn,Agpat2,Lmnb2,Nde1,Lin54,Cenph,Hmgb2,Mcm3,Vkorc1,Dhtkd1,Rragd,Zfp367,Rad54l,Rfc2,H2afv,Fads1,Mef2a,Foxn3,Ephx1,Cald1,Nrbp1,Arf2,Scd1,Oip5,Pms2,Mkl2,Egfr,Usp1,Plekhf1,Tbl1xr1,Stk40,Rab36,Trip13,Pole3,Nos1,Tubb6,Sec24a,Hist1h4c,Camk4,Dnahc17,Mkx,Polr1d,Abca2,Chd9,Tm7sf2,Chek2,Hspa13,Clta,Mdc1,Trim37,Lpp,Dtl,Cenpi,Rhou,Foxm1,Atad5,Ezh2,Rest,Ebf4,Nfib,Arid3b,Tmod2,Parvg,Myo9a,Ugcg,Gins3,Ech1,Narf,Espl1,Chek1,Cdk2,Nhedc2,Sncb,Plce1,Paxip1,Lrdd,Cdca5,Cdc6,Ncapd2,Gar1,Dqx1,Litaf,Esco2,2810417H13Rik,Golim4,Rock2,Slc25a36,Tinf2,Tusc3,Th,Mbnl2,Ccnf,Gprasp2,Suv39h1,Rfc4,Rnaseh2a,Trp53inp1,Hells,Fancd2,Hey2,Mrpl30,E2f7,Slfn9,Scamp1,Tead1,Rec8,Acsl1,Pom121,Bckdhb,Siah1b,Rad51,Myh9,Ccne2,Sardh,Prom1,Nsg2,Fermt2,Atp8a1,Ppp2r5c,Nek9,Eme1,Ppp1cc,Isg20,Plagl2,Cdca8,Hist1h2bm,Slc18a2,Prdm9,Pten,Lmbrd1,Pcyt1b,Abcd1,Gemin6,Rcc1,Asf1b,Suv39h2,Lcorl,Dscc1,Lmnb1,Rsl1,Cyp2u1,Polr3f,Pam,Rpa1,Mcm4,Ccng1,Psmc3ip,E2f8,Edem1,Hist1h2bb,9030617O03Rik,Adc,F630043A04Rik,Fbxo5,Kif15,Mr1,Nap1l5,Prim2,Acadsb,Pea15a,Foxp4,Chpf,C2cd3,Kif5c,Brd3,Zfp260,Dusp11,Gmeb1,Akap6,Ccna2,Erlin1,Ercc6l,Ggcx,Plek2,Bicd1,Zfp229,Ptprn2,Mical2,Rsad2,Kif3b,Atxn3,Vdr,Acad11,Apaf1,Kif11,Peg3,Mcm8,Tmem48,2610039C10Rik,Zwilch,Cenpm,Tceal1,Dck,Bub1b,Mcm10,Mxd3,Wrb,Magt1,Ckap2,Tert,Sgcb,Fkbp7,March4,Mlf1ip,Acad9,Snrpc,Agtr1a,Chaf1a,Flna,Atad2,Lig1,Chaf1b,Pex7,Ppif,Eml2,Mcm7,Rad51ap1,Hirip3,Cdca2,Sp4,Brca1,Sgol2,Abca5,Aldoc,Plbd2,Setd7,Nedd1,Cdt1,Zfp442,Exo1,Spc25,Ap1s2,Zfp575,Pold3,Rpa2,Prim1,Glis2,Hif1a,Arpc5,Phc3,Gadd45gip1,Hhex,Cbs,Hist1h1c,Arsg,Slc18a1,Mybl2,Nf2,Ccne1,Smc2,Smarca1,Tcof1,Camk2d,Ccnd3,Rad9,Zfp667,Wdhd1,Fen1,Tarbp2,Sgol1,Msrb3,B4galt6,Haus5,Resp18,Olfm1,Neil3,Pcdh15,Sh3bgrl2,Smpd4,Pdgfc,Rcn3,Bard1,Incenp,Clybl,Acsl6,Pmf1,Mcm5,Ppm1g,Kdm5b,Slc9a7,Syn2,Tube1,Smarcal1,Elovl4,Tcf19,Net1,Dut,Brip1,Slbp,Ndufv3,Kcnma1,Nuf2,Kpna4,Psen2,Myb,Bckdk,Ap3s1,Nsl1,Grb14,Hdhd3,Rgs7,Elovl6,Mcm6,Zfp709,Casp8ap2,Sec31a,St6galnac3,Cenpk,Abcb7,Ctsb,Tax1bp3,Cstf3,Rad54b,Uhrf1,Tipin,Actr3b,2610305D13Rik,Gen1,Rfc1,Hist1h4f</t>
  </si>
  <si>
    <t>Ndrg2,Gltp,Zfp180,Lrp2bp,Sfxn3,Srd5a1,Rfc5,Abat,Arpc1a,Hint3,Ncapg2,Gstm2,Cyp2s1,Gphn,Rps6ka6,Ppm1e,Zkscan1,Bhlhe40,Taf4b,Nova1,Manea,Dysf,Pcx,Nmnat2,Cask,Strbp,Syn3,Cenpn,Agpat2,Lmnb2,Nde1,Lin54,Cenph,Hmgb2,Mcm3,Prkar2b,Vkorc1,Dhtkd1,Rragd,Zfp367,Rad54l,P2rx3,Rfc2,H2afv,Fads1,Mef2a,Odc1,Foxn3,Ephx1,Lzts1,Cald1,Nrbp1,Arf2,Scd1,Oip5,Pms2,Mkl2,Egfr,Usp1,Scn3a,Plekhf1,Tbl1xr1,Stk40,Rab36,Trip13,Pole3,Nos1,Tubb6,Sec24a,Hist1h4c,Camk4,Dnahc17,Mkx,Polr1d,Abca2,Chd9,Tm7sf2,Chek2,Melk,Hspa13,Clta,Mdc1,Trim37,Lpp,Dtl,St13,Cenpi,Aplp1,Rhou,Foxm1,Atad5,Ezh2,Rest,Ebf4,Nfib,Arid3b,Tmod2,Unc13a,Parvg,Myo9a,Ugcg,Lyst,Atg4a,Gins3,Dstyk,Camk2a,Ech1,Narf,Espl1,Chek1,Cdk2,Nhedc2,Sncb,Prune2,Plce1,Paxip1,Lrdd,Cdca5,Cdc6,Ncapd2,Gar1,Dqx1,Litaf,Esco2,2810417H13Rik,Golim4,Rock2,Slc25a36,Tinf2,Tusc3,Th,Mbnl2,Ccnf,Gprasp2,Suv39h1,Rhoq,Rfc4,Rnaseh2a,Trp53inp1,Eno2,Hells,Fancd2,Hey2,Mrpl30,E2f7,Slfn9,Scamp1,Tead1,Rec8,Daam1,Acsl1,Pom121,Bckdhb,Siah1b,Rad51,Myh9,Pmfbp1,Ccne2,Sardh,Prom1,Nsg2,Fermt2,Atp8a1,Ppp2r5c,Nek9,Ppp6c,Eme1,Prkar2a,Ppp1cc,Isg20,Plagl2,Cdca8,Hist1h2bm,Slc18a2,Prdm9,Pten,Eif4g2,Lmbrd1,Pcyt1b,Abcd1,Gemin6,Rcc1,Asf1b,Suv39h2,Lcorl,Dscc1,Lmnb1,Rsl1,Cyp2u1,Polr3f,Pam,Gpd1l,Rpa1,Mcm4,Ccng1,Chm,Psmc3ip,E2f8,Mvp,Edem1,Hist1h2bb,9030617O03Rik,Txnip,Adc,F630043A04Rik,Fbxo5,Ntrk3,Kif15,Mx2,Mr1,Pik3cb,Nap1l5,Prim2,Acadsb,Gstm6,Pea15a,Foxp4,Chpf,C2cd3,Kif5c,Brd3,Zfp260,Dusp11,Gmeb1,Akap6,Pask,Ccna2,Erlin1,Ercc6l,Ggcx,Plek2,Bicd1,Arhgef11,Zfp229,Ptprn2,Mical2,Rsad2,Kif3b,Idh1,Gucy1a3,Atxn3,Vdr,Acad11,Apaf1,Kif11,Peg3,Mcm8,Tmem48,2610039C10Rik,Zwilch,Cenpm,Tceal1,Dck,Bub1b,Mcm10,Mxd3,Wrb,Magt1,Ckap2,Tert,Sgcb,Dpyd,Fkbp7,Gnpda2,March4,Mlf1ip,Acad9,Snrpc,Agtr1a,Ahcy,Chaf1a,Flna,Atad2,Lig1,Chaf1b,Pex7,Ppif,Eml2,Mcm7,Rad51ap1,Hirip3,Cdca2,Sp4,Brca1,Sgol2,Abca5,Aldoc,Plbd2,Arhgef3,Setd7,Adssl1,Nedd1,Gdap1,Cdt1,Gstm7,Zfp442,Exo1,Spc25,Ap1s2,Zfp575,Pik3r3,Slc2a1,Pold3,Rpa2,Aldh9a1,Prim1,Glis2,Hif1a,Rrm2,Arpc5,Phc3,Taok1,Gadd45gip1,Hhex,Cbs,Hist1h1c,Arsg,Slc18a1,Mybl2,Nf2,Ccne1,Smc2,Smarca1,Tcof1,Camk2d,Ccnd3,Rad9,Zfp667,Apon,Wdhd1,Fen1,Tarbp2,Sgol1,Msrb3,B4galt6,Haus5,Resp18,Olfm1,Neil3,Pcdh15,Sh3bgrl2,Smpd4,Pdgfc,Rrm1,Fam126a,Rcn3,Ggps1,Bard1,Pip4k2c,Incenp,Clybl,Acsl6,Pmf1,Mcm5,Ppm1g,Kdm5b,Slc9a7,Syn2,Tube1,Smarcal1,Dgka,Elovl4,Tcf19,Bloc1s3,Net1,Aox1,Ddit4,Dut,Brip1,Slbp,Fam83d,Ndufv3,Kcnma1,Nuf2,Kpna4,Psen2,Myb,Ibtk,Bckdk,Padi2,Ap3s1,Nsl1,Grb14,Hdhd3,Rgs7,Elovl6,Mcm6,Zfp709,Casp8ap2,Sec31a,St6galnac3,Cenpk,Abcb7,Ctsb,Tax1bp3,Cstf3,Rad54b,Uhrf1,Tipin,Nt5c1a,Actr3b,2610305D13Rik,Gen1,Rfc1,Hist1h4f</t>
  </si>
  <si>
    <t>Ndrg2,Gltp,Zfp180,Lrp2bp,Sfxn3,Srd5a1,Rfc5,Abat,Arpc1a,Hint3,Ncapg2,Gstm2,Cyp2s1,Gphn,Rps6ka6,Ppm1e,Zkscan1,Bhlhe40,Taf4b,Ralgds,Nova1,Manea,Dysf,Pcx,Nmnat2,Cask,Strbp,Syn3,Cenpn,Agpat2,Lmnb2,Nde1,Lin54,Cenph,Hmgb2,Mcm3,Prkar2b,Vkorc1,Dhtkd1,Rragd,Zfp367,Rad54l,P2rx3,Rfc2,H2afv,Fads1,Mef2a,Odc1,Foxn3,Ephx1,Lzts1,Cald1,Nrbp1,Arf2,Scd1,Oip5,Pms2,Mkl2,Egfr,Usp1,Scn3a,Plekhf1,Tbl1xr1,Stk40,Rab36,Trip13,Pole3,Nos1,Tubb6,Sec24a,Hist1h4c,Camk4,Ect2,Dnahc17,Mkx,Polr1d,Abca2,Chd9,Tm7sf2,Chek2,Melk,Hspa13,Clta,Mdc1,Trim37,Lpp,Dtl,St13,Arhgap11a,Cenpi,Aplp1,Rhou,Foxm1,Atad5,Ezh2,Rest,Ebf4,Nfib,Arid3b,Tmod2,Unc13a,Parvg,Myo9a,Ugcg,Lyst,Atg4a,Gins3,Dstyk,Camk2a,Ech1,Narf,Espl1,Chek1,Cdk2,Nhedc2,Sncb,Prune2,Plce1,Paxip1,Lrdd,Cdca5,Cdc6,Ncapd2,Gar1,Dqx1,Litaf,Esco2,2810417H13Rik,Cdc25a,Golim4,Rock2,Slc25a36,Tinf2,Tusc3,Th,Naip6,Mbnl2,Ccnf,Gprasp2,Suv39h1,Rhoq,Rfc4,Rnaseh2a,Trp53inp1,Eno2,Hells,Fancd2,Hey2,Mrpl30,E2f7,Slfn9,Scamp1,Tead1,Rec8,Daam1,Acsl1,Pom121,Bckdhb,Siah1b,Rad51,Myh9,Pmfbp1,Ccne2,Sardh,Prom1,Nsg2,Fermt2,Atp8a1,Ppp2r5c,Nek9,Ppp6c,Eme1,Prkar2a,Ppp1cc,Isg20,Plagl2,Cdca8,Hist1h2bm,Slc18a2,Prdm9,Pten,Eif4g2,Lmbrd1,Pcyt1b,Abcd1,Gemin6,Rcc1,Asf1b,Suv39h2,Lcorl,Dscc1,Lmnb1,Rsl1,Cyp2u1,Polr3f,Pam,Gpd1l,Rpa1,Mcm4,Ccng1,Chm,Psmc3ip,E2f8,Mvp,Edem1,Hist1h2bb,9030617O03Rik,Txnip,Adc,F630043A04Rik,Fbxo5,Ntrk3,Kif15,Mx2,Mr1,Pik3cb,Nap1l5,Prim2,Acadsb,Gstm6,Pea15a,Foxp4,Chpf,C2cd3,Kif5c,Brd3,Zfp260,Dusp11,D10Bwg1379e,Gmeb1,Akap6,Pask,Ccna2,Erlin1,Ercc6l,Ggcx,Plek2,Bicd1,Arhgef11,Zfp229,Ptprn2,Mical2,Rsad2,Kif3b,Idh1,Gucy1a3,Atxn3,Vdr,Acad11,Apaf1,Kif11,Peg3,Mcm8,Tmem48,2610039C10Rik,Zwilch,Cenpm,Tceal1,Dck,Rapgef2,Bub1b,Mcm10,Mxd3,Wrb,Magt1,Ckap2,Tert,Sgcb,Dpyd,Fkbp7,Gnpda2,March4,Mlf1ip,Acad9,Snrpc,Agtr1a,Ahcy,Chaf1a,Flna,Atad2,Lig1,Chaf1b,Pex7,Ppif,Eml2,Mcm7,Rad51ap1,Hirip3,Cdca2,Sp4,Brca1,Sgol2,Abca5,Aldoc,Plbd2,Arhgef3,Setd7,Adssl1,Nedd1,Gdap1,Cdt1,Gstm7,Zfp442,Exo1,Spc25,Ap1s2,Zfp575,Pik3r3,Slc2a1,Pold3,Rpa2,Aldh9a1,Prim1,Glis2,Hif1a,Rrm2,Arpc5,Phc3,Taok1,Gadd45gip1,Hhex,Cbs,Hist1h1c,Arsg,Slc18a1,Mybl2,Nf2,Ccne1,Smc2,Smarca1,Tcof1,Camk2d,Ccnd3,Rad9,Zfp667,Apon,Wdhd1,Fen1,Tarbp2,Sgol1,Msrb3,B4galt6,Haus5,Resp18,Olfm1,Neil3,Pcdh15,Sh3bgrl2,Smpd4,Pdgfc,Rrm1,Fam126a,Rcn3,Ggps1,Bard1,Pip4k2c,Incenp,Clybl,Iqgap2,Acsl6,Pmf1,Mcm5,Ppm1g,Kdm5b,Slc9a7,Syn2,Tube1,Naip5,Smarcal1,Dgka,Elovl4,Tcf19,Bloc1s3,Net1,Aox1,Ddit4,Dut,Brip1,Slbp,Fam83d,Ndufv3,Kcnma1,Nuf2,Kpna4,Psen2,Myb,Ibtk,Bckdk,Padi2,Ap3s1,Nsl1,Grb14,Hdhd3,Rgs7,Elovl6,Mcm6,Zfp709,Casp8ap2,Sec31a,St6galnac3,Cenpk,Abcb7,Ctsb,Tax1bp3,Cstf3,Rad54b,Uhrf1,Tipin,Nt5c1a,Actr3b,Naip2,2610305D13Rik,Gen1,Rfc1,Hist1h4f</t>
  </si>
  <si>
    <t>interest</t>
  </si>
  <si>
    <t>Etv1,Foxd1,Tbx20,Tcea1,Bmpr2,Cbfb,Pou2f1,Zeb1,Pparg,Samd4,Srf,Arntl,Rb1,Rel,Isl1,Calcoco1,H2-M3,Pax6,Nr4a1,Etv5,Clock</t>
  </si>
  <si>
    <t>Ube2l3,Usp11,Smurf1,Dda1,Ufsp1,Syvn1,Fbxl16,Fbxo21,Usp10,Otub2,Map1lc3a,Ube3b,Uhrf2,Mylip,Usp22,Usp18,Tulp4,Ube2f,Hace1</t>
  </si>
  <si>
    <t>Hdac9,Mettl8,Baz1a,Whsc1,Smarcc2,Usp22,Rb1,Hdac1,Tlk2,Kdm4a,Rcor1,Eya3</t>
  </si>
  <si>
    <t>Pou2f1,Zeb1,Prkci,Gdf11,Pax6</t>
  </si>
  <si>
    <t>Chrna7,Cadm1,Zfp36,H2-M3,Cd276</t>
  </si>
  <si>
    <t>Mamdc2,Chst11,Sgsh</t>
  </si>
  <si>
    <t>Ercc2,Fst,Atp7a,Ngfr,Ppard</t>
  </si>
  <si>
    <t>Slco3a1,Chrna7,Acy3,Prkci,Anxa4</t>
  </si>
  <si>
    <t>Il27ra,Tap2,Cadm1,B2m,H2-K1,H2-M3</t>
  </si>
  <si>
    <t>Slc30a1,Itpr1,Pkd2,Atp7a,Slc9a8,Nucb2,Prnp</t>
  </si>
  <si>
    <t>Il27ra,Tap2,Cadm1,B2m,H2-K1,H2-M3,Cfp</t>
  </si>
  <si>
    <t>Dennd1a,Cltb,Syp</t>
  </si>
  <si>
    <t>Cadm1,Dennd1a,Cltb,Syp,Syngr2</t>
  </si>
  <si>
    <t>Foxd1,Slit2,Pkd2,Anxa4,Tgfbr1,Myo1e,Gdf11</t>
  </si>
  <si>
    <t>Ube2l3,Ttl,Smurf1,Syvn1,Acss2,Ttll3,Ube4a,Ube3b,Uhrf2,Mylip,Wars,Ube2f,Iars,Hace1</t>
  </si>
  <si>
    <t>Gadd45b,Bmpr2,Gadd45a,Prkar1b,Atp7a,Cdc25b,Gadd45g,Spry2,Lpar2,Madd,Trib3</t>
  </si>
  <si>
    <t>Nt5dc3,Srxn1,Psmf1,Gstm4,Gsk3b,Agap1,Pparg,Got1,Rpl29,Nfu1,Mknk1,Nadk,Zfp36,Atp6v1a,Bag3</t>
  </si>
  <si>
    <t>Ulk1,Ercc2,Zeb1,Chrnb2,Atp7a,Rgnef,Abr,Unc5c,Isl1,Ngfr,Gdf11,Otx1,Pax6,Numbl</t>
  </si>
  <si>
    <t>Sarm1,Tmem173,Il27ra,Hdac9,Tollip,Ddx58,Chrna7,Cadm1,Pparg,B2m,Zfp36,H2-K1,H47,H2-M3,Cfp,Cd276,Tlr12</t>
  </si>
  <si>
    <t>Hs1bp3,Chrna7,Zeb1,Atp7a,Gadd45g,Rorc,H2-M3,Cd276,Clptm1</t>
  </si>
  <si>
    <t>Dgki,Wdr67,Tbc1d20,Agap1,Ralbp1,Rabgap1,Nr4a1,Agfg1</t>
  </si>
  <si>
    <t>Stac2,Prkci,Rgnef,Arhgef2</t>
  </si>
  <si>
    <t>Tbx20,Nrp1,Angptl6,Erap1,Vash1,Serpinf1,Atp7a,Egfl7,Tgfbr1,Acvrl1,Spint1,Myo1e</t>
  </si>
  <si>
    <t>Limk1,Pparg,Sema4d,Srf,Rb1,Cd276,Pax6,Id2</t>
  </si>
  <si>
    <t>Emilin1,Ercc2,Atp7a,P4ha1,Tgfbr1,Spint1</t>
  </si>
  <si>
    <t>Itpr1,Ebp,Asph,H13,H47,Rrbp1</t>
  </si>
  <si>
    <t>Smurf1,Ube4a,Uhrf2,Usp22,Ube2f</t>
  </si>
  <si>
    <t>Tbx20,Nrp1,Angptl6,Erap1,Vash1,Serpinf1,Egfl7,Acvrl1</t>
  </si>
  <si>
    <t>Gadd45b,Gadd45a,Cdc25b,Gadd45g,Spry2,Lpar2,Madd,Trib3</t>
  </si>
  <si>
    <t>Tnpo2,Cox4i2,Sarm1,Tmem173,Immp2l,Itpr1,Tor1aip1,Mtx2,Shisa5,Cpt1b,Parl,Cpt1a,Gpd2,Acn9,Oxa1l,Nucb2,Slc25a1,Spns1,Slc25a30</t>
  </si>
  <si>
    <t>Smpd1,Pla2g6,Pld3,Smpdl3b</t>
  </si>
  <si>
    <t>Cbfb,Ercc2,Cdc25b,Stxbp1,Gdf11,Ppard</t>
  </si>
  <si>
    <t>Hs1bp3,Zeb1,Atp7a,Gadd45g,Rorc,Clptm1</t>
  </si>
  <si>
    <t>Ercc2,Fst,Atp7a,Ngfr</t>
  </si>
  <si>
    <t>Trim21,Pcbp3,Dis3l2,Ddx58,Ppp1r10,Fam120a,Oasl2,Msi1,Snord87,Rgnef,Mettl1,Zfp36,Prkcsh,Adarb1,Msi2,Nxf7,Csdc2,Rbpms,Pabpc4,Naf1</t>
  </si>
  <si>
    <t>Gng3,Gng2,Gng8,Gng5</t>
  </si>
  <si>
    <t>Sarm1,Tmem173,Ddx58,Cadm1,H2-M3,Cfp,Tlr12</t>
  </si>
  <si>
    <t>Padi3,Mamdc2,Gls2,Frrs1,Chst11,Ddah2,Chrnb2,Got1,Atp7a,P4ha1,P4hb,Wars,Iars</t>
  </si>
  <si>
    <t>Kiss1r,Nrp1,Scg5,Gsk3b,Chrna7,Pkd2,Chrnb2,Prkci,Egfl7,Unc5c,Cd47,Dmpk,Pax6,Ppard</t>
  </si>
  <si>
    <t>Dgki,Pkd2,Gga2,Akap7,Ralbp1,Dennd5a,Pard6a,Trib3</t>
  </si>
  <si>
    <t>Etv1,Foxd1,Tbx20,Tcea1,Cbfb,Pou2f1,Zeb1,Pparg,Srf,Arntl,Rb1,Rel,Isl1,Calcoco1,Pax6,Nr4a1,Etv5,Clock</t>
  </si>
  <si>
    <t>Cox4i2,Tnfaip1,Slc30a1,Itpr1,Slc35a2,Slc39a1,Slc10a3,Chrna7,Pkd2,Slc12a5,Chrnb2,Slc36a1,Slc35a5,Atp7a,Slc39a9,Kctd6,Slc9a8,Atp6v1a,Atp6v0b</t>
  </si>
  <si>
    <t>Foxd1,Tbx20,Tcea1,Cbfb,Pou2f1,Zeb1,Pparg,Srf,Arntl,Rb1,Rel,Isl1,Calcoco1,Pax6,Nr4a1,Clock</t>
  </si>
  <si>
    <t>Etv1,Foxd1,Ttl,Ulk1,Nrp1,Slit2,Fig4,Limk1,Chrnb2,Sema4d,Atp7a,Prkci,Rgnef,Isl1,Ngfr,Tgfbr1,Stxbp1,Pax6,Numbl</t>
  </si>
  <si>
    <t>Il27ra,Chrna7,Pparg,Gadd45g,Rel,H47,H2-M3,Cd276</t>
  </si>
  <si>
    <t>Etv1,Foxd1,Tbx20,Tcea1,Cbfb,Pou2f1,Zeb1,Pparg,Samd4,Srf,Arntl,Rb1,Rel,Isl1,Calcoco1,Pax6,Nr4a1,Etv5,Clock</t>
  </si>
  <si>
    <t>Dgki,Ralbp1,Dennd5a,Pard6a</t>
  </si>
  <si>
    <t>Atp7a,Gadd45g,Rorc,H2-M3</t>
  </si>
  <si>
    <t>Dlat,Padi3,Acads,Gls2,Frrs1,Ddah2,Cpt1b,Got1,Sc5d,Atp7a,Cpt1a,Acot2,Gpd2,Acn9,Me1,Wars,Ppard,Folr1,Iars</t>
  </si>
  <si>
    <t>Padi3,Mamdc2,Gls2,Frrs1,Chst11,Ddah2,Chrnb2,Got1,Atp7a,P4ha1,H2-M3,P4hb,Wars,Iars</t>
  </si>
  <si>
    <t>Egln1,Slc30a1,Mfsd7b,Syvn1,Add1,Ercc2,Zeb1,Pkd2,Chst11,Apba1,Srf,Ift172,Tgfbr1,Acvrl1,Spint1,Myo1e,Pax6,Ambra1</t>
  </si>
  <si>
    <t>Sarm1,Chrna7,Chrnb2,Pparg,Tgfbr1</t>
  </si>
  <si>
    <t>Etv1,Foxd1,Tbx20,Tcea1,Cbfb,Pou2f1,Zeb1,Pparg,Samd4,Srf,Arntl,Rb1,Rel,Isl1,Calcoco1,H2-M3,Pax6,Nr4a1,Etv5,Clock</t>
  </si>
  <si>
    <t>Tnfaip1,Slc30a1,Itpr1,Slc26a2,Clcn5,Slco3a1,Slc39a1,Slc10a3,Chrna7,Pkd2,Nsf,Htr3a,Slc12a5,Chrnb2,Slc36a1,Atp7a,Wnk1,Slc39a9,Kctd6,Slc9a8,Atp6v1a,Clcn2,Ano6,Fxyd5,Stim2,Dmpk,Atp6v0b</t>
  </si>
  <si>
    <t>Hdac9,St18,Pparg,Trim66,Rb1,Hdac1,Ppard,Thra,Trib3</t>
  </si>
  <si>
    <t>Ankrd27,Wdr67,Tbc1d20,Agap1,Abr,Sipa1l2,Ralbp1,Rabgap1,Agfg1</t>
  </si>
  <si>
    <t>Pip4k2b,Fig4,Ptdss2,Pip5k1a,Ptdss1</t>
  </si>
  <si>
    <t>Gba2,Lass6,Gla</t>
  </si>
  <si>
    <t>Prkci,Fhdc1,Fhod1,Pdlim7,Avil,Arhgef17,Gsn,Arhgef2,Dbn1,Arhgef18</t>
  </si>
  <si>
    <t>Loxl2,Atp7a,Prnp,Sparc</t>
  </si>
  <si>
    <t>Chrna7,Chrnb2,Apba1,Slc7a14,Slc36a1,Slc44a1</t>
  </si>
  <si>
    <t>Il27ra,Chrna7,Pparg,Rel,H47,H2-M3,Cd276</t>
  </si>
  <si>
    <t>Tnpo2,Snap91,Tbx20,Egln1,Ulk1,Nrp1,Bmpr2,Mtss1l,Pou2f1,Angptl6,Ercc2,Pmp22,Erap1,Srf,Vash1,Serpinf1,Atp7a,Ift172,Egfl7,Picalm,Avil,Tgfbr1,Acvrl1,Prnp,Ctsd,Gsn,Cd9,Tubg2,Agfg1</t>
  </si>
  <si>
    <t>Map4k4,Gadd45b,Stradb,Pkd2,Cdc42ep5,Mknk1,Gadd45g,Zfp36,Mapk10,Lpar2,Cat,Ppard,Madd</t>
  </si>
  <si>
    <t>Etv1,Foxd1,Ttl,Ulk1,Nrp1,Slit2,Fig4,Ercc2,Limk1,Chrnb2,Sema4d,Atp7a,Prkci,Rgnef,Isl1,Ngfr,Tgfbr1,Stxbp1,Pax6,Numbl,Prdm8</t>
  </si>
  <si>
    <t>Nt5dc3,Nmnat1,Ttl,Ppa2,Srxn1,Gal3st3,Bmpr2,Ercc2,Nsf,Adcy6,Atp7a,Amhr2,Stk32a,Tgfbr1,Acvrl1,Dmpk,Eya3</t>
  </si>
  <si>
    <t>Padi3,Mamdc2,Gls2,Frrs1,Chst11,Ddah2,Chrnb2,Got1,Atp7a,P4ha1,H2-M3,Myo1e,P4hb,Wars,Iars</t>
  </si>
  <si>
    <t>Tbx20,Egln1,Hdac9,Nrp1,Pkd2,Srf,Id3,Gys1,Isl1,Tgfbr1,Id2</t>
  </si>
  <si>
    <t>Ttl,Ulk1,Nrp1,Limk1,Chrnb2,Sema4d,Isl1,Pax6</t>
  </si>
  <si>
    <t>Tbx20,Zkscan17,Hdac9,St18,Pou2f1,Nrip2,Zeb1,Sirt2,Pparg,Trim66,Id3,Sirt6,Rb1,Hdac1,Mtap4,Avil,Gsn,Cd276,Ppard,Thra,Id2</t>
  </si>
  <si>
    <t>Cox4i2,Tnfaip1,Slc30a1,Itpr1,Slc35a2,Slc26a2,Clcn5,Slco3a1,Slc39a1,Slc10a3,Chrna7,Pkd2,Htr3a,Slc12a5,Chrnb2,Slc36a1,Slc35a5,Atp7a,Slc39a9,Kctd6,Slc9a8,Atp6v1a,Clcn2,Ano6,Fxyd5,Atp6v0b</t>
  </si>
  <si>
    <t>D17Wsu104e,Kiss1r,Zeb1,Ifitm3,Chst11,Chrnb2,Pparg,Vash1,Asph,Cd81,Rb1,Ngfr,Cd9,Gdf11,Cd276,Pax6,Ppard,Ambra1,Sparc,Cntfr</t>
  </si>
  <si>
    <t>Tbx20,Nrp1,Angptl6,Erap1,Vash1,Serpinf1,Atp7a,Egfl7,Tgfbr1,Acvrl1,Myo1e</t>
  </si>
  <si>
    <t>Bmpr2,Amhr2,Sh2d3c,Tgfbr1,Acvrl1,Mapk10</t>
  </si>
  <si>
    <t>Cox4i2,Slc30a1,Slc39a1,Atp7a,Slc9a8,Atp6v1a,Atp6v0b</t>
  </si>
  <si>
    <t>Etv1,Foxd1,Etv6,Tbx20,St18,Lass6,Pou2f1,Zeb1,Pparg,Srf,Arntl,Rel,Rorc,Atf6b,Hdac1,Isl1,Ddit3,Nr1d1,Nfil3,Otx1,Nr1d2,Pax6,Nr4a1,Ppard,Thra,Etv5,Clock</t>
  </si>
  <si>
    <t>Slc30a1,Slc39a1,Atp7a</t>
  </si>
  <si>
    <t>Gyg,Chst11,Gys1,Gpd2,Acn9</t>
  </si>
  <si>
    <t>Dlat,Nmnat1,Rpia,Pank3,Acss2,Coq5,Acot2,Folr1</t>
  </si>
  <si>
    <t>Egln1,Plod1,Got1,P4htm,Plod3,P4ha1,Folr1</t>
  </si>
  <si>
    <t>Ube2l3,Prcp,Usp11,Cpvl,Immp2l,Smurf1,Dda1,Lonp1,Ufsp1,Syvn1,Ctso,Fbxl16,Nsf,Fbxo21,Usp10,Otub2,Map1lc3a,Erap1,Adam15,Bmp1,Ube3b,Ctsz,Uhrf2,Mylip,Usp22,Usp18,Capn5,Tpp1,Ctsd,Tulp4,Pcolce,Ube2f,Mmp15,Bace1,Hace1</t>
  </si>
  <si>
    <t>Ube2l3,Prcp,Usp11,Cpvl,Immp2l,Smurf1,Dda1,Lonp1,Ufsp1,Syvn1,Ctso,Fbxl16,Nsf,Fbxo21,Usp10,Otub2,Map1lc3a,Erap1,Adam15,Bmp1,Ube3b,Ctsz,Uhrf2,Mylip,Usp22,Usp18,Arntl,Capn5,Tpp1,Ctsd,Tulp4,Pcolce,Ube2f,Mmp15,Bace1,Hace1</t>
  </si>
  <si>
    <t>Map4k4,Dgki,Gadd45b,Stac2,Ulk1,Stradb,Sos2,Rhoc,Wdr67,Gsk3b,Tbc1d20,Pkd2,Agap1,Cdc42ep5,Ppp1r15a,Adcy6,Prkci,Rgnef,Mknk1,Abr,Gadd45g,Zfp36,Sipa1l2,Sh2d3c,Ddit3,Calcoco1,Ralbp1,Arhgef17,Rabgap1,Tulp4,Mapk10,Lpar2,Arhgef2,Cat,Ppard,Arhgef18,Agfg1,Madd</t>
  </si>
  <si>
    <t>Cox4i2,Tnfaip1,Slc30a1,Itpr1,Slc35a2,Tap2,Slc26a2,Clcn5,Slco3a1,Slc39a1,Slc10a3,Chrna7,Pkd2,Htr3a,Slc12a5,Chrnb2,Slc7a14,Slc36a1,Slc35a5,Atp7a,Slc39a9,Kctd6,Slc44a1,Slc9a8,Atp6v1a,Clcn2,Ano6,Fxyd5,M6pr,Sec61a1,Atp6v0b</t>
  </si>
  <si>
    <t>Immp2l,Scg5,Disp1,Ift172,Cfp,Ncstn</t>
  </si>
  <si>
    <t>Tnpo2,Immp2l,Mtx2,Cry2,Arntl,Pax6</t>
  </si>
  <si>
    <t>Tbx20,Egln1,Tnfaip1,Nrp1,Slc30a1,Bmpr2,Mfsd7b,Disp1,Syvn1,Pou2f1,Add1,Ercc2,Zeb1,Pkd2,Chst11,Apba1,Srf,Ift172,Tgfb1i1,Spry2,Tgfbr1,Acvrl1,Spint1,Myo1e,Otx1,Jag2,Pax6,Ambra1</t>
  </si>
  <si>
    <t>Egln1,Slc30a1,Mfsd7b,Syvn1,Add1,Ercc2,Pkd2,Apba1,Srf,Tgfbr1,Acvrl1,Spint1,Myo1e</t>
  </si>
  <si>
    <t>Smpd1,Enpp3,Pld3,Enpp1,Smpdl3b</t>
  </si>
  <si>
    <t>Tmed10,Ulk1,Dennd1a,Cltb,Syp</t>
  </si>
  <si>
    <t>Foxd1,Tcea1,Zkscan17,Hdac9,Jmy,Lbh,Cbfb,St18,Pou2f1,Nrip2,Zeb1,Pparg,Srf,Id3,Arntl,Rb1,Isl1,Ddit3,Calcoco1,Otx1,Pax6,Nr4a1,Ppard,Maged1,Id2,Clock</t>
  </si>
  <si>
    <t>Adh5,Padi3,Mamdc2,Gsk3b,Atp7a,Asph,P4ha1,Clk2,P4hb</t>
  </si>
  <si>
    <t>Igfbp7,Tcea1,Adh5,Slc30a1,Mfsd7b,Scg5,Tmx4,Itpr1,Tro,Pdia3,Txndc12,Chrna7,Add1,Ercc2,Pkd2,Cdc42ep5,Pmp22,Procr,Chrnb2,Got1,Srf,Atp7a,Cd81,Rb1,Mttp,Gatc,Slc9a8,Ddit3,Nucb2,Avil,Prnp,Gsn,Cd9,Serinc5,P4hb,Dmpk,Ppard,Pard6a,Arhgef18,Id2,Cdc42se2,Ncan</t>
  </si>
  <si>
    <t>Sqstm1,Hdac9,Jmy,Cbfb,Hdac1,Calcoco1,Maged1,Trib3</t>
  </si>
  <si>
    <t>Slc35a2,Tap2,Slc26a2,Clcn5,Slc10a3,Slc12a5,Slc7a14,Slc36a1,Slc35a5,Atp7a,Slc44a1,Slc9a8,Atp6v1a,Sec61a1,Atp6v0b</t>
  </si>
  <si>
    <t>Foxd1,Tcea1,Zkscan17,Hdac9,Jmy,Lbh,Cbfb,St18,Pou2f1,Nrip2,Zeb1,Pparg,Srf,Id3,Arntl,Rb1,Isl1,Calcoco1,Otx1,Pax6,Nr4a1,Ppard,Maged1,Id2,Clock</t>
  </si>
  <si>
    <t>Il27ra,Adh5,Ddx58,Tap2,Syvn1,Gsk3b,Ifnz,Ppp1r15a,B2m,H2-K1,Atf6b,Ddit3,H2-M3</t>
  </si>
  <si>
    <t>Tnpo2,Cox4i2,Tnfaip1,Slc30a1,Disp1,Itpr1,Slc35a2,Tap2,Slc26a2,Clcn5,Slco3a1,Slc39a1,Ap2a2,Slc10a3,Chrna7,Pkd2,Htr3a,Slc12a5,Chrnb2,Slc7a14,Slc36a1,Slc35a5,Atp7a,Slc39a9,Kctd6,Mttp,Slc44a1,Slc9a8,Atp6v1a,Clcn2,Ano6,Fxyd5,M6pr,Sec61a1,Atp6v0b,Slc25a30,Syp,Folr1,Stard5</t>
  </si>
  <si>
    <t>St8sia3,Atp7a,Prkcsh,Galnt7,B3galt1,Ganab,Pomgnt1</t>
  </si>
  <si>
    <t>Dgki,Ulk1,Sos2,Wdr67,Tbc1d20,Arrb1,Zeb1,Agap1,Chst11,Rgnef,Abr,Sipa1l2,Spry2,Ngfr,Ralbp1,Arhgef17,Rabgap1,Lpar2,Arhgef2,Cat,Ppard,Arhgef18,Agfg1</t>
  </si>
  <si>
    <t>Emilin1,Ercc2,Cadm1,Chrnb2,Atp7a,P4ha1,Tgfbr1,Spint1,Ncan</t>
  </si>
  <si>
    <t>Tcea1,Mfsd7b,Cbfb,Add1,Ercc2,Rb1,Zfp36,Id2</t>
  </si>
  <si>
    <t>Gng3,Snap91,Gng2,Tnfaip1,Kiss1r,Lims2,Slco3a1,Cdsn,Ap2a2,Chrna7,H2-Q8,Cadm1,Gng8,Limk1,Pnn,Htr3a,Chrnb2,Acy3,Prkci,Dennd1a,B2m,Tgfb1i1,Amhr2,Anxa4,H2-D1,Kctd6,Picalm,Igdcc4,H2-K1,Itgb5,Tanc1,Cltb,Icam2,Odz3,H2-M3,Cd47,Serinc5,Arhgef2,Cyfip2,Gng5,Cd276,Pard6a,Parvb,Clptm1,Syp,Cdh24,Gpr125</t>
  </si>
  <si>
    <t>Nrsn1,Bbs9,Ulk1,Nrp1,Ift122,Gsk3b,Ttll3,Cadm1,Pkd2,Slc12a5,Atp7a,Dennd1a,Ift172,Pdlim7,Basp1,Icam2,Spag4,Gsn,Dpysl2,Arhgef2,Agfg1,Bace1,Akap3</t>
  </si>
  <si>
    <t>Tbx20,Zkscan17,Hdac9,St18,Nrip2,Zeb1,Sirt2,Pparg,Trim66,Id3,Sirt6,Rb1,Ppard,Id2</t>
  </si>
  <si>
    <t>Pafah1b2,Gba2,Smpd1,Pla2g6,Pld3,Gla,Smpdl3b,Ppard</t>
  </si>
  <si>
    <t>Hps3,Snap91,Ttl,Hdac9,Immp2l,Stradb,Mettl8,Gadd45a,Baz1a,Mtx2,Fig4,Whsc1,Sirt2,Smarcc2,Atp7a,Usp22,Prkci,Fhdc1,Cdc25b,Rgnef,Rb1,Picalm,Fhod1,Pdlim7,Hdac1,Mtap4,Tpp1,Avil,Tlk2,Arhgef17,Ctsd,Gsn,Stxbp1,Kdm4a,Arhgef2,Dbn1,Rcor1,Arhgef18,Gba,Agfg1,Eya3</t>
  </si>
  <si>
    <t>Tbx20,Zkscan17,Hdac9,St18,Pou2f1,Nrip2,Zeb1,Sirt2,Pparg,Trim66,Id3,Sirt6,Rb1,Hdac1,Ppard,Thra,Id2</t>
  </si>
  <si>
    <t>Itpr1,Ebp,Asph,H13,Nucb2,H47,Rrbp1</t>
  </si>
  <si>
    <t>Gyg,Chst11,Gys1,Gpd2,Acn9,B3galt1</t>
  </si>
  <si>
    <t>Lpgat1,Dlat,Mettl8,Lass6,Zdhhc12,Dgat1,Cpt1b,Lpcat3,Cpt1a,Clock</t>
  </si>
  <si>
    <t>Il27ra,H2-M3,Cd276</t>
  </si>
  <si>
    <t>Cox4i2,Tnfaip1,Slc30a1,Itpr1,Slc35a2,Slc26a2,Clcn5,Slco3a1,Slc39a1,Slc10a3,Chrna7,Pkd2,Htr3a,Slc12a5,Chrnb2,Slc7a14,Slc36a1,Slc35a5,Atp7a,Slc39a9,Kctd6,Slc44a1,Slc9a8,Atp6v1a,Clcn2,Ano6,Fxyd5,M6pr,Sec61a1,Atp6v0b</t>
  </si>
  <si>
    <t>Ppm1j,Ptprs,Ppm1h,Cdc25b,Ptprn,Acp1,Eya3</t>
  </si>
  <si>
    <t>Nrsn1,Tmed10,Ulk1,Scg5,Ap2a2,Angptl6,Cadm1,Ifitm3,Dennd1a,Cltb,Syp,Agfg1,Syngr2</t>
  </si>
  <si>
    <t>Etv1,Foxd1,Etv6,Sqstm1,Tbx20,Tcea1,Hdac9,Jmy,Lbh,Ppp1r10,Cbfb,St18,Lass6,Pou2f1,Nrip2,Zeb1,Pparg,Trim66,Srf,Id3,Arntl,Rb1,Rel,Rorc,Atf6b,Hdac1,Isl1,Ddit3,Calcoco1,Nr1d1,Nfil3,Otx1,Nr1d2,Pax6,Nr4a1,Ppard,Thra,Maged1,Id2,Etv5,Clock,Trib3</t>
  </si>
  <si>
    <t>Dgki,Gadd45b,Gadd45a,Wdr67,Tbc1d20,Agap1,Adcy6,Atp7a,Cdc25b,Gadd45g,Spry2,Ralbp1,Rabgap1,Lpar2,Nr4a1,Agfg1,Madd,Trib3</t>
  </si>
  <si>
    <t>Chrna7,Ercc2,Slc12a5,Pmp22,Chrnb2,Apba1,Stxbp1,Cd9,Serinc5,Dmpk,Ppard,Syp,Ncan</t>
  </si>
  <si>
    <t>Gng3,Gng2,Sarm1,Gng8,Mylip,Gng5</t>
  </si>
  <si>
    <t>Tbx20,Zkscan17,Hdac9,St18,Pou2f1,Nrip2,Zeb1,Sirt2,Pparg,Trim66,Id3,Sirt6,Rb1,Hdac1,Cd276,Ppard,Thra,Id2</t>
  </si>
  <si>
    <t>Snap91,Ulk1,Clcn5,Ap2a2,Chrna7,Epn2,Dennd1a,Picalm,Oxa1l,Stxbp1,Cd47,Cd9,Syp,Cdc42se2</t>
  </si>
  <si>
    <t>Lpgat1,Pafah1b2,Gba2,Adh5,Pctp,Acads,Pip4k2b,Lass6,Smpd1,Fig4,Ptdss2,Ebp,Cpt1b,Pla2g6,Sc5d,Lpcat3,Pip5k1a,Cpt1a,Pld3,Mttp,Hsd17b11,Ptdss1,Acot2,Gla,Smpdl3b,Serinc5,Cat,Ppard,Gba,Stard5</t>
  </si>
  <si>
    <t>Etv1,Tbx20,Jmy,Lbh,Cbfb,Pou2f1,Pparg,Calcoco1,Nr4a1,Maged1,Etv5</t>
  </si>
  <si>
    <t>Ttl,Stradb,Gadd45a,Prkci,Fhdc1,Rgnef,Fhod1,Pdlim7,Mtap4,Avil,Arhgef17,Gsn,Arhgef2,Dbn1,Arhgef18,Agfg1</t>
  </si>
  <si>
    <t>Etv1,Map4k4,Ptn,Sqstm1,Sarm1,Dgki,Tmem173,Il27ra,Adh5,Hdac9,Bcap31,Srxn1,Tollip,Ddx58,Jmy,Stradb,Itpr1,Tap2,Gadd45a,Pxdn,Slit2,Rbbp5,Oasl2,Gstm4,Atmin,Syvn1,Slc10a3,Gsk3b,Chrna7,Fig4,Arrb1,Ercc2,Ifnz,H2-Q8,Cadm1,Prkar1b,Pkd2,Cdc42ep5,Erap1,Procr,Ppp1r15a,Chrnb2,Pparg,Apba1,Vash1,Id3,Atp7a,Cry2,Prkci,B2m,Enpp3,Mknk1,H2-D1,Gadd45g,Zfp36,H2-K1,Atf6b,Hmox1,Ddit3,Mest,Ngfr,Avil,Tgfbr1,Enpp1,H47,Tlk2,Prnp,Ctsd,H2-M3,Mapk10,Cd47,Cfp,Clk2,Cd276,Cat,Ppard,Tlr12,Id2,Eya3</t>
  </si>
  <si>
    <t>Dgki,Ulk1,Scg5,Sos2,Wdr67,Tbc1d20,Chrna7,Arrb1,Zeb1,Agap1,Chst11,Chrnb2,Rgnef,Abr,Sipa1l2,Spry2,Ngfr,Ralbp1,Arhgef17,Rabgap1,Stxbp1,Lpar2,Arhgef2,Cat,Ppard,Arhgef18,Agfg1</t>
  </si>
  <si>
    <t>Ube2l3,Map4k4,Nmnat1,Ttl,Pskh1,Uckl1,Srxn1,Kif21b,Ulk1,Ddx58,Bmpr2,Stradb,Acads,Tap2,Mst1r,Stk10,Clcn5,Pip4k2b,Pank3,Lonp1,Oasl2,Ulk4,Acss2,Gsk3b,Kif2a,Ercc2,Xylb,Prkar1b,Nsf,Limk1,Adcy6,Ttbk1,Atp7a,Wnk1,Prkci,Mknk1,Nadk,Amhr2,Pip5k1a,Itm2c,Stk32a,Atp6v1a,Tgfbr1,Acvrl1,Tlk2,Scyl2,Mapk10,Myo1e,Clk2,Dmpk,Wars,Ube2f,Csnk1e,Iars,Tyro3,Trib3</t>
  </si>
  <si>
    <t>Atp7a,Gadd45g,H2-M3</t>
  </si>
  <si>
    <t>Ulk1,Nrp1,Zeb1,Fst,Tgfb1i1,Zfp36,Isl1,Enpp1,Gdf11,Pax6</t>
  </si>
  <si>
    <t>Dgki,Ulk1,Sos2,Rhoc,Wdr67,Tbc1d20,Agap1,Cdc42ep5,Rgnef,Abr,Sipa1l2,Sh2d3c,Ralbp1,Arhgef17,Rabgap1,Lpar2,Arhgef2,Arhgef18,Agfg1</t>
  </si>
  <si>
    <t>Etv1,Foxd1,Nrp1,Slit2,Isl1,Ngfr,Pax6</t>
  </si>
  <si>
    <t>Pctp,Cpt1b,Pparg,Mttp,Spns1,Ppard,Stard5</t>
  </si>
  <si>
    <t>Gsk3b,Cadm1,Dennd1a,Dpysl2,Arhgef2</t>
  </si>
  <si>
    <t>Foxd1,Egln1,Nrp1,Bmpr2,Ercc2,Zeb1,Fst,Pparg,Id3,Atp7a,Ift172,Tgfb1i1,Ngfr,Jag2,Pax6,Etv5</t>
  </si>
  <si>
    <t>Il27ra,Ndrg1,Hdac9,Cbfb,Hs1bp3,Chrna7,Ifnz,Zeb1,Chrnb2,Atp7a,Cd81,Gadd45g,Rorc,H2-M3,Cd276,Clptm1</t>
  </si>
  <si>
    <t>Prcp,Usp11,Cpvl,Immp2l,Lonp1,Ufsp1,Ctso,Nsf,Usp10,Otub2,Erap1,Adam15,Bmp1,Ctsz,Usp22,Parl,Usp18,H13,Capn5,Tpp1,Ctsd,Bace2,Mmp15,Bace1</t>
  </si>
  <si>
    <t>Prcp,Usp11,Cpvl,Immp2l,Lonp1,Ufsp1,Ctso,Nsf,Usp10,Otub2,Erap1,Adam15,Bmp1,Ctsz,Usp22,Parl,Usp18,H13,Capn5,Tpp1,Spint1,Ctsd,Bace2,Mmp15,Bace1</t>
  </si>
  <si>
    <t>Etv1,Foxd1,Etv6,Tbx20,Tcea1,Il27ra,Gadd45b,Zkscan17,Hdac9,Jmy,Bmpr2,Lbh,Cbfb,Akna,Maz,St18,Gadd45a,Baz1a,Lass6,Sox12,Pou2f1,Carhsp1,Taf1d,Ercc2,Nrip2,Zeb1,Prkar1b,Pkd2,Zfp689,Whsc1,Pnn,Sirt2,Ppp1r15a,Chrnb2,Pparg,Samd4,Trim66,Srf,Adcy6,Smarcc2,Id3,Atp7a,Usp22,Cry2,Cdc25b,Mknk1,Sirt6,Arntl,Rb1,Ascc2,Gatc,Gadd45g,Zfp36,Rel,Spry2,Rorc,Atf6b,Hdac1,Mtap4,Isl1,Ddit3,Calcoco1,Avil,Zfp652,Sfmbt2,Nr1d1,Nfil3,H2-M3,Gsn,Kdm4a,Lpar2,Phtf2,Otx1,Nr1d2,Cd276,Rcor1,Csdc2,Cat,Pax6,Nr4a1,Zfp580,Ppard,Thra,Prdm8,Maged1,Id2,Etv5,Clock,Eya3,Ptov1,Madd,Trib3</t>
  </si>
  <si>
    <t>Adh5,Tap2,B2m,H2-M3</t>
  </si>
  <si>
    <t>Ube2l3,Map4k4,Nmnat1,Ttl,Pskh1,Uckl1,Srxn1,Kif21b,Ulk1,Ddx58,Bmpr2,Stradb,Tap2,Mst1r,Stk10,Clcn5,Pip4k2b,Pank3,Lonp1,Oasl2,Ulk4,Acss2,Gsk3b,Kif2a,Ercc2,Xylb,Nsf,Limk1,Adcy6,Ttbk1,Atp7a,Wnk1,Prkci,Mknk1,Nadk,Amhr2,Pip5k1a,Itm2c,Stk32a,Atp6v1a,Tgfbr1,Acvrl1,Tlk2,Scyl2,Mapk10,Myo1e,Clk2,Dmpk,Wars,Ube2f,Csnk1e,Iars,Tyro3,Trib3</t>
  </si>
  <si>
    <t>Il27ra,Tap2,Zeb1,Cadm1,Chrnb2,B2m,Cd81,Rb1,Zfp36,H2-K1,H2-M3,Cfp,Cd276,Clptm1,Id2</t>
  </si>
  <si>
    <t>Map4k4,Sarm1,Tmem173,Il27ra,Adh5,Hdac9,Srxn1,Tollip,Ddx58,Jmy,Stradb,Itpr1,Gadd45a,Pxdn,Rbbp5,Atmin,Syvn1,Gsk3b,Chrna7,Ercc2,Cadm1,Cdc42ep5,Procr,Ppp1r15a,Chrnb2,Pparg,Cry2,B2m,Mknk1,Zfp36,H2-K1,Atf6b,Ddit3,Avil,H47,Tlk2,Prnp,Ctsd,H2-M3,Mapk10,Cfp,Cd276,Cat,Ppard,Tlr12,Eya3</t>
  </si>
  <si>
    <t>Ankrd27,Tmed10,Snap91,Bcap29,Bcap31,Ulk1,Napb,Clcn5,Ap2a2,Chrna7,Epn2,Gga2,Ergic2,Dennd1a,Picalm,Cltb,Gsn,Stxbp1,Cd47,Syp,Cdc42se2</t>
  </si>
  <si>
    <t>Sarm1,Ttl,Kif21b,Kif2a,Ttll3,Pkd2,Map1lc3a,Sirt2,Procr,Ift172,Rb1,Spry2,Mtap4,Lrrc49,Arhgef2,Tubg2,AW555464</t>
  </si>
  <si>
    <t>Ube2l3,Etv1,Foxd1,Etv6,Tbx20,Tcea1,Il27ra,Gadd45b,Zkscan17,Hdac9,Jmy,Bmpr2,Lbh,Cbfb,Akna,Maz,St18,Gadd45a,Baz1a,Lass6,Sox12,Pou2f1,Carhsp1,Taf1d,Ercc2,Nrip2,Zeb1,Prkar1b,Pkd2,Zfp689,Whsc1,Pnn,Sirt2,Ppp1r15a,Chrnb2,Pparg,Samd4,Apba1,Trim66,Srf,Adcy6,Smarcc2,Id3,Atp7a,Usp22,Cry2,Cdc25b,Mknk1,Sirt6,Arntl,Rb1,Ascc2,Gatc,Gadd45g,Zfp36,Rel,Spry2,Rorc,Atf6b,Hdac1,Mtap4,Isl1,Ddit3,Ngfr,Calcoco1,Avil,Tgfbr1,Zfp652,Sfmbt2,Nr1d1,Nfil3,H2-M3,Gsn,Kdm4a,Lpar2,Phtf2,Otx1,Nr1d2,Ube2f,Cd276,Rcor1,Csdc2,Cat,Pax6,Nr4a1,Zfp580,Ppard,Thra,Prdm8,Maged1,Id2,Etv5,Clock,Eya3,Ptov1,Madd,Trib3</t>
  </si>
  <si>
    <t>Ulk1,Clcn5,Ap2a2,Chrna7,Epn2,Dennd1a,Picalm,Stxbp1,Cd47,Syp,Cdc42se2</t>
  </si>
  <si>
    <t>Dgki,Gadd45b,Gadd45a,Wdr67,Tbc1d20,Ercc2,Pkd2,Agap1,Adcy6,Atp7a,Cdc25b,Gadd45g,Spry2,Ralbp1,Rabgap1,Lpar2,Cat,Nr4a1,Agfg1,Madd,Trib3</t>
  </si>
  <si>
    <t>Slc30a1,Slc39a1,Slc39a9</t>
  </si>
  <si>
    <t>Ube2l3,Map4k4,Nmnat1,Ttl,Pskh1,Uckl1,Srxn1,Kif21b,Ulk1,Ddx58,Bmpr2,Stradb,Tap2,Mst1r,Stk10,Clcn5,Pip4k2b,Pank3,Lonp1,Oasl2,Ulk4,Acss2,Gsk3b,Kif2a,Ercc2,Xylb,Prkar1b,Nsf,Limk1,Adcy6,Ttbk1,Atp7a,Wnk1,Prkci,Mknk1,Nadk,Amhr2,Pip5k1a,Itm2c,Stk32a,Atp6v1a,Tgfbr1,Acvrl1,Tlk2,Scyl2,Mapk10,Myo1e,Clk2,Dmpk,Wars,Ube2f,Csnk1e,Iars,Tyro3,Trib3</t>
  </si>
  <si>
    <t>Dgki,Gga2,Ralbp1,Dennd5a,Pard6a</t>
  </si>
  <si>
    <t>Lpgat1,Gba2,Adh5,Pctp,Acads,Pip4k2b,Lass6,Smpd1,Fig4,Ptdss2,Ebp,Cpt1b,Sc5d,Lpcat3,Pip5k1a,Cpt1a,Mttp,Hsd17b11,Ptdss1,Acot2,Gla,Smpdl3b,Serinc5,Cat,Ppard,Gba,Stard5</t>
  </si>
  <si>
    <t>Nrsn1,Tmed10,Rab11fip1,Ulk1,Scg5,Ap2a2,Angptl6,Cadm1,Ifitm3,Map1lc3a,Atp7a,Dennd1a,Picalm,Cltb,Scyl2,Ambra1,Syp,Agfg1,Bace1,Syngr2</t>
  </si>
  <si>
    <t>Hdac9,Cbfb,Hs1bp3,Ifnz,Zeb1,Atp7a,Rb1,Gadd45g,Rorc,Clptm1,Id2</t>
  </si>
  <si>
    <t>Ube2l3,Prcp,Dlat,Pafah1b2,Gba2,Adh5,Usp11,Cpvl,Rpia,Immp2l,Smurf1,Dda1,Pxdn,Blvra,Lonp1,Frrs1,Ufsp1,Gstm4,Syvn1,Ctso,Smpd1,Fbxl16,Nsf,Fbxo21,Ddah2,Usp10,Otub2,Map1lc3a,Erap1,Pla2g6,Adam15,Bmp1,Got1,Ube3b,Ctsz,Uhrf2,Mylip,Usp22,Usp18,Arntl,Pld3,Zfp36,Capn5,Hmox1,Tpp1,Ctsd,Tulp4,Pcolce,Gla,Smpdl3b,Ube2f,Cat,Ppard,Ambra1,Mmp15,Bace1,Hace1</t>
  </si>
  <si>
    <t>Srxn1,Pxdn,Ercc2,Prnp,Cat</t>
  </si>
  <si>
    <t>Nrsn1,Ulk1,Nrp1,Gsk3b,Cadm1,Atp7a,Dennd1a,Dpysl2,Arhgef2,Bace1</t>
  </si>
  <si>
    <t>Hdac9,Cbfb,Hs1bp3,Ifnz,Zeb1,Atp7a,Gadd45g,Rorc,Clptm1</t>
  </si>
  <si>
    <t>D17Wsu104e,Etv1,Foxd1,Tbx20,Dgki,Tcea1,Emilin1,Jmy,Bmpr2,Cbfb,Tap2,Pdia3,Tex261,Pou2f1,Zeb1,Cadm1,Limk1,Shisa5,Chrnb2,Pparg,Samd4,Sema4d,Srf,B2m,Arntl,Cd81,Rb1,Rel,H2-K1,Isl1,Ngfr,Calcoco1,Tgfbr1,H2-M3,Cd47,Lpar2,Cd276,Cat,Pax6,Nr4a1,Ppard,Wwox,Ambra1,Id2,Cntfr,Etv5,Clock</t>
  </si>
  <si>
    <t>Slc30a1,Itpr1,Chrna7,Ercc2,Pkd2,Pmp22,Chrnb2,Got1,Atp7a,Mttp,Slc9a8,Nucb2,Prnp,Cd9,Serinc5,Dmpk,Ppard</t>
  </si>
  <si>
    <t>Pafah1b2,Smpd1,Abhd12,Pla2g6,Pld3,Smpdl3b</t>
  </si>
  <si>
    <t>Tnpo2,Immp2l,Mtx2,Gsk3b,Cry2,Arntl,Ywhag,Folr1,Syngr2</t>
  </si>
  <si>
    <t>Ptpla,Ppm1j,Ptprs,Ppm1h,Cdc25b,Mtmr3,Ptprn,Acp1,Eya3</t>
  </si>
  <si>
    <t>Ube2l3,Etv1,Map4k4,Foxd1,Prcp,Etv6,Tbx20,Tcea1,Il27ra,Adh5,Usp11,Cpvl,Ttl,Gadd45b,Zkscan17,Hdac9,Ppih,Pskh1,Padi3,Ulk1,Mamdc2,Jmy,Immp2l,Bmpr2,Gyg,Stradb,Scg5,Lbh,Disp1,Ppp1r10,Cbfb,Akna,Smurf1,Maz,Ppfibp2,Dda1,Mettl8,Mst1r,St18,Stk10,Ppm1j,Lonp1,Baz1a,Ptprs,Zmat5,Ufsp1,Ulk4,Lass6,Syvn1,Sox12,Pou2f1,Carhsp1,Ctso,Taf1d,Gsk3b,Dnajb11,Fbxl16,Ercc2,Ttll3,Nrip2,Zeb1,Ppm1h,Prkar1b,Nsf,Fbxo21,Chst11,Zfp689,Ube4a,Whsc1,Usp10,Otub2,Limk1,Pnn,Map1lc3a,Sirt2,Erap1,Ppp1r15a,St8sia3,Pparg,Samd4,Adam15,Bmp1,Trim66,Srf,Smarcc2,Ube3b,Ttbk1,Id3,Atp7a,Ctsz,Uhrf2,Asph,Polr3g,Mylip,Usp22,Wnk1,Cry2,Fkbp10,Prkci,Rpl29,Usp18,Ift172,Cdc25b,Gys1,Mknk1,Sirt6,Arntl,Amhr2,Rb1,Mttp,Ptprn,Ppt2,Ascc2,Gatc,Stk32a,Gadd45g,Mettl1,Zfp36,Rel,Capn5,Rorc,Prkcsh,Atf6b,Hdac1,Adarb1,Mtap4,P4ha1,Isl1,Tpp1,Ddit3,Calcoco1,Avil,Tgfbr1,Acvrl1,Zfp652,Sfmbt2,Tlk2,Eif3f,Nr1d1,Nfil3,Ctsd,Scyl2,Gsn,Sgsh,Galnt7,Kdm4a,Tulp4,Dnase2b,Mapk10,Lpar2,Pcolce,Cfp,Phtf2,Clk2,P4hb,Dmpk,Otx1,Nr1d2,Wars,Ube2f,Rcor1,Csdc2,Cat,Pax6,Nr4a1,Zfp580,Ppard,Thra,Ncstn,Prdm8,Maged1,Mmp15,Id2,Acp1,B3galt1,Etv5,Ganab,Clock,Eya3,Ptov1,Csnk1e,Iars,Tyro3,Bace1,Tsen2,Mrpl51,Madd,Trib3,Pomgnt1,Naf1,Hace1</t>
  </si>
  <si>
    <t>Snap91,Picalm,Ctsd,Stxbp1</t>
  </si>
  <si>
    <t>Ube2l3,Etv1,Map4k4,Foxd1,Prcp,Dlat,Etv6,Tbx20,Tcea1,Il27ra,Adh5,Usp11,Cpvl,Ttl,Gadd45b,Zkscan17,Hdac9,Ppih,Pskh1,Padi3,Ulk1,Mamdc2,Rpia,Jmy,Immp2l,Bmpr2,Gyg,Stradb,Scg5,Lbh,Disp1,Ppp1r10,Cbfb,Akna,Smurf1,Maz,Ppfibp2,Dda1,Mettl8,Mst1r,St18,Stk10,Ppm1j,Lonp1,Baz1a,Ptprs,Zmat5,Ufsp1,Ulk4,Lass6,Syvn1,Sox12,Pou2f1,Carhsp1,Ctso,Taf1d,Gsk3b,Dnajb11,Fbxl16,Add1,Ercc2,Ttll3,Nrip2,Zeb1,Ppm1h,Prkar1b,Nsf,Fbxo21,Chst11,Zfp689,Ube4a,Whsc1,Usp10,Otub2,Limk1,Pnn,Map1lc3a,Sirt2,Erap1,Ppp1r15a,St8sia3,Pparg,Samd4,Apba1,Adam15,Bmp1,Trim66,Srf,Smarcc2,Ube3b,Ttbk1,Id3,Atp7a,Ctsz,Uhrf2,Asph,Polr3g,Mylip,Usp22,Wnk1,Cry2,Fkbp10,Prkci,Rpl29,Usp18,Ift172,Cdc25b,Gys1,Mknk1,Sirt6,Arntl,Amhr2,Rb1,Mttp,Ptprn,Ppt2,Ascc2,Gatc,Stk32a,Gadd45g,Mettl1,Zfp36,Rel,Capn5,Rorc,Prkcsh,Atf6b,Hdac1,Adarb1,Mtap4,P4ha1,Isl1,Tpp1,Ddit3,Ngfr,Calcoco1,Avil,Tgfbr1,Acvrl1,Zfp652,Sfmbt2,Tlk2,Eif3f,Nr1d1,Nfil3,Ctsd,Scyl2,Gsn,Sgsh,Galnt7,Kdm4a,Tulp4,Dnase2b,Mapk10,Lpar2,Pcolce,Cfp,Phtf2,Clk2,P4hb,Dmpk,Otx1,Nr1d2,Wars,Ube2f,Cd276,Rcor1,Csdc2,Cat,Pax6,Nr4a1,Zfp580,Ppard,Thra,Ncstn,Prdm8,Maged1,Mmp15,Id2,Acp1,B3galt1,Etv5,Ganab,Clock,Eya3,Ptov1,Csnk1e,Iars,Tyro3,Bace1,Tsen2,Mrpl51,Madd,Trib3,Pomgnt1,Naf1,Hace1</t>
  </si>
  <si>
    <t>Etv1,Foxd1,Etv6,Lonp1,Pole4,Lass6,Pou2f1,Zeb1,Pparg,Srf,Rorc,Atf6b,Isl1,Ddit3,Nr1d1,Nfil3,Otx1,Nr1d2,Pax6,Nr4a1,Ppard,Thra,Etv5</t>
  </si>
  <si>
    <t>Foxd1,Ptn,Egln1,Hdac9,Nrp1,Bmpr2,Sdc1,Mettl8,Ercc2,Zeb1,Chst11,Fst,Pparg,Bmp1,Id3,Atp7a,Ift172,Tgfb1i1,Rb1,Hdac1,Mesdc2,Isl1,Ngfr,Gla,Jag2,Cd276,Pax6,Ppard,Thra,Etv5</t>
  </si>
  <si>
    <t>Usp11,Ufsp1,Usp10,Usp22,Usp18,Ppt2,Acot2</t>
  </si>
  <si>
    <t>Mcam,Igfbp7,Emilin1,Nrp1,Tro,Ptprs,Cadm1,Pnn,Itgb1bp1,Rpl29,Scarb2,Thbs3,Itgb5,Dcbld2,Icam2,Lamc1,Clstn3,Cd47,Cd9,Cyfip2,Jag2,Ppard,Thra,Parvb,Cdh24,Ncan,Tyro3</t>
  </si>
  <si>
    <t>Egln1,Pxdn,Frrs1,Por,Plod1,Ercc2,Cyb561d2,Sc5d,P4htm,Asph,Nfu1,Plod3,P4ha1,Hmox1,Kdm4a,Phyhd1,Cat</t>
  </si>
  <si>
    <t>Tnpo2,Cox4i2,Tnfaip1,Slc30a1,Disp1,Itpr1,Slc35a2,Tap2,Slc26a2,Clcn5,Slco3a1,Slc39a1,Ap2a2,Slc10a3,Chrna7,Pkd2,Htr3a,Slc12a5,Chrnb2,Slc7a14,Slc36a1,Slc35a5,Atp7a,Slc39a9,Kctd6,Mttp,Slc44a1,Slc9a8,Atp6v1a,Clcn2,Ano6,Fxyd5,M6pr,Sec61a1,Atp6v0b,Stard5</t>
  </si>
  <si>
    <t>Il27ra,Hdac9,Cbfb,Hs1bp3,Chrna7,Ifnz,Zeb1,Chrnb2,Atp7a,Cd81,Gadd45g,Rorc,H2-M3,Cd276,Clptm1</t>
  </si>
  <si>
    <t>Trim21,Sqstm1,Tcea1,Egln1,Adh5,Nmnat1,Zkscan17,Stac2,Slc30a1,Bmpr2,Trim68,Ppp1r10,Maz,Morc1,St18,Pxdn,Blvra,Lims2,Frrs1,Baz1a,Por,Zmat5,Atmin,Syvn1,Plod1,Zfp385a,Ercc2,Zeb1,Agap1,Rnf26,Zfp689,Whsc1,Zdhhc12,Limk1,Cyb561d2,Sirt2,Csrp2,Erap1,Pparg,Adam15,Bmp1,Trim66,Acy3,Loxl2,Sc5d,P4htm,Atp7a,Uhrf2,Asph,Mylip,Usp22,Prkci,Slc39a9,Nfu1,Rgnef,Sirt6,Tgfb1i1,Plod3,Amhr2,Mtmr3,Zfp36,Rorc,Pdlim7,Adarb1,P4ha1,Hmox1,Isl1,Tgfbr1,Acvrl1,Zfp652,Nr1d1,Prnp,Galnt7,Kdm4a,Zfand1,Phyhd1,Arhgef2,Nr1d2,Rnf165,Cat,Nr4a1,Zfp580,Ppard,Zfp608,Thra,Prdm8,Crip1,Mmp15,Sparc,B3galt1,Agfg1,Iars,Pomgnt1</t>
  </si>
  <si>
    <t>Map4k4,Gadd45b,Pskh1,Ulk1,Bmpr2,Stradb,Mst1r,Stk10,Ulk4,Gsk3b,Prkar1b,Limk1,Ttbk1,Wnk1,Prkci,Mknk1,Amhr2,Stk32a,Gadd45g,Rorc,Tgfbr1,Acvrl1,Tlk2,Scyl2,Mapk10,Lpar2,Clk2,Dmpk,Csnk1e,Tyro3,Madd,Trib3</t>
  </si>
  <si>
    <t>Chrna7,Ercc2,Pmp22,Chrnb2,Cd9,Serinc5,Dmpk,Ppard</t>
  </si>
  <si>
    <t>Bmpr2,Amhr2,Tgfbr1,Acvrl1,Mapk10</t>
  </si>
  <si>
    <t>Loxl2,Enpp3,Enpp1,A430110N23Rik</t>
  </si>
  <si>
    <t>Limk1,Sema4d,Tgfbr1</t>
  </si>
  <si>
    <t>Ptpla,Ptprs,Cdc25b,Mtmr3,Ptprn,Acp1,Eya3</t>
  </si>
  <si>
    <t>Ube2l3,Dlat,Gba2,Adh5,Usp11,Rpia,Smurf1,Dda1,Pxdn,Blvra,Lonp1,Frrs1,Ufsp1,Gstm4,Syvn1,Smpd1,Fbxl16,Fbxo21,Ddah2,Usp10,Otub2,Map1lc3a,Got1,Ube3b,Uhrf2,Mylip,Usp22,Usp18,Zfp36,Hmox1,Ctsd,Tulp4,Gla,Smpdl3b,Ube2f,Cat,Ppard,Ambra1,Hace1</t>
  </si>
  <si>
    <t>Blvra,Hmox1,Cpox,Ddt</t>
  </si>
  <si>
    <t>Ube2l3,Lpgat1,Etv1,Map4k4,Foxd1,Prcp,Dlat,Etv6,Inpp5a,Pafah1b2,Tbx20,Gba2,Tcea1,Il27ra,Adh5,Nmnat1,Usp11,Stbd1,Cpvl,Ttl,Gadd45b,Zkscan17,Hdac9,Ppih,Pskh1,Pctp,Padi3,Ulk1,G6pd2,Mamdc2,Rpia,Jmy,Immp2l,Bmpr2,Gyg,Stradb,Pofut2,Scg5,Lbh,Disp1,Ppp1r10,Cbfb,Acads,Akna,Gls2,Smurf1,Maz,Ppfibp2,Dda1,Mettl8,Mst1r,St18,Stk10,Ppm1j,Pip4k2b,Lonp1,Frrs1,Baz1a,Ptprs,Zmat5,Ufsp1,Ulk4,Lass6,Syvn1,Sox12,Pou2f1,Carhsp1,Ctso,Taf1d,Gsk3b,Smpd1,Dnajb11,Fig4,Fbxl16,Ercc2,Ttll3,Nrip2,Xylb,Ptdss2,Zeb1,Ppm1h,Prkar1b,Pkd2,Nsf,Ebp,Fbxo21,Chst11,Zfp689,Ddah2,Ube4a,Whsc1,Usp10,Otub2,Limk1,Pnn,Map1lc3a,Sirt2,Erap1,Ppp1r15a,St8sia3,Cpt1b,Chrnb2,Pparg,Samd4,Pla2g6,Adam15,Bmp1,Got1,Trim66,Srf,Adcy6,Sc5d,Smarcc2,Ube3b,Ttbk1,Fuca1,Id3,Atp7a,Ctsz,Uhrf2,Asph,Polr3g,Mylip,Usp22,Wnk1,Cry2,Fkbp10,Prkci,Rpl29,Lpcat3,Usp18,Ift172,Cdc25b,Gys1,Mknk1,Sirt6,Arntl,Amhr2,Pip5k1a,Cpt1a,Rb1,Pld3,Mttp,Ptprn,Ppt2,Ascc2,Gatc,Stk32a,Hsd17b11,Gadd45g,Ptdss1,Mettl1,Acot2,Zfp36,Rel,Gpd2,Atp6v1a,Capn5,Rorc,Prkcsh,Atf6b,Hdac1,Acn9,Adarb1,Mtap4,P4ha1,Isl1,Tpp1,Ddit3,Calcoco1,Avil,Tgfbr1,Acvrl1,Zfp652,Sfmbt2,Gusb,Gnptab,Tlk2,Eif3f,Nr1d1,Nfil3,Prnp,Ctsd,Scyl2,Gsn,Sgsh,Galnt7,Kdm4a,Tulp4,Dnase2b,Mapk10,Lpar2,Pcolce,Cfp,Gla,Phtf2,Clk2,Smpdl3b,Serinc5,P4hb,Dmpk,Otx1,Nr1d2,Wars,Ube2f,Rcor1,Csdc2,Cat,Pax6,Nr4a1,Zfp580,Ppard,Thra,Ncstn,Atp6v0b,Prdm8,Gba,Maged1,Mmp15,Id2,Acp1,B3galt1,Etv5,Ganab,Clock,Eya3,Ptov1,Csnk1e,Iars,Tyro3,Bace1,Tsen2,Mrpl51,Stard5,Madd,Trib3,Pomgnt1,Naf1,Hace1</t>
  </si>
  <si>
    <t>Kiss1r,Bmpr2,Sdc1,Slco3a1,Chrna7,Chrnb2,H2-D1,H2-K1,Acvrl1,Enpp1,H2-M3,Cd276,Clptm1,Gpr125</t>
  </si>
  <si>
    <t>Inpp5a,D3Bwg0562e,Ptpla,Ppm1j,Ptprs,Ppm1h,Acp6,Acpl2,Cdc25b,Mtmr3,Ptprn,Acp1,Eya3</t>
  </si>
  <si>
    <t>D17Wsu104e,Etv1,Foxd1,Tbx20,Dgki,Tcea1,Il27ra,Emilin1,Jmy,Bmpr2,Cbfb,Tap2,Pdia3,Tex261,Pou2f1,Gsk3b,Chrna7,Zeb1,Cadm1,Limk1,Shisa5,Fst,Erap1,Chrnb2,Pparg,Samd4,Sema4d,Srf,Prkci,B2m,Arntl,Cd81,Rb1,Rel,H2-K1,Isl1,Ngfr,Calcoco1,Tgfbr1,H2-M3,Cd47,Lpar2,Cfp,Cd276,Cat,Pax6,Nr4a1,Ppard,Wwox,Ambra1,Id2,Cntfr,Etv5,Clock</t>
  </si>
  <si>
    <t>Map4k4,Pskh1,Ulk1,Bmpr2,Stradb,Mst1r,Stk10,Ulk4,Gsk3b,Limk1,Ttbk1,Wnk1,Prkci,Mknk1,Amhr2,Stk32a,Tgfbr1,Acvrl1,Tlk2,Scyl2,Mapk10,Clk2,Dmpk,Csnk1e,Tyro3,Trib3</t>
  </si>
  <si>
    <t>Blvrb,Egln1,Adh5,Aldh7a1,Srxn1,G6pd2,Acads,Tmx4,Pxdn,Sumf1,Blvra,Frrs1,Por,Plod1,Txndc12,Cyb561d2,Loxl2,Sc5d,P4htm,Asph,Plod3,Hsd17b11,Gpd2,P4ha1,Hmox1,Cpox,Me1,Kdm4a,Phyhd1,Cat,Wwox</t>
  </si>
  <si>
    <t>Dgat1,Cpt1b,Lpcat3,Cpt1a</t>
  </si>
  <si>
    <t>Tbx20,Egln1,Ulk1,Nrp1,Bmpr2,Pou2f1,Angptl6,Ercc2,Pmp22,Erap1,Srf,Vash1,Serpinf1,Atp7a,Ift172,Egfl7,Acvrl1,Cd9,Agfg1</t>
  </si>
  <si>
    <t>Ttl,Ulk1,Nrp1,Cdc42ep5,Limk1,Chrnb2,Sema4d,Mtap4,Avil,Tgfbr1,Gsn,Cd47,Arhgef18,Cdc42se2,Ncan</t>
  </si>
  <si>
    <t>D17Wsu104e,Gng2,Ptn,Tbx20,Kiss1r,Gsk3b,Ercc2,Zeb1,Prkar1b,Ifitm3,Chst11,Fst,Chrnb2,Pparg,Vash1,Uhrf2,Asph,Rpl29,Cd81,Rb1,Ngfr,Cd9,Gdf11,Cd276,Cat,Pax6,Ppard,Numbl,Ambra1,Sparc,Cntfr</t>
  </si>
  <si>
    <t>Bmpr2,Mst1r,Amhr2,Tgfbr1,Acvrl1,Tyro3</t>
  </si>
  <si>
    <t>Mcam,Gng3,Bbs9,Snap91,Gng2,Tmem173,Gba2,Tnfaip1,Bcap31,Gpr124,Pskh1,Kiss1r,Nrp1,Slc30a1,Mfap3,Rhoc,Tro,Mst1r,Tmed1,Fam120a,Clcn5,Pip4k2b,Lims2,Slco3a1,Cdsn,Cd248,Ap2a2,Adcyap1r1,Cd63,Il17rd,Chrna7,Plaur,Add1,Lphn2,H2-Q8,Cadm1,Pkd2,Gng8,Cdc42ep5,Limk1,Pnn,Htr3a,Slc12a5,Chrnb2,Htr6,Acy3,Slc36a1,Adcy6,Atp7a,Prkci,Dennd1a,B2m,Rgnef,Tgfb1i1,Amhr2,Pip5k1a,Anxa4,H2-D1,Kctd6,Ptprn,Unc5c,Picalm,Igdcc4,Spry2,H2-K1,Atp6v1a,Gpr75,Itgb5,Basp1,Ngfr,Tanc1,Enpp1,Cltb,Icam2,Odz3,Prnp,H2-M3,Clstn3,Jph3,Mapk10,Cd47,Lpar2,Stim2,Cd9,Serinc5,P4hb,Yipf3,Arhgef2,Cyfip2,Gng5,Cd276,Ncstn,Pard6a,Parvb,Clptm1,Tcirg1,Syp,Maged1,Gnb5,Folr1,Cdh24,Cdc42se2,Slc12a9,Cntfr,Ptov1,Tyro3,Gpr125</t>
  </si>
  <si>
    <t>Slc30a1,Itpr1,Chrna7,Ercc2,Pkd2,Pmp22,Chrnb2,Atp7a,Slc9a8,Nucb2,Prnp,Cd9,Serinc5,Dmpk,Ppard</t>
  </si>
  <si>
    <t>Usp11,Ufsp1,Ctso,Usp10,Otub2,Ctsz,Usp22,Usp18,Capn5</t>
  </si>
  <si>
    <t>Lpgat1,Pip4k2b,Smpd1,Fig4,Ptdss2,Lpcat3,Pip5k1a,Ptdss1,Smpdl3b,Serinc5</t>
  </si>
  <si>
    <t>Il27ra,Tap2,B2m,H2-K1,H2-M3</t>
  </si>
  <si>
    <t>Ptn,Cbfb,Smurf1,Ercc2,Zeb1,Chst11,Bmp1,Atp7a,Pdlim7,Tgfbr1,Enpp1,Gla,Jag2,Cd276,Thra,Wwox,Ltbp3</t>
  </si>
  <si>
    <t>Foxd1,Tbx20,Egln1,Nrp1,Bmpr2,Pou2f1,Gsk3b,Angptl6,Ercc2,Zeb1,Prkar1b,Chst11,Fst,Erap1,Pparg,Srf,Vash1,Serpinf1,Id3,Atp7a,Prkci,Ift172,Egfl7,Tgfb1i1,Spry2,Isl1,Ngfr,Tgfbr1,Acvrl1,Myo1e,Gdf11,Otx1,Jag2,Pax6,Thra,Wwox,Etv5</t>
  </si>
  <si>
    <t>Snap91,Ap2a2,Picalm,Cltb</t>
  </si>
  <si>
    <t>Itpr1,Ebp,Asph,H13,Prkcsh,H47,Rrbp1,Ganab</t>
  </si>
  <si>
    <t>Ulk1,Nrp1,Bmpr2,Bambi,Zeb1,Chst11,Fst,Akap7,Wfikkn2,Amhr2,Ptprn,Ngfr,Tgfbr1,Acvrl1,Myo1e,Ltbp3,Akap3</t>
  </si>
  <si>
    <t>Il27ra,Ttl,Hdac9,Ulk1,Nrp1,Smurf1,Chrna7,Zeb1,Limk1,Fst,Erap1,Procr,Chrnb2,Pparg,Sema4d,Vash1,Serpinf1,Rb1,Zfp36,Rel,Isl1,Ngfr,Enpp1,H47,H2-M3,Stxbp1,Dmpk,Cd276,Pax6,Thra,Clptm1,Id2,Etv5</t>
  </si>
  <si>
    <t>Fst,Atp7a,Ngfr</t>
  </si>
  <si>
    <t>Tcea1,Slc30a1,Mfsd7b,Tmx4,Itpr1,Pdia3,Txndc12,Chrna7,Add1,Ercc2,Pkd2,Pmp22,Chrnb2,Got1,Srf,Atp7a,Rb1,Mttp,Slc9a8,Ddit3,Nucb2,Prnp,Cd9,Serinc5,P4hb,Dmpk,Ppard,Pard6a,Id2</t>
  </si>
  <si>
    <t>Ankrd27,Tnpo2,Tmed10,Tram1,Bcap29,Tom1l2,Bcap31,Immp2l,Scg5,Napb,Mtx2,Ap2a2,Gsk3b,Chrna7,Gga2,Chrnb2,Apba1,Tom1,Stam,Cry2,Arntl,Ywhag,Cltb,H47,Gnptab,Stxbp1,M6pr,Rrbp1,Sec61a1,Ppard,Folr1,Syngr2</t>
  </si>
  <si>
    <t>Map4k4,Gadd45b,Pskh1,Ulk1,Bmpr2,Stradb,Mst1r,Stk10,Gadd45a,Ulk4,Gsk3b,Prkar1b,Limk1,Ttbk1,Atp7a,Wnk1,Prkci,Cdc25b,Mknk1,Amhr2,Stk32a,Gadd45g,Spry2,Atp6v1a,Rorc,Tgfbr1,Acvrl1,Gnptab,Tlk2,Scyl2,Mapk10,Lpar2,Clk2,Dmpk,Atp6v0b,Csnk1e,Tyro3,Madd,Trib3</t>
  </si>
  <si>
    <t>Ube2l3,Lpgat1,Etv1,Map4k4,Foxd1,Dlat,Blvrb,Etv6,Inpp5a,Tbx20,Gba2,Tcea1,Il27ra,Adh5,Nmnat1,Usp11,Ttl,Gadd45b,Ppa2,Zkscan17,Hdac9,Ppih,Pskh1,Pctp,Padi3,Ulk1,G6pd2,Mamdc2,Rpia,Jmy,Bmpr2,Gyg,Stradb,Pofut2,Lbh,Ppp1r10,Cbfb,Acads,Akna,Tmx4,Gls2,Smurf1,Maz,Ppfibp2,Dda1,Ptpla,Mettl8,Mst1r,St18,Stk10,Gadd45a,Pxdn,Blvra,Ppm1j,Pip4k2b,Pank3,Lonp1,Frrs1,Baz1a,Ptprs,Zmat5,Ufsp1,Ulk4,Lass6,Gstm4,Syvn1,Sox12,Pou2f1,Carhsp1,Taf1d,Acss2,Gsk3b,Smpd1,Dnajb11,Fig4,Fbxl16,Add1,Ercc2,Ttll3,Nrip2,Xylb,Ptdss2,Zeb1,Ppm1h,Prkar1b,Pkd2,Ebp,Fbxo21,Chst11,Zfp689,Ddah2,Ube4a,Whsc1,Usp10,Otub2,Limk1,Pnn,Cyb561d2,Map1lc3a,Sirt2,Ppp1r15a,St8sia3,Cpt1b,Chrnb2,Pparg,Samd4,Got1,Trim66,Srf,Adcy6,Sc5d,Smarcc2,Ube3b,Ttbk1,Fuca1,Id3,Atp7a,Uhrf2,Asph,Polr3g,Mylip,Usp22,Coq5,Wnk1,Cry2,Fkbp10,Prkci,Rpl29,Lpcat3,Usp18,Nfu1,Cdc25b,Gys1,Mknk1,Sirt6,Arntl,Amhr2,Pip5k1a,Cpt1a,Mtmr3,Rb1,Mttp,Ptprn,Ppt2,Ascc2,Gatc,Stk32a,Hsd17b11,Gadd45g,Ptdss1,Mettl1,Acot2,Zfp36,Rel,Gpd2,Spry2,Atp6v1a,Rorc,Prkcsh,Atf6b,Hdac1,Acn9,Adarb1,Mtap4,P4ha1,Hmox1,Cpox,Isl1,Ddit3,Calcoco1,Avil,Tgfbr1,Acvrl1,Zfp652,Sfmbt2,Gnptab,Tlk2,Eif3f,Nr1d1,Nfil3,Me1,Prnp,Ctsd,H2-M3,Scyl2,Gsn,Sgsh,Galnt7,Kdm4a,Tulp4,Dnase2b,Mapk10,Necab1,Lpar2,Gla,Phtf2,Clk2,Smpdl3b,Serinc5,P4hb,Dmpk,Otx1,Nr1d2,Wars,Ube2f,Cd276,Rcor1,Csdc2,Cat,Pax6,Nr4a1,Zfp580,Ppard,Thra,Ambra1,Atp6v0b,Prdm8,Gba,Maged1,Id2,Acp1,Folr1,B3galt1,Etv5,Ganab,Clock,Eya3,Ptov1,Csnk1e,Iars,Tyro3,Tsen2,Mrpl51,Stard5,Madd,Trib3,Pomgnt1,Naf1,Hace1</t>
  </si>
  <si>
    <t>Blvra,Atp7a,P4ha1,Hmox1,Cpox,P4hb,Folr1</t>
  </si>
  <si>
    <t>Cox4i2,Blvrb,Egln1,Adh5,Aldh7a1,Srxn1,G6pd2,Acads,Pxdn,Sumf1,Blvra,Frrs1,Por,Plod1,Txndc12,Loxl2,Sc5d,P4htm,Asph,Plod3,Hsd17b11,Gpd2,P4ha1,Hmox1,Cpox,Me1,Kdm4a,Necab1,P4hb,Phyhd1,Cat,Wwox</t>
  </si>
  <si>
    <t>Ptn,Ercc2,Gla,Cd276</t>
  </si>
  <si>
    <t>Etv1,Foxd1,Ttl,Ulk1,Nrp1,Slit2,Mtss1l,Limk1,Chrnb2,Sema4d,Atp7a,Ift172,Rgnef,Isl1,Ngfr,Tgfbr1,Stxbp1,Pax6,Numbl</t>
  </si>
  <si>
    <t>Ankrd27,Tnpo2,Tmed10,Tram1,Bcap29,Tom1l2,Bcap31,Immp2l,Scg5,Napb,Mtx2,Ap2a2,Gsk3b,Chrna7,Gga2,Chrnb2,Apba1,Tom1,Stam,Cry2,Arntl,Oxa1l,Ywhag,Cltb,H47,Gnptab,Stxbp1,M6pr,Rrbp1,Sec61a1,Pax6,Ppard,Folr1,Syngr2</t>
  </si>
  <si>
    <t>Sarm1,Dgki,Adh5,Srxn1,Itpr1,Tap2,Pxdn,Slit2,Gstm4,Syvn1,Slc10a3,Chrna7,Ercc2,Ppp1r15a,Chrnb2,Pparg,Vash1,Id3,Atp7a,Prkci,B2m,Atf6b,Ddit3,Mest,Tgfbr1,Prnp,H2-M3,Clk2,Cat,Id2</t>
  </si>
  <si>
    <t>Tbx20,Zkscan17,Hdac9,Ulk1,Kiss1r,Nrp1,Stradb,Tro,St18,Syvn1,Pou2f1,Gsk3b,Ercc2,Nrip2,Zeb1,Ifitm3,Chst11,Sirt2,Fst,Pparg,Trim66,Vash1,Id3,Asph,Egfl7,Sirt6,Tgfb1i1,Rb1,Zfp36,Hdac1,Mtap4,Isl1,Bag3,Ngfr,Avil,Tgfbr1,Enpp1,Prnp,Gsn,Stxbp1,Cd9,Gdf11,Cd276,Pax6,Ppard,Thra,Ambra1,Id2</t>
  </si>
  <si>
    <t>Gadd45b,Gadd45a,Atp7a,Gadd45g,Spry2,Nr4a1,Trib3</t>
  </si>
  <si>
    <t>Il27ra,Gadd45g,H2-M3,Cd276</t>
  </si>
  <si>
    <t>Jmy,Tap2,Cadm1,Shisa5,B2m,H2-K1,Ngfr,Tgfbr1,H2-M3,Nr4a1,Wwox</t>
  </si>
  <si>
    <t>Gadd45b,Gadd45a,Gadd45g,Spry2,Trib3</t>
  </si>
  <si>
    <t>Sqstm1,Sarm1,Tmem173,Il27ra,Bcap31,Tollip,Ddx58,Tap2,Oasl2,H2-Q8,Cadm1,Erap1,Procr,Atp7a,B2m,Enpp3,H2-D1,Gadd45g,H2-K1,Enpp1,H2-M3,Cd47,Cfp,Cd276,Tlr12</t>
  </si>
  <si>
    <t>Jmy,Tap2,Pdia3,Tex261,Cadm1,Shisa5,B2m,H2-K1,Ngfr,Tgfbr1,H2-M3,Nr4a1,Wwox,Ambra1</t>
  </si>
  <si>
    <t>Dlat,Inpp5a,Adh5,Pctp,G6pd2,Rpia,Pofut2,Xylb,Ebp,Chrnb2,Got1,Sc5d,Fuca1,Atp7a,Gpd2,Acn9,Cat</t>
  </si>
  <si>
    <t>Hps3,Tnpo2,Etv1,Foxd1,Snap91,Ttl,Hdac9,Emilin1,Ulk1,Nrp1,Immp2l,Stradb,Mettl8,Gadd45a,Slit2,Clcn5,Baz1a,Mtss1l,Mtx2,Ap2a2,Chrna7,Fig4,Add1,Epn2,Ercc2,Cadm1,Cdc42ep5,Whsc1,Limk1,Sirt2,Pmp22,Chrnb2,Sema4d,Smarcc2,Atp7a,Usp22,Prkci,Dennd1a,Fhdc1,Ift172,Cdc25b,Rgnef,Rb1,Picalm,Fhod1,Pdlim7,Hdac1,Mtap4,Oxa1l,P4ha1,Isl1,Tpp1,Ngfr,Avil,Tgfbr1,Tlk2,Spint1,Arhgef17,Prnp,Ctsd,Gsn,Stxbp1,Kdm4a,Cd47,Cd9,Arhgef2,Dbn1,Rcor1,Pax6,Numbl,Pard6a,Arhgef18,Gba,Syp,Cdc42se2,Tubg2,Agfg1,Ncan,Eya3</t>
  </si>
  <si>
    <t>Etv1,Foxd1,Ttl,Ulk1,Nrp1,Slit2,Fig4,Limk1,Chrnb2,Sema4d,Atp7a,Prkci,Rgnef,Isl1,Ngfr,Stxbp1,Pax6,Numbl</t>
  </si>
  <si>
    <t>Itpr1,Ppp2r2b,Ppm1j,Ppm1h</t>
  </si>
  <si>
    <t>Chga,Padi3,Itpr1,Pxdn,Sumf1,Slit2,Sumf2,Efemp2,Calu,Cd248,Pkd2,Bmp1,P4htm,Fkbp10,Egfl7,Anxa4,Thbs3,Gpd2,Prkcsh,Oit3,Nucb2,Avil,Cltb,Gnptab,Gsn,Ano6,Clstn3,Galnt7,Necab1,Stim2,Jag2,Lman2,Syp,Mmp15,Sparc,Cdh24,Ncan,Ltbp3</t>
  </si>
  <si>
    <t>Gba2,Lass6,Smpd1,Gla,Smpdl3b,Gba</t>
  </si>
  <si>
    <t>Nrsn1,Etv1,Foxd1,Ttl,Hdac9,Ulk1,Nrp1,Slit2,Fig4,Kif2a,Ercc2,Zeb1,Cadm1,Limk1,Pmp22,Chrnb2,Sema4d,Atp7a,Prkci,Ift172,Rgnef,Abr,Unc5c,Isl1,Ngfr,Tgfbr1,Sema4c,Stxbp1,Dpysl2,Cd9,Serinc5,Gdf11,Otx1,Dbn1,Pax6,Ppard,Numbl,Ambra1,Prdm8</t>
  </si>
  <si>
    <t>Trim21,Ube2l3,Ankrd27,Nt5dc3,Pcbp3,Tnpo2,D17Wsu104e,Mcam,Etv1,Map4k4,Dis3l2,Foxd1,Dlat,Snap91,Blvrb,Etv6,Ptn,Sqstm1,Sarm1,Tbx20,Antxr2,Dgki,Hmgcll1,Chga,Igfbp7,Tcea1,Egln1,Il27ra,Adh5,Nsg1,Nmnat1,Ttl,Tnfaip1,Gadd45b,Ppa2,Zkscan17,Hdac9,Gpr124,Stac2,Pskh1,Uckl1,Pctp,Padi3,Cpne1,Islr2,Srxn1,Kif21b,Emilin1,Tollip,Ulk1,Kiss1r,G6pd2,Ddx58,Gal3st3,Mamdc2,Nrp1,Slc30a1,Jmy,Bmpr2,Sdc1,Trim68,Klhdc5,Stradb,Sos2,Ppp1r10,Rhoc,Tor1aip2,Cbfb,Acads,Akna,Smurf1,Maz,Ppfibp2,Itpr1,Hs1bp3,Morc1,Tap2,Lrrc8d,Mst1r,St18,Stk10,Napb,Gadd45a,Fam120a,Pxdn,Sumf1,Blvra,Slit2,Ppm1j,Rbbp5,Sumf2,Clcn5,Efemp2,Pip4k2b,Lims2,Pank3,Lonp1,Frrs1,Baz1a,Por,Ptprs,Zmat5,Pole4,Oasl2,Tor1aip1,Calu,Mtss1l,Ulk4,Lass6,Atmin,Syvn1,Sox12,Plod1,Pcif1,Cd248,Ap2a2,Pou2f1,Carhsp1,Taf1d,Lgals9,Zfp385a,Acss2,Cd320,Tspan4,Gsk3b,Lrrc24,Msi1,Lztr1,Chrna7,Dnajb11,Kif2a,Add1,Lrrc3,Angptl6,Arrb1,Epn2,Ercc2,Ifnz,Nrip2,Ttc12,Xylb,Zeb1,Cadm1,Prkar1b,Pkd2,Nsf,Agap1,Angptl2,Acbd6,Rnf26,Zfp689,Cdc42ep5,Whsc1,Zdhhc12,Gga2,Limk1,Snx18,Pnn,Htr3a,Cyb561d2,Map1lc3a,Sirt2,Slc12a5,Snord87,Fst,Csrp2,Erap1,Procr,Chrnb2,Pparg,Apba1,Sema4d,Adam15,Bmp1,Got1,Trim66,Acy3,Srf,Loxl2,Adcy6,Sc5d,Smarcc2,P4htm,Ttbk1,Fuca1,Id3,Itgb1bp1,Pde4dip,Atp7a,Akap7,Uhrf2,Asph,Mylip,Usp22,Stam,Wnk1,Cry2,Fkbp10,Prkci,Dennd1a,Fhdc1,Rpl29,Slc39a9,Wfikkn2,Ift172,Nfu1,Egfl7,B2m,Gtpbp2,Rgnef,Gys1,Enpp3,Mknk1,Nadk,Scarb2,Sirt6,Arntl,Tgfb1i1,Plod3,Amhr2,Pip5k1a,Anxa4,Clec18a,H2-D1,Mtmr3,Rb1,Itm2c,Kctd6,Mttp,Stk32a,Thbs3,Hsd17b11,Gadd45g,Unc5c,Mettl1,Picalm,Fhod1,Zfp36,Sipa1l2,Rel,Gpd2,Sh2d3c,Slc9a8,Spry2,H2-K1,Atp6v1a,Rorc,Prkcsh,Atf6b,Pdlim7,Hdac1,Adarb1,Wbp2,P4ha1,Itgb5,Hmox1,Isl1,Ywhag,Clcn2,Vps39,Bag3,Prrc1,Tpbg,Reep6,Oit3,Ddit3,Ngfr,Calcoco1,Msi2,Nucb2,Avil,Tgfbr1,Tanc1,Acvrl1,Zfp652,Enpp1,Cltb,Gusb,Sema4c,H47,Gnptab,Tlk2,Icam2,Eif3f,Ralbp1,Nr1d1,Lrig1,Nfil3,Lamc1,Me1,Prnp,H2-M3,Scyl2,Gsn,Ano6,Clstn3,Stxbp1,Sgsh,Galnt7,Kdm4a,Mapk10,Myo1e,Cd47,Necab1,Nxf7,M6pr,Lpar2,Lrrc49,Zfand1,Gla,Stim2,Cd9,Phtf2,Clk2,Gdf11,Phyhd1,Dmpk,Arhgef2,Cyfip2,Otx1,Nr1d2,Jag2,Wars,Gnptg,Dennd5a,Ube2f,Dbn1,Sec61a1,Cd276,Rnf165,Rcor1,Csdc2,Cat,Pax6,Nr4a1,Dip2b,Zfp580,Ppard,Zfp608,Tlr12,Lrrn3,Lman2,Dppa2,Thra,Wwox,Ncstn,Ambra1,Pard6a,Slc25a30,Ppfia2,Parvb,Prdm8,Gba,Syp,Maged1,Crip1,Gnb5,Mmp15,Rbpms,Sparc,Folr1,Pabpc4,B3galt1,Cdh24,Cntfr,Etv5,Tubg2,Ganab,Agfg1,Ncan,Clock,Eya3,Csnk1e,Iars,Tyro3,Plekha3,Ltbp3,Gpr125,Tsen2,Stard5,Trib3,Pomgnt1,Naf1,Akap3</t>
  </si>
  <si>
    <t>Dlat,Nmnat1,Rpia,Blvra,Pank3,Acss2,Coq5,Nfu1,Acot2,Hmox1,Cpox,Folr1</t>
  </si>
  <si>
    <t>Ankrd27,Sqstm1,Rab11fip1,Clcn5,Cd63,Fig4,Gga2,Stam,Prkci,Vps39,Praf2,Scyl2,M6pr,Atp6v0b,Mmd</t>
  </si>
  <si>
    <t>Map4k4,Pskh1,Ulk1,Bmpr2,Stradb,Stk10,Ulk4,Gsk3b,Limk1,Ttbk1,Wnk1,Prkci,Mknk1,Amhr2,Stk32a,Tgfbr1,Acvrl1,Tlk2,Mapk10,Clk2,Dmpk,Csnk1e</t>
  </si>
  <si>
    <t>Snap91,Cpne1,Itpr1,Hs1bp3,Snx18,Anxa4,Picalm,Plekha3</t>
  </si>
  <si>
    <t>Snap91,Itpr1,Hs1bp3,Snx18,Picalm,Plekha3</t>
  </si>
  <si>
    <t>Hdac9,Ulk1,Nrp1,Stradb,Smurf1,Syvn1,Gsk3b,Ercc2,Zeb1,Chst11,Fst,Vash1,Serpinf1,Tgfb1i1,Zfp36,Isl1,Bag3,Ngfr,Tgfbr1,Enpp1,Prnp,Gdf11,Pax6</t>
  </si>
  <si>
    <t>Etv1,Foxd1,Ptn,Tbx20,Tcea1,Egln1,Hdac9,Ulk1,Nrp1,Bmpr2,Sdc1,Mfsd7b,Cbfb,Hs1bp3,Mettl8,Slit2,Pou2f1,Gsk3b,Add1,Angptl6,Ercc2,Ifnz,Zeb1,Prkar1b,Pkd2,Ebp,Chst11,Fst,Erap1,Chrnb2,Pparg,Bmp1,Srf,Vash1,Serpinf1,Id3,Atp7a,Prkci,Ift172,Egfl7,Gys1,Tgfb1i1,Abr,Anxa4,Rb1,Gadd45g,Unc5c,Picalm,Zfp36,Spry2,Rorc,Hdac1,Mesdc2,Isl1,Clcn2,Ngfr,Tgfbr1,Acvrl1,Spint1,Myo1e,Gla,Gdf11,Otx1,Jag2,Cd276,Pax6,Ppard,Numbl,Thra,Wwox,Clptm1,Id2,Etv5</t>
  </si>
  <si>
    <t>Lpgat1,Tnpo2,Nrsn1,Mcam,Glt8d2,Tmed10,Tram1,Antxr2,Tmem173,Gba2,Il27ra,Nsg1,Bcap29,Stbd1,Slc35b2,Tnfaip1,Bcap31,Gpr124,Islr2,Kiss1r,Gal3st3,Tspan7,Nrp1,Slc30a1,Immp2l,Bmpr2,D3Bwg0562e,Sdc1,Mfap3,Gpr108,Disp1,Tmem63b,Tor1aip2,C2cd2l,Tmx4,Tmem2,Ptpla,Itpr1,Slc35a2,Tap2,Slc26a2,Lrrc8d,Mst1r,Tmed1,Tmem123,A730017C20Rik,Bambi,Pi16,Clcn5,Mfsd10,Ssr2,Frrs1,Tex261,Slco3a1,Ptprs,Ssr4,Tor1aip1,Lass6,Tmed9,Tmem176a,Clptm1l,Syvn1,4930471M23Rik,Cd248,Slc10a3,Adcyap1r1,Cd63,Cd320,Tspan4,Lrrc24,Il17rd,Tbc1d20,Chrna7,Tmc8,Lrrc3,Tpst1,Lphn2,Ptdss2,H2-Q8,Cadm1,Pkd2,Ebp,Ifitm3,4833422F24Rik,Chst11,Erlin2,BC004004,Tm9sf1,Zdhhc12,Laptm4b,Fam57a,Htr3a,Cyb561d2,Slc12a5,2010011I20Rik,Shisa5,Dgat1,Pmp22,Paqr3,Tmem189,Erap1,Procr,St8sia3,Abhd12,Cpt1b,Tmem59l,Chrnb2,Mpdu1,Sema4d,Adam15,Slc7a14,Htr6,Slc36a1,Adcy6,Sc5d,P4htm,Alg1,Slc35a5,Tmed3,Tmem41b,Atp7a,Asph,Tmc6,Ergic2,Parl,Lpcat3,Slc39a9,0610031J06Rik,Tmem54,Enpp3,Casc4,Scarb2,Cd81,Amhr2,Tmem66,H13,Cpt1a,H2-D1,Itm2c,Kctd6,Chst15,Pld3,Ptchd2,Ptprn,Spint2,Ptdss1,Unc5c,Igdcc4,Slc44a1,Slc9a8,H2-K1,Atf6b,Plxnc1,Gpr75,Oxa1l,Tmem214,Itgb5,8430419L09Rik,Clcn2,Tpbg,Reep6,Praf2,Mest,Ngfr,Tspan13,Tgfbr1,Slc25a1,Dcbld2,Acvrl1,Enpp1,Sema4c,H47,Higd2a,Gnptab,Icam2,Odz3,Lrig1,Spag4,H2-M3,Ano6,Clstn3,Fxyd5,Galnt7,Jph3,Cd47,Spns1,Prtg,M6pr,Lpar2,Rrbp1,Stim2,Cd9,Shisa4,Apcdd1,Serinc5,Yipf3,Jag2,Sec61a1,Cd276,Rhbdf2,Tlr12,Lrrn3,Lman2,Ncstn,Atp6v0b,Slc25a30,Mmd,Clptm1,Syp,Tmem179,Mmp15,Tmed5,Tmem30a,Tmem56,Tmem223,B3galt1,Yif1b,Cdh24,Slc12a9,Tyro3,Bace1,Syngr2,Gpr125,Madd,Pomgnt1,1810031K17Rik</t>
  </si>
  <si>
    <t>Sarm1,Nmnat1,Jmy,Stradb,Tap2,Pdia3,Tex261,Syvn1,Gsk3b,Ercc2,Cadm1,Chst11,Shisa5,Atp7a,B2m,H2-K1,Bag3,Ddit3,Ngfr,Tgfbr1,Prnp,H2-M3,Jag2,Nr4a1,Wwox,Ambra1,Madd</t>
  </si>
  <si>
    <t>Lpgat1,Tnpo2,Nrsn1,Mcam,Glt8d2,Tmed10,Tram1,Sarm1,Antxr2,Tmem173,Gba2,Il27ra,Nsg1,Bcap29,Stbd1,Slc35b2,Tnfaip1,Bcap31,Gpr124,Islr2,Kiss1r,Gal3st3,Tspan7,Nrp1,Slc30a1,Immp2l,Bmpr2,D3Bwg0562e,Sdc1,Mfap3,Gpr108,Disp1,Tmem63b,Tor1aip2,C2cd2l,Tmx4,Tmem2,Ptpla,Itpr1,Slc35a2,Tap2,Slc26a2,Lrrc8d,Mst1r,Tmed1,Tmem123,A730017C20Rik,Bambi,Pi16,Clcn5,Mfsd10,Ssr2,Frrs1,Tex261,Slco3a1,Ptprs,Ssr4,Tor1aip1,Lass6,Tmed9,Tmem176a,Clptm1l,Syvn1,4930471M23Rik,Cd248,Slc10a3,Adcyap1r1,Cd63,Cd320,Tspan4,Lrrc24,Il17rd,Tbc1d20,Chrna7,Tmc8,Plaur,Lrrc3,Tpst1,Lphn2,Ptdss2,H2-Q8,Cadm1,Pkd2,Ebp,Ifitm3,4833422F24Rik,Chst11,Erlin2,BC004004,Tm9sf1,Zdhhc12,Laptm4b,Fam57a,Htr3a,Cyb561d2,Slc12a5,2010011I20Rik,Shisa5,Dgat1,Pmp22,Paqr3,Tmem189,Erap1,Procr,St8sia3,Abhd12,Cpt1b,Tmem59l,Chrnb2,Mpdu1,Sema4d,Adam15,Slc7a14,Htr6,Slc36a1,Adcy6,Sc5d,P4htm,Alg1,Slc35a5,Tmed3,Tmem41b,Atp7a,Asph,Tmc6,Ergic2,Parl,Lpcat3,Slc39a9,0610031J06Rik,Tmem54,Enpp3,Casc4,Scarb2,Cd81,Amhr2,Tmem66,H13,Cpt1a,H2-D1,Itm2c,Kctd6,Chst15,Pld3,Ptchd2,Ptprn,Spint2,Ptdss1,Unc5c,Igdcc4,Slc44a1,Slc9a8,H2-K1,Atf6b,Plxnc1,Gpr75,Oxa1l,Tmem214,Itgb5,8430419L09Rik,Clcn2,Tpbg,Reep6,Praf2,Mest,Ngfr,Tspan13,Tgfbr1,Slc25a1,Dcbld2,Acvrl1,Enpp1,Sema4c,H47,Higd2a,Gnptab,Icam2,Odz3,Lrig1,Prnp,Spag4,H2-M3,Ano6,Clstn3,Fxyd5,Galnt7,Jph3,Cd47,Spns1,Prtg,M6pr,Lpar2,Rrbp1,Stim2,Cd9,Shisa4,Apcdd1,Serinc5,Yipf3,Jag2,Sec61a1,Cd276,Rhbdf2,Tlr12,Lrrn3,Lman2,Ncstn,Atp6v0b,Slc25a30,Mmd,Clptm1,Syp,Tmem179,Mmp15,Tmed5,Tmem30a,Folr1,Tmem56,Tmem223,B3galt1,Yif1b,Cdh24,Slc12a9,Cntfr,Tyro3,Bace1,Syngr2,Gpr125,Madd,Pomgnt1,1810031K17Rik</t>
  </si>
  <si>
    <t>Tap2,B2m,H2-K1,H2-M3</t>
  </si>
  <si>
    <t>Trim21,Nt5dc3,Sqstm1,Antxr2,Hmgcll1,Chga,Tcea1,Egln1,Adh5,Nmnat1,Ttl,Ppa2,Zkscan17,Stac2,Padi3,Srxn1,Gal3st3,Slc30a1,Bmpr2,Trim68,Ppp1r10,Maz,Itpr1,Morc1,St18,Pxdn,Sumf1,Blvra,Slit2,Sumf2,Efemp2,Lims2,Frrs1,Baz1a,Por,Zmat5,Calu,Atmin,Syvn1,Plod1,Cd248,Zfp385a,Add1,Ercc2,Zeb1,Pkd2,Nsf,Agap1,Rnf26,Zfp689,Whsc1,Zdhhc12,Limk1,Cyb561d2,Sirt2,Slc12a5,Csrp2,Erap1,Pparg,Adam15,Bmp1,Trim66,Acy3,Loxl2,Adcy6,Sc5d,P4htm,Atp7a,Uhrf2,Asph,Mylip,Usp22,Fkbp10,Prkci,Slc39a9,Nfu1,Egfl7,Rgnef,Enpp3,Nadk,Sirt6,Tgfb1i1,Plod3,Amhr2,Anxa4,Mtmr3,Stk32a,Thbs3,Zfp36,Gpd2,Slc9a8,Rorc,Prkcsh,Pdlim7,Adarb1,P4ha1,Hmox1,Isl1,Oit3,Nucb2,Avil,Tgfbr1,Acvrl1,Zfp652,Enpp1,Cltb,Gnptab,Nr1d1,Me1,Prnp,Gsn,Ano6,Clstn3,Galnt7,Kdm4a,Necab1,Zfand1,Stim2,Phyhd1,Dmpk,Arhgef2,Nr1d2,Jag2,Rnf165,Cat,Nr4a1,Zfp580,Ppard,Zfp608,Lman2,Thra,Prdm8,Syp,Crip1,Mmp15,Sparc,B3galt1,Cdh24,Agfg1,Ncan,Eya3,Iars,Ltbp3,Pomgnt1</t>
  </si>
  <si>
    <t>Egln1,Frrs1,Plod1,Sc5d,P4htm,Asph,Plod3,P4ha1,Hmox1,P4hb</t>
  </si>
  <si>
    <t>Inpp5a,Ulk1,Itpr1,Por,Chrna7,Dgat1,Samd4,Acy3,Atp7a,Wnk1,Rpl29,Itm2c,Pld3,Ptprn,Hmox1,Gusb,Jph3,P4hb,Cyfip2,Jag2,Ncstn,Ppfia2,Syp,Folr1,Bace1,Pomgnt1</t>
  </si>
  <si>
    <t>Inpp5a,Ptpla,Ppm1j,Ptprs,Ppm1h,Cdc25b,Mtmr3,Ptprn,Acp1,Eya3</t>
  </si>
  <si>
    <t>Tnpo2,Tmed10,Bcap31,Ulk1,Itpr1,Slc35a2,Tor1aip1,Ebp,Laptm4b,Shisa5,St8sia3,Slc35a5,Asph,Dennd1a,H13,Nucb2,Cltb,H47,Rrbp1,Syp,B3galt1,Pomgnt1</t>
  </si>
  <si>
    <t>Tmed10,Cox4i2,Sarm1,Tmem173,Bcap31,Ulk1,Immp2l,Itpr1,Slc35a2,Mtx2,Cd63,Ebp,St8sia3,Cpt1b,Slc35a5,Asph,Dennd1a,Parl,H13,Cpt1a,Gpd2,Oxa1l,Nucb2,Slc25a1,Cltb,H47,Spns1,Rrbp1,Cat,Atp6v0b,Slc25a30,Syp,B3galt1,Pomgnt1</t>
  </si>
  <si>
    <t>Tap2,Cadm1,B2m,H2-K1,H2-M3</t>
  </si>
  <si>
    <t>Smurf1,Chrna7,Procr,Pparg,Ngfr,Enpp1,H47,Stxbp1</t>
  </si>
  <si>
    <t>Map4k4,Dgki,Pskh1,Uckl1,Ulk1,Bmpr2,Stradb,Mst1r,Stk10,Pip4k2b,Pank3,Ulk4,Gsk3b,Xylb,Limk1,Ttbk1,Wnk1,Prkci,Mknk1,Nadk,Amhr2,Pip5k1a,Stk32a,Tgfbr1,Acvrl1,Tlk2,Scyl2,Mapk10,Clk2,Dmpk,Csnk1e,Tyro3,Trib3</t>
  </si>
  <si>
    <t>Inpp5a,Ulk1,Itpr1,Blvra,Por,Chrna7,Dgat1,Samd4,Acy3,Atp7a,Wnk1,Rpl29,Itm2c,Pld3,Ptprn,Hmox1,Gusb,Me1,Jph3,P4hb,Cyfip2,Jag2,Ncstn,Ppfia2,Syp,Folr1,Bace1,Pomgnt1</t>
  </si>
  <si>
    <t>Ptn,Cbfb,Smurf1,Ercc2,Bmp1,Pdlim7,Enpp1,Gla,Cd276,Thra,Wwox</t>
  </si>
  <si>
    <t>Kiss1r,Zeb1,Ifitm3,Pparg,Vash1,Asph,Rb1,Cd9,Gdf11,Cd276,Pax6,Ppard,Ambra1</t>
  </si>
  <si>
    <t>Ankrd27,Tnpo2,Tmed10,Tram1,Snap91,Rab11fip1,Bcap29,Slc35b2,Tnfaip1,Tom1l2,Bcap31,Pctp,Ulk1,Slc30a1,Immp2l,Scg5,Disp1,Tmx4,Itpr1,Slc35a2,Tap2,Slc26a2,Tmed1,Napb,Clcn5,Mfsd10,Frrs1,Slco3a1,Tmed9,Slc39a1,Mtx2,Ap2a2,Slc10a3,Gsk3b,Chrna7,Epn2,Pkd2,Nsf,Agap1,Gga2,Laptm4b,Snx18,Htr3a,Cyb561d2,Slc12a5,Cpt1b,Chrnb2,Pparg,Apba1,Slc7a14,Slc36a1,Tom1,Slc35a5,Tmed3,Atp7a,Stam,Ergic2,Wnk1,Cry2,Prkci,Dennd1a,Slc39a9,Arntl,Cpt1a,Kctd6,Mttp,Picalm,Slc44a1,Slc9a8,Atp6v1a,Ywhag,Clcn2,Vps39,Praf2,Slc25a1,Cltb,H47,Gnptab,Ralbp1,Gsn,Ano6,Fxyd5,Stxbp1,Cd47,Spns1,M6pr,Rrbp1,Stim2,Dmpk,Sec61a1,Ppard,Lman2,Atp6v0b,Slc25a30,Syp,Tmed5,Folr1,Cdc42se2,Slc12a9,Agfg1,Syngr2,Stard5</t>
  </si>
  <si>
    <t>Tbx20,Il27ra,Zkscan17,Hdac9,Ulk1,Kiss1r,Nrp1,Stradb,Smurf1,Tro,St18,Syvn1,Pou2f1,Gsk3b,Chrna7,Ercc2,Nrip2,Zeb1,Pkd2,Ifitm3,Chst11,Sirt2,Fst,Procr,Pparg,Trim66,Vash1,Serpinf1,Id3,Asph,Egfl7,Sirt6,Tgfb1i1,Rb1,Zfp36,Hdac1,Mtap4,Isl1,Bag3,Ngfr,Avil,Tgfbr1,Enpp1,H47,Prnp,Gsn,Stxbp1,Cd9,Gdf11,Cd276,Pax6,Ppard,Thra,Ambra1,Id2</t>
  </si>
  <si>
    <t>Snap91,Stac2,Pctp,Cpne1,Itpr1,Hs1bp3,Ap2a2,Epn2,Acbd6,Snx18,Pparg,Got1,Prkci,Rgnef,Anxa4,Mttp,Picalm,Arhgef2,Plekha3,Stard5</t>
  </si>
  <si>
    <t>Inpp5a,D3Bwg0562e,Ptpla,Ppm1j,Ptprs,Smpd1,Ppm1h,Acp6,Acpl2,Cdc25b,Enpp3,Mtmr3,Pld3,Ptprn,Enpp1,Smpdl3b,Acp1,Eya3</t>
  </si>
  <si>
    <t>Ankrd27,Tnpo2,Etv1,Foxd1,Tmed10,Tram1,Snap91,Pafah1b2,Rab11fip1,Bcap29,Slc35b2,Tnfaip1,Tom1l2,Bcap31,Pctp,Ulk1,Kiss1r,Nrp1,Slc30a1,Immp2l,Scg5,Disp1,Tmx4,Itpr1,Slc35a2,Tap2,Slc26a2,Tmed1,Napb,Slit2,Clcn5,Mfsd10,Frrs1,Slco3a1,Tmed9,Slc39a1,Mtx2,Ap2a2,Slc10a3,Gsk3b,Chrna7,Epn2,Pkd2,Nsf,Agap1,Chst11,Gga2,Laptm4b,Snx18,Htr3a,Cyb561d2,Slc12a5,Cpt1b,Chrnb2,Pparg,Apba1,Slc7a14,Slc36a1,Tom1,Slc35a5,Tmed3,Atp7a,Akap7,Stam,Ergic2,Wnk1,Cry2,Prkci,Dennd1a,Slc39a9,Egfl7,Arntl,Cpt1a,Kctd6,Mttp,Unc5c,Picalm,Slc44a1,Slc9a8,Atp6v1a,Oxa1l,Isl1,Ywhag,Clcn2,Vps39,Praf2,Ngfr,Tgfbr1,Slc25a1,Cltb,H47,Gnptab,Ralbp1,Gsn,Ano6,Fxyd5,Stxbp1,Cd47,Spns1,M6pr,Rrbp1,Stim2,Dmpk,Sec61a1,Pax6,Ppard,Lman2,Atp6v0b,Slc25a30,Syp,Tmed5,Folr1,Cdc42se2,Slc12a9,Agfg1,Syngr2,Stard5,Akap3</t>
  </si>
  <si>
    <t>Ttl,Ulk1,Nrp1,Zeb1,Limk1,Fst,Chrnb2,Pparg,Sema4d,Srf,Tgfb1i1,Rb1,Zfp36,Isl1,Enpp1,Gdf11,Cd276,Pax6,Ppard,Clptm1,Id2</t>
  </si>
  <si>
    <t>Tcea1,Hdac9,Mfsd7b,Cbfb,Hs1bp3,Add1,Ercc2,Ifnz,Zeb1,Ebp,Atp7a,Rb1,Gadd45g,Picalm,Zfp36,Rorc,Tgfbr1,Myo1e,Clptm1,Id2</t>
  </si>
  <si>
    <t>Bbs9,Mettl8,Gsk3b,Pparg,Tgfb1i1,Enpp1,Ppard</t>
  </si>
  <si>
    <t>Ankrd27,Map4k4,Dgki,Sos2,Wdr67,Tbc1d20,Agap1,Rgnef,Abr,Sipa1l2,Sh2d3c,Vps39,Ralbp1,Arhgef17,Rabgap1,Arhgef2,Dennd5a,Arhgef18,Agfg1,Madd</t>
  </si>
  <si>
    <t>Trim21,Nt5dc3,Sqstm1,Antxr2,Hmgcll1,Chga,Tcea1,Egln1,Adh5,Nmnat1,Ttl,Ppa2,Zkscan17,Stac2,Padi3,Srxn1,Gal3st3,Slc30a1,Bmpr2,Trim68,Ppp1r10,Maz,Itpr1,Morc1,St18,Pxdn,Sumf1,Blvra,Slit2,Sumf2,Efemp2,Lims2,Frrs1,Baz1a,Por,Zmat5,Calu,Atmin,Syvn1,Plod1,Cd248,Zfp385a,Add1,Ercc2,Zeb1,Pkd2,Nsf,Agap1,Rnf26,Zfp689,Whsc1,Zdhhc12,Limk1,Cyb561d2,Sirt2,Slc12a5,Csrp2,Erap1,Pparg,Adam15,Bmp1,Trim66,Acy3,Loxl2,Adcy6,Sc5d,P4htm,Fuca1,Atp7a,Uhrf2,Asph,Mylip,Usp22,Fkbp10,Prkci,Slc39a9,Nfu1,Egfl7,Rgnef,Enpp3,Nadk,Sirt6,Tgfb1i1,Plod3,Amhr2,Anxa4,Mtmr3,Stk32a,Thbs3,Zfp36,Gpd2,Slc9a8,Rorc,Prkcsh,Pdlim7,Adarb1,P4ha1,Hmox1,Isl1,Oit3,Nucb2,Avil,Tgfbr1,Acvrl1,Zfp652,Enpp1,Cltb,Gusb,Gnptab,Nr1d1,Me1,Prnp,Gsn,Ano6,Clstn3,Galnt7,Kdm4a,Necab1,Zfand1,Gla,Stim2,Phyhd1,Dmpk,Arhgef2,Nr1d2,Jag2,Rnf165,Cat,Nr4a1,Zfp580,Ppard,Zfp608,Lman2,Thra,Prdm8,Gba,Syp,Crip1,Mmp15,Sparc,B3galt1,Cdh24,Agfg1,Ncan,Eya3,Iars,Ltbp3,Pomgnt1</t>
  </si>
  <si>
    <t>Etv1,Foxd1,Ttl,Ulk1,Nrp1,Slit2,Limk1,Chrnb2,Sema4d,Atp7a,Rgnef,Isl1,Ngfr,Stxbp1,Pax6,Numbl</t>
  </si>
  <si>
    <t>Tcea1,Il27ra,Hdac9,Mfsd7b,Cbfb,Hs1bp3,Add1,Ercc2,Ifnz,Zeb1,Ebp,Atp7a,Rb1,Gadd45g,Picalm,Zfp36,Rorc,Tgfbr1,Myo1e,Clptm1,Id2</t>
  </si>
  <si>
    <t>Trim21,Nt5dc3,Sqstm1,Antxr2,Hmgcll1,Chga,Tcea1,Egln1,Adh5,Nmnat1,Ttl,Ppa2,Zkscan17,Stac2,Padi3,Srxn1,Gal3st3,Slc30a1,Bmpr2,Trim68,Ppp1r10,Maz,Itpr1,Morc1,St18,Pxdn,Sumf1,Blvra,Slit2,Sumf2,Clcn5,Efemp2,Lims2,Frrs1,Baz1a,Por,Zmat5,Calu,Atmin,Syvn1,Plod1,Cd248,Zfp385a,Add1,Ercc2,Zeb1,Pkd2,Nsf,Agap1,Rnf26,Zfp689,Whsc1,Zdhhc12,Limk1,Cyb561d2,Sirt2,Slc12a5,Csrp2,Erap1,Pparg,Adam15,Bmp1,Trim66,Acy3,Loxl2,Adcy6,Sc5d,P4htm,Fuca1,Atp7a,Uhrf2,Asph,Mylip,Usp22,Fkbp10,Prkci,Slc39a9,Nfu1,Egfl7,Rgnef,Enpp3,Nadk,Sirt6,Tgfb1i1,Plod3,Amhr2,Anxa4,Mtmr3,Stk32a,Thbs3,Zfp36,Gpd2,Slc9a8,Rorc,Prkcsh,Pdlim7,Adarb1,P4ha1,Hmox1,Isl1,Clcn2,Oit3,Nucb2,Avil,Tgfbr1,Acvrl1,Zfp652,Enpp1,Cltb,Gusb,Gnptab,Nr1d1,Me1,Prnp,Gsn,Ano6,Clstn3,Galnt7,Kdm4a,Necab1,Zfand1,Gla,Stim2,Phyhd1,Dmpk,Arhgef2,Nr1d2,Jag2,Rnf165,Cat,Nr4a1,Zfp580,Ppard,Zfp608,Lman2,Thra,Prdm8,Gba,Syp,Crip1,Mmp15,Sparc,B3galt1,Cdh24,Agfg1,Ncan,Eya3,Iars,Ltbp3,Pomgnt1</t>
  </si>
  <si>
    <t>Tcea1,Hdac9,Mfsd7b,Cbfb,Hs1bp3,Add1,Ercc2,Ifnz,Zeb1,Ebp,Atp7a,Rb1,Gadd45g,Picalm,Zfp36,Rorc,Myo1e,Clptm1,Id2</t>
  </si>
  <si>
    <t>Gadd45b,Gadd45a,Pkd2,Atp7a,Gadd45g,Spry2,Cat,Nr4a1,Trib3</t>
  </si>
  <si>
    <t>Trim21,Ankrd27,D17Wsu104e,Mcam,Dlat,Snap91,Etv6,Ptn,Sqstm1,Sarm1,Tbx20,Dgki,Chga,Igfbp7,Tcea1,Il27ra,Adh5,Nsg1,Tnfaip1,Gadd45b,Zkscan17,Hdac9,Gpr124,Islr2,Emilin1,Tollip,Ulk1,Kiss1r,Nrp1,Jmy,Sdc1,Trim68,Klhdc5,Sos2,Ppp1r10,Rhoc,Tor1aip2,Cbfb,Smurf1,Maz,Itpr1,Hs1bp3,Tap2,Lrrc8d,Napb,Gadd45a,Pxdn,Sumf1,Slit2,Ppm1j,Rbbp5,Sumf2,Pip4k2b,Baz1a,Ptprs,Tor1aip1,Mtss1l,Syvn1,Pcif1,Ap2a2,Pou2f1,Carhsp1,Cd320,Tspan4,Gsk3b,Lrrc24,Lztr1,Chrna7,Dnajb11,Add1,Lrrc3,Angptl6,Arrb1,Ifnz,Nrip2,Zeb1,Cadm1,Pkd2,Nsf,Angptl2,Cdc42ep5,Whsc1,Gga2,Limk1,Snx18,Map1lc3a,Fst,Procr,Chrnb2,Pparg,Apba1,Sema4d,Adam15,Bmp1,Trim66,Acy3,Srf,Id3,Itgb1bp1,Pde4dip,Atp7a,Akap7,Uhrf2,Mylip,Stam,Wnk1,Cry2,Fkbp10,Dennd1a,Fhdc1,Wfikkn2,Ift172,Nfu1,B2m,Rgnef,Gys1,Mknk1,Scarb2,Arntl,Tgfb1i1,Pip5k1a,H2-D1,Rb1,Kctd6,Thbs3,Gadd45g,Unc5c,Picalm,Fhod1,Sipa1l2,Rel,Sh2d3c,Spry2,Prkcsh,Atf6b,Pdlim7,Hdac1,Wbp2,Itgb5,Isl1,Ywhag,Vps39,Bag3,Prrc1,Tpbg,Reep6,Ddit3,Ngfr,Calcoco1,Avil,Tgfbr1,Acvrl1,Cltb,Sema4c,Gnptab,Icam2,Ralbp1,Lrig1,Nfil3,Lamc1,Gsn,Clstn3,Stxbp1,Sgsh,Kdm4a,Mapk10,Cd47,Lpar2,Lrrc49,Stim2,Cd9,Gdf11,Arhgef2,Cyfip2,Otx1,Gnptg,Dennd5a,Dbn1,Sec61a1,Cd276,Cat,Pax6,Nr4a1,Dip2b,Ppard,Tlr12,Lrrn3,Thra,Wwox,Ncstn,Ambra1,Pard6a,Ppfia2,Parvb,Gba,Syp,Maged1,Gnb5,Cdh24,Cntfr,Ganab,Clock,Tyro3,Ltbp3,Gpr125,Trib3,Akap3</t>
  </si>
  <si>
    <t>Chrna7,Chrnb2,Cry2,Arntl,Nr1d1,Nfil3,Clock,Csnk1e</t>
  </si>
  <si>
    <t>Ttl,Ulk1,Nrp1,Cdc42ep5,Limk1,Chrnb2,Sema4d,Arhgef18,Cdc42se2</t>
  </si>
  <si>
    <t>Ttl,Ulk1,Nrp1,Limk1,Chrnb2,Sema4d</t>
  </si>
  <si>
    <t>Sqstm1,Sarm1,Tmem173,Bcap29,Nmnat1,Gadd45b,Bcap31,Jmy,Stradb,Tap2,Pdia3,Mfsd10,Tex261,Clptm1l,Syvn1,Gsk3b,Ercc2,Ifnz,Cadm1,Chst11,Shisa5,Ppp1r15a,Atp7a,B2m,Gadd45g,Unc5c,H2-K1,Bag3,Ddit3,Ngfr,Tgfbr1,Prnp,H2-M3,Cyfip2,Jag2,Nr4a1,Wwox,Ambra1,Madd,Trib3</t>
  </si>
  <si>
    <t>Ercc2,Pmp22,Chrnb2,Cd9,Serinc5,Ppard</t>
  </si>
  <si>
    <t>Sqstm1,Sarm1,Tmem173,Bcap29,Nmnat1,Gadd45b,Bcap31,Jmy,Stradb,Tap2,Pdia3,Mfsd10,Tex261,Clptm1l,Syvn1,Gsk3b,Fig4,Ercc2,Ifnz,Cadm1,Chst11,Shisa5,Ppp1r15a,Atp7a,B2m,Gadd45g,Unc5c,H2-K1,Bag3,Ddit3,Ngfr,Tgfbr1,Prnp,H2-M3,Cyfip2,Jag2,Nr4a1,Wwox,Ambra1,Mmd,Madd,Trib3</t>
  </si>
  <si>
    <t>Dlat,Inpp5a,Stbd1,G6pd2,Mamdc2,Rpia,Gyg,Pofut2,Xylb,Chst11,St8sia3,Fuca1,Gys1,Gpd2,Prkcsh,Acn9,Gusb,Gnptab,Sgsh,Galnt7,Gla,Gba,B3galt1,Ganab,Pomgnt1</t>
  </si>
  <si>
    <t>Ube2l3,Map4k4,Adh5,Usp11,Ttl,Gadd45b,Ppih,Pskh1,Padi3,Ulk1,Mamdc2,Bmpr2,Stradb,Smurf1,Dda1,Mettl8,Mst1r,Stk10,Ppm1j,Ptprs,Ufsp1,Ulk4,Syvn1,Gsk3b,Dnajb11,Fbxl16,Ttll3,Ppm1h,Prkar1b,Fbxo21,Chst11,Ube4a,Usp10,Otub2,Limk1,Map1lc3a,Sirt2,Ppp1r15a,St8sia3,Samd4,Ube3b,Ttbk1,Atp7a,Uhrf2,Asph,Mylip,Usp22,Wnk1,Cry2,Fkbp10,Prkci,Rpl29,Usp18,Cdc25b,Mknk1,Sirt6,Amhr2,Mttp,Ptprn,Ppt2,Gatc,Stk32a,Gadd45g,Rorc,Prkcsh,Hdac1,Mtap4,P4ha1,Avil,Tgfbr1,Acvrl1,Tlk2,Eif3f,Scyl2,Gsn,Sgsh,Galnt7,Tulp4,Mapk10,Lpar2,Clk2,P4hb,Dmpk,Wars,Ube2f,Acp1,B3galt1,Ganab,Eya3,Csnk1e,Iars,Tyro3,Mrpl51,Madd,Trib3,Pomgnt1,Hace1</t>
  </si>
  <si>
    <t>Nt5dc3,Dis3l2,Gng3,Prcp,Gng2,Inpp5a,Pafah1b2,Gba2,Usp11,Cpvl,Ppa2,Hdac9,Padi3,Kif21b,Ddx58,Immp2l,D3Bwg0562e,Gls2,Ptpla,Tap2,Ppm1j,Lonp1,Ptprs,Ufsp1,Ctso,Rbbp9,Smpd1,Fig4,Kif2a,Ercc2,Ppm1h,Nsf,Agap1,Ddah2,Usp10,Otub2,Sirt2,Acp6,Erap1,Abhd12,Pla2g6,Adam15,Bmp1,Acy3,Fuca1,Cecr5,Acpl2,Atp7a,Ctsz,Usp22,Parl,Usp18,Cdc25b,Gtpbp2,Enpp3,Sirt6,H13,Mtmr3,Pld3,Ptprn,Ppt2,Acot2,Atp6v1a,Capn5,Prkcsh,Hdac1,Adarb1,Tpp1,Enpp1,Gusb,Spint1,Ctsd,Sgsh,Dnase2b,Myo1e,Gla,Dpysl2,Smpdl3b,Bace2,Cat,Atp6v0b,Gba,Mmp15,Acp1,Tubg2,Ganab,Eya3,Bace1,Tsen2</t>
  </si>
  <si>
    <t>Jmy,Tap2,Pdia3,Tex261,Cadm1,Limk1,Shisa5,Fst,Erap1,Pparg,Sema4d,Srf,B2m,Rb1,H2-K1,Ngfr,Tgfbr1,H2-M3,Cd276,Pax6,Nr4a1,Wwox,Ambra1,Id2</t>
  </si>
  <si>
    <t>Dis3l2,Inpp5a,Pafah1b2,Usp11,D3Bwg0562e,Ptpla,Ppm1j,Ptprs,Ufsp1,Smpd1,Ppm1h,Usp10,Acp6,Abhd12,Pla2g6,Acy3,Acpl2,Usp22,Usp18,Cdc25b,Enpp3,Mtmr3,Pld3,Ptprn,Ppt2,Acot2,Enpp1,Sgsh,Dnase2b,Smpdl3b,Acp1,Eya3,Tsen2</t>
  </si>
  <si>
    <t>Bambi,Zeb1,Chst11,Wfikkn2,Amhr2,Tgfbr1,Acvrl1,Ltbp3</t>
  </si>
  <si>
    <t>Trim21,Parp9,Ankrd27,Lpgat1,Tnpo2,Nrsn1,Etv1,Foxd1,Tmed10,Tram1,Prcp,Cox4i2,Dlat,Etv6,Sqstm1,Sarm1,Tbx20,Tmem173,Tcea1,Adh5,Rab11fip1,Nsg1,Bcap29,Nmnat1,Usp11,Aldh7a1,Thyn1,Ttl,Slc35b2,Gadd45b,Ppa2,Ndrg1,Zkscan17,Hdac9,Bcap31,Ppih,Pskh1,Uckl1,Kif21b,Ulk1,Gal3st3,Jmy,Immp2l,Stradb,Pofut2,Scg5,Lbh,Ppp1r10,Rhoc,Tor1aip2,Cbfb,Acads,Akna,Gls2,Maz,Itpr1,Tro,Morc1,Slc35a2,Tap2,Mettl8,Mst1r,St18,Napb,Gadd45a,Sumf1,Pdia3,Rbbp5,Sumf2,Clcn5,Pip4k2b,Ssr2,Lonp1,Baz1a,Por,Ssr4,Zmat5,Pole4,Tor1aip1,Calu,Lass6,Tmed9,Atmin,2810030E01Rik,Syvn1,Mtx2,Sox12,Plod1,Pcif1,4930471M23Rik,Ap2a2,Pou2f1,Taf1d,Cd63,Gsk3b,Rbbp9,Msi1,Il17rd,Smpd1,Txndc12,Tmc8,Dnajb11,Fig4,Kif2a,Add1,Angptl6,Tpst1,Ercc2,Ttll3,Nrip2,Zeb1,Cadm1,Pkd2,Rnaset2a,Ebp,Ifitm3,Chst11,Zfp689,Erlin2,Cdc42ep5,Whsc1,Gga2,Limk1,Pnn,Nop56,Map1lc3a,Sirt2,Shisa5,Snord87,Dgat1,Csrp2,Paqr3,Tmem189,Acp6,Erap1,Procr,Ppp1r15a,St8sia3,Cpt1b,Pparg,Trim66,Srf,Slc36a1,Sc5d,Smarcc2,P4htm,Alg1,Slc35a5,Fuca1,Tmed3,Id3,Pde4dip,Atp7a,Ctsz,Akap7,Uhrf2,Asph,Polr3g,Tmc6,Sesn2,Mylip,Usp22,Coq5,Stam,Ergic2,Cry2,Fkbp10,Prkci,Dennd1a,Rpl29,Parl,Lpcat3,Ift172,Nfu1,Scarb2,Sirt6,Sdf2l1,Arntl,Tgfb1i1,Dym,Plod3,Pip5k1a,H13,Cpt1a,Rb1,Chst15,Pld3,Mttp,Ppt2,Gadd45g,Mettl1,Picalm,Acot2,Fhod1,Zfp36,Rel,Gpd2,Slc9a8,Spry2,Atp6v1a,Rorc,Prkcsh,Atf6b,Pdlim7,Hdac1,Acn9,Adarb1,Mtap4,Oxa1l,P4ha1,Hmox1,Cpox,Isl1,Vps39,Prrc1,Tpbg,Tpp1,Oit3,Ddit3,Praf2,Calcoco1,Nucb2,Avil,Slc25a1,Zfp652,Cltb,Sfmbt2,Gusb,H47,Hcfc1r1,Gnptab,Tlk2,Nr1d1,Nfil3,Prnp,Ctsd,Spag4,Scyl2,Gsn,Clstn3,Stxbp1,Sgsh,Galnt7,Kdm4a,Jph3,Dnase2b,Mapk10,Myo1e,Spns1,M6pr,Rrbp1,Lrrc49,Gla,Stim2,Dpysl2,Phtf2,Clk2,Serinc5,P4hb,Arhgef2,Otx1,Nr1d2,Gnptg,Dbn1,Sec61a1,Rcor1,Csdc2,Cat,Rhbdf2,Pax6,Nr4a1,Dip2b,Zfp580,Ppard,Lman2,Dppa2,Thra,Wwox,Ncstn,Ambra1,Atp6v0b,Pard6a,Slc25a30,Mmd,Parvb,Prdm8,Gba,Syp,Gnb5,Tmed5,Id2,Camk2n2,B3galt1,Cdc42se2,Etv5,Tubg2,Ganab,Agfg1,Clock,Eya3,Ptov1,Bace1,Syngr2,Tsen2,Mrpl51,Trib3,Pomgnt1,Naf1,AW555464,Akap3,Hace1</t>
  </si>
  <si>
    <t>Map4k4,Inpp5a,Gadd45b,Ppa2,Pskh1,Ulk1,Bmpr2,Stradb,Ptpla,Mst1r,Stk10,Gadd45a,Ppm1j,Ptprs,Ulk4,Gsk3b,Ppm1h,Prkar1b,Limk1,Ttbk1,Atp7a,Wnk1,Prkci,Cdc25b,Mknk1,Amhr2,Mtmr3,Ptprn,Stk32a,Gadd45g,Spry2,Atp6v1a,Rorc,Tgfbr1,Acvrl1,Gnptab,Tlk2,Scyl2,Mapk10,Lpar2,Clk2,Dmpk,Atp6v0b,Acp1,Eya3,Csnk1e,Tyro3,Madd,Trib3</t>
  </si>
  <si>
    <t>Map4k4,Dgki,Nmnat1,Pskh1,Uckl1,Ulk1,Bmpr2,Stradb,Mst1r,Stk10,Pip4k2b,Pank3,Pole4,Oasl2,Ulk4,Gsk3b,Plaur,Xylb,Ptdss2,Prkar1b,Limk1,Cpt1b,Ttbk1,Akap7,Wnk1,Prkci,Mknk1,Nadk,Amhr2,Pip5k1a,Stk32a,Prkcsh,Tgfbr1,Acvrl1,Gnptab,Tlk2,Scyl2,Mapk10,Clk2,Dmpk,Camk2n2,Csnk1e,Tyro3,Madd,Trib3,Akap3</t>
  </si>
  <si>
    <t>Lpgat1,Tnpo2,Nrsn1,Mcam,Glt8d2,Tmed10,Gng3,Tram1,Cox4i2,Snap91,Gng2,Sarm1,Antxr2,Tmem173,Gba2,Il27ra,Nsg1,Bcap29,Stbd1,Slc35b2,Tnfaip1,Bcap31,Gpr124,Islr2,Kiss1r,Gal3st3,Tspan7,Nrp1,Slc30a1,Immp2l,Bmpr2,D3Bwg0562e,Sdc1,Mfap3,Gpr108,Disp1,Tmem63b,Tor1aip2,C2cd2l,Tmx4,Tmem2,Ptpla,Itpr1,Slc35a2,Tap2,Slc26a2,Lrrc8d,Mst1r,Tmed1,Tmem123,A730017C20Rik,Bambi,Pi16,Clcn5,Mfsd10,Lims2,Ssr2,Frrs1,Tex261,Slco3a1,Ptprs,Ssr4,Cdsn,Tor1aip1,Lass6,Tmed9,Tmem176a,Clptm1l,Syvn1,4930471M23Rik,Cd248,Ap2a2,Slc10a3,Adcyap1r1,Cd63,Cd320,Tspan4,Lrrc24,Il17rd,Tbc1d20,Chrna7,Tmc8,Plaur,Lrrc3,Tpst1,Lphn2,Ptdss2,H2-Q8,Cadm1,Pkd2,Ebp,Ifitm3,4833422F24Rik,Chst11,Erlin2,Gng8,BC004004,Tm9sf1,Zdhhc12,Gga2,Laptm4b,Fam57a,Limk1,Pnn,Htr3a,Cyb561d2,Slc12a5,2010011I20Rik,Shisa5,Dgat1,Pmp22,Paqr3,Tmem189,Erap1,Procr,St8sia3,Abhd12,Cpt1b,Tmem59l,Chrnb2,Mpdu1,Sema4d,Adam15,Slc7a14,Htr6,Acy3,Slc36a1,Adcy6,Sc5d,P4htm,Alg1,Slc35a5,Tmed3,Tmem41b,Atp7a,Asph,Tmc6,Mylip,Ergic2,Prkci,Dennd1a,Parl,Lpcat3,Slc39a9,B2m,0610031J06Rik,Tmem54,Enpp3,Casc4,Scarb2,Tgfb1i1,Cd81,Amhr2,Tmem66,Anxa4,H13,Cpt1a,H2-D1,Itm2c,Kctd6,Chst15,Pld3,Ptchd2,Ptprn,Spint2,Ptdss1,Unc5c,Picalm,Igdcc4,Slc44a1,Slc9a8,H2-K1,Atp6v1a,Atf6b,Plxnc1,Gpr75,Oxa1l,Tmem214,Itgb5,8430419L09Rik,Clcn2,Tpbg,Reep6,Praf2,Mest,Ngfr,Nucb2,Tspan13,Tgfbr1,Slc25a1,Tanc1,Dcbld2,Acvrl1,Enpp1,Cltb,Sema4c,H47,Higd2a,Gnptab,Icam2,Odz3,Lrig1,Prnp,Spag4,H2-M3,Ano6,Clstn3,Fxyd5,Galnt7,Jph3,Cd47,Spns1,Prtg,M6pr,Lpar2,Rrbp1,Stim2,Cd9,Shisa4,Apcdd1,Serinc5,Yipf3,Arhgef2,Cyfip2,Jag2,Sec61a1,Gng5,Cd276,Rhbdf2,Tlr12,Lrrn3,Lman2,Ncstn,Atp6v0b,Pard6a,Slc25a30,Mmd,Parvb,Clptm1,Syp,Tmem179,Mmp15,Tmed5,Tmem30a,Folr1,Tmem56,Tmem223,B3galt1,Yif1b,Cdh24,Slc12a9,Cntfr,Tyro3,Bace1,Syngr2,Gpr125,Madd,Pomgnt1,1810031K17Rik</t>
  </si>
  <si>
    <t>Ankrd27,Map4k4,Dgki,Scg5,Sos2,Ppp1r10,Ppp2r2b,Pi16,Wdr67,Tbc1d20,Prkar1b,Agap1,Serpinf1,Wnk1,Wfikkn2,Rgnef,Ccni,Abr,Spint2,Sipa1l2,Sh2d3c,Vps39,Ralbp1,Spint1,Arhgef17,Rabgap1,Arhgef2,Dennd5a,Ppard,Arhgef18,Camk2n2,Agfg1,Madd,Trib3</t>
  </si>
  <si>
    <t>Map4k4,Dgki,Pskh1,Uckl1,Ulk1,Bmpr2,Stradb,Mst1r,Stk10,Pip4k2b,Pank3,Ulk4,Gsk3b,Plaur,Xylb,Prkar1b,Limk1,Cpt1b,Ttbk1,Akap7,Wnk1,Prkci,Mknk1,Nadk,Amhr2,Pip5k1a,Stk32a,Prkcsh,Tgfbr1,Acvrl1,Tlk2,Scyl2,Mapk10,Clk2,Dmpk,Camk2n2,Csnk1e,Tyro3,Madd,Trib3,Akap3</t>
  </si>
  <si>
    <t>Tnpo2,Tmed10,Tram1,Rab11fip1,Bcap29,Tom1l2,Bcap31,Immp2l,Scg5,Tap2,Napb,Mtx2,Ap2a2,Gsk3b,Nsf,Agap1,Chst11,Gga2,Snx18,Apba1,Tom1,Tmed3,Akap7,Stam,Cry2,Prkci,Arntl,Mttp,Oxa1l,Ywhag,Vps39,Praf2,Cltb,H47,Gnptab,Stxbp1,M6pr,Rrbp1,Sec61a1,Pax6,Lman2,Folr1,Syngr2,Akap3</t>
  </si>
  <si>
    <t>Dlat,Inpp5a,G6pd2,Mamdc2,Rpia,Gyg,Pofut2,Xylb,Chst11,St8sia3,Fuca1,Gys1,Gpd2,Prkcsh,Acn9,Gnptab,Sgsh,Galnt7,B3galt1,Ganab,Pomgnt1</t>
  </si>
  <si>
    <t>Ankrd27,Tnpo2,Tmed10,Tram1,Bcap29,Tom1l2,Bcap31,Immp2l,Scg5,Napb,Mtx2,Ap2a2,Gsk3b,Gga2,Apba1,Tom1,Stam,Cry2,Arntl,Ywhag,Cltb,H47,M6pr,Rrbp1,Sec61a1,Folr1,Syngr2</t>
  </si>
  <si>
    <t>Ube2l3,Lpgat1,Etv1,Map4k4,Foxd1,Prcp,Dlat,Blvrb,Etv6,Inpp5a,Pafah1b2,Tbx20,Hmgcll1,Gba2,Tcea1,Egln1,Il27ra,Adh5,Nmnat1,Usp11,Aldh7a1,Stbd1,Cpvl,Ttl,Gadd45b,Ppa2,Zkscan17,Hdac9,Ppih,Pskh1,Uckl1,Pctp,Padi3,Srxn1,Ulk1,G6pd2,Gal3st3,Mamdc2,Rpia,Jmy,Immp2l,Bmpr2,Gyg,Stradb,Pofut2,Scg5,Lbh,Disp1,Ppp1r10,Cbfb,Acads,Akna,Tmx4,Gls2,Smurf1,Maz,Ppfibp2,Dda1,Ptpla,Mettl8,Mst1r,St18,Stk10,Gadd45a,Pxdn,Sumf1,Blvra,Ppm1j,Pip4k2b,Pank3,Lonp1,Frrs1,Baz1a,Por,Ptprs,Zmat5,Ufsp1,Ulk4,Lass6,Gstm4,Syvn1,Sox12,Plod1,Pou2f1,Gtdc1,Carhsp1,Ctso,Taf1d,Acss2,Gsk3b,Smpd1,Txndc12,Dnajb11,Fig4,Fbxl16,Add1,Ercc2,Ttll3,Nrip2,Xylb,Ptdss2,Zeb1,Ppm1h,Prkar1b,Pkd2,Nsf,Ebp,Fbxo21,Chst11,Zfp689,Ddah2,Ube4a,Whsc1,Usp10,Otub2,Limk1,Pnn,Cyb561d2,Map1lc3a,Sirt2,Erap1,Ppp1r15a,St8sia3,Cpt1b,Chrnb2,Pparg,Samd4,Pla2g6,Apba1,Adam15,Bmp1,Got1,Trim66,Acy3,Srf,Loxl2,Adcy6,Sc5d,Smarcc2,P4htm,Ube3b,Alg1,Ttbk1,Fuca1,Id3,Cecr5,Atp7a,Ctsz,Uhrf2,Asph,Polr3g,Mylip,Usp22,Coq5,Wnk1,Cry2,Fkbp10,Prkci,Rpl29,Lpcat3,Usp18,Ift172,Nfu1,Cdc25b,Gys1,Enpp3,Mknk1,Nadk,Sirt6,Arntl,Plod3,Amhr2,Pip5k1a,Cpt1a,Mtmr3,Rb1,Pld3,Mttp,Ptprn,Ppt2,Ascc2,Gatc,Stk32a,Hsd17b11,Gadd45g,Ptdss1,Mettl1,Acot2,Zfp36,Rel,Gpd2,Spry2,Atp6v1a,Capn5,Rorc,Prkcsh,Atf6b,Hdac1,Acn9,Adarb1,Mtap4,P4ha1,Hmox1,Cpox,Isl1,Tpp1,Ddit3,Ngfr,Calcoco1,Avil,Tgfbr1,Acvrl1,Zfp652,Enpp1,Sfmbt2,Gusb,Gnptab,Tlk2,Eif3f,Nr1d1,Nfil3,Me1,Prnp,Ddt,Ctsd,H2-M3,Scyl2,Gsn,Sgsh,Galnt7,Kdm4a,Tulp4,Dnase2b,Mapk10,Myo1e,Necab1,Lpar2,Pcolce,Cfp,Gla,Phtf2,Clk2,Smpdl3b,Serinc5,P4hb,Phyhd1,Dmpk,Otx1,Nr1d2,Wars,Ube2f,Cd276,Rcor1,Csdc2,Cat,Pax6,Nr4a1,Dip2b,Zfp580,Ppard,Thra,Wwox,Ncstn,Ambra1,Atp6v0b,Prdm8,Gba,Maged1,Mmp15,Id2,Acp1,Folr1,B3galt1,Etv5,Ganab,Clock,Eya3,Ptov1,Csnk1e,Iars,Tyro3,Bace1,Tsen2,Mrpl51,Stard5,Madd,Trib3,Pomgnt1,Naf1,Hace1</t>
  </si>
  <si>
    <t>Tnpo2,Tmed10,Tram1,Rab11fip1,Bcap29,Tom1l2,Bcap31,Immp2l,Scg5,Tap2,Napb,Mtx2,Ap2a2,Gsk3b,Nsf,Agap1,Gga2,Snx18,Apba1,Tom1,Tmed3,Stam,Cry2,Arntl,Mttp,Ywhag,Vps39,Praf2,Cltb,H47,Gnptab,Stxbp1,M6pr,Rrbp1,Sec61a1,Lman2,Folr1,Syngr2</t>
  </si>
  <si>
    <t>Etv1,Foxd1,Ttl,Ulk1,Nrp1,Slit2,Limk1,Chrnb2,Sema4d,Rgnef,Isl1,Ngfr,Stxbp1,Pax6,Numbl</t>
  </si>
  <si>
    <t>Tnpo2,Tmed10,Tram1,Rab11fip1,Bcap29,Tom1l2,Bcap31,Immp2l,Scg5,Tap2,Napb,Mtx2,Ap2a2,Gsk3b,Nsf,Agap1,Gga2,Snx18,Apba1,Tom1,Tmed3,Akap7,Stam,Cry2,Prkci,Arntl,Mttp,Oxa1l,Ywhag,Vps39,Praf2,Cltb,H47,Gnptab,Stxbp1,M6pr,Rrbp1,Sec61a1,Pax6,Lman2,Folr1,Syngr2,Akap3</t>
  </si>
  <si>
    <t>Etv1,Foxd1,Tbx20,Egln1,Ttl,Ulk1,Nrp1,Bmpr2,Mfsd7b,Stradb,Slit2,Pou2f1,Gsk3b,Add1,Angptl6,Ercc2,Zeb1,Prkar1b,Chst11,Cdc42ep5,Limk1,Fst,Pmp22,Erap1,Chrnb2,Pparg,Sema4d,Srf,Vash1,Serpinf1,Id3,Atp7a,Asph,Prkci,Ift172,Egfl7,Rgnef,Tgfb1i1,Spry2,Isl1,Ngfr,Tgfbr1,Acvrl1,Spint1,Stxbp1,Myo1e,Cd9,Gdf11,Arhgef2,Otx1,Jag2,Pax6,Numbl,Thra,Wwox,Pard6a,Arhgef18,Cdc42se2,Etv5,Agfg1</t>
  </si>
  <si>
    <t>Nrsn1,Ulk1,Gsk3b,Atp7a,Dennd1a,Hdac1,Dpysl2,Arhgef2,Agfg1</t>
  </si>
  <si>
    <t>Napb,Nsf,Stxbp1,Syp</t>
  </si>
  <si>
    <t>Dgki,Syvn1,Ppp1r15a,Vash1,Id3,Atf6b,Ddit3,Id2</t>
  </si>
  <si>
    <t>Tap2,H2-Q8,Procr,B2m,H2-D1,H2-K1,H2-M3</t>
  </si>
  <si>
    <t>Nrsn1,Etv1,Foxd1,Ptn,Tbx20,Tcea1,Egln1,Il27ra,Ttl,Tnfaip1,Gadd45b,Hdac9,Ulk1,Nrp1,Slc30a1,Bmpr2,Sdc1,Mfsd7b,Lbh,Disp1,Cbfb,Smurf1,Ptpla,Itpr1,Hs1bp3,Morc1,Mettl8,Slit2,Syvn1,Pou2f1,Adcyap1r1,Gsk3b,Fig4,Kif2a,Add1,Angptl6,Ercc2,Ifnz,Zeb1,Cadm1,Prkar1b,Pkd2,Ebp,Chst11,Limk1,Fst,Csrp2,Pmp22,Erap1,Chrnb2,Pparg,Apba1,Sema4d,Bmp1,Srf,Vash1,Serpinf1,Id3,Atp7a,Asph,Prkci,Ift172,Egfl7,Rgnef,Gys1,Tgfb1i1,Abr,Anxa4,Rb1,Gadd45g,Unc5c,Picalm,Zfp36,Spry2,Rorc,Pdlim7,Hdac1,Mesdc2,Isl1,Clcn2,Ngfr,Tgfbr1,Acvrl1,Enpp1,Sema4c,Tlk2,Spint1,Stxbp1,Myo1e,Prtg,Gla,Dpysl2,Cd9,Serinc5,Gdf11,Otx1,Jag2,Dbn1,Cd276,Pax6,Ppard,Numbl,Thra,Wwox,Ambra1,Clptm1,Prdm8,Id2,Etv5,Agfg1,Eya3,Ltbp3,Ndrg4</t>
  </si>
  <si>
    <t>Tnpo2,Tmed10,Tram1,Rab11fip1,Bcap29,Tom1l2,Bcap31,Immp2l,Scg5,Tap2,Napb,Mtx2,Ap2a2,Gsk3b,Nsf,Agap1,Gga2,Snx18,Apba1,Tom1,Tmed3,Stam,Cry2,Prkci,Arntl,Mttp,Ywhag,Vps39,Praf2,Cltb,H47,Gnptab,Stxbp1,M6pr,Rrbp1,Sec61a1,Lman2,Folr1,Syngr2</t>
  </si>
  <si>
    <t>Trim21,Parp9,Hps3,Ankrd27,Nt5dc3,Pcbp3,Lpgat1,Tnpo2,Nrsn1,Mcam,Etv1,Glt8d2,Foxd1,Tmed10,Gng3,Tram1,Bbs9,Prcp,Cox4i2,Dlat,Snap91,Blvrb,Gng2,Etv6,Inpp5a,Pafah1b2,Sqstm1,Sarm1,Tbx20,Antxr2,Dgki,Tmem173,Gba2,Tcea1,Il27ra,Adh5,Rab11fip1,Nsg1,Bcap29,Nmnat1,Usp11,Aldh7a1,Thyn1,Stbd1,Ttl,Slc35b2,Tnfaip1,Gadd45b,Ppa2,Ndrg1,Zkscan17,Hdac9,Tom1l2,Bcap31,Gpr124,Ppih,Pskh1,Uckl1,Pctp,Padi3,Islr2,Srxn1,Kif21b,Tollip,Ulk1,Kiss1r,Ddx58,Gal3st3,Tspan7,Mamdc2,Nrp1,Slc30a1,Jmy,Immp2l,Bmpr2,D3Bwg0562e,Sdc1,Trim68,Psmf1,Stradb,Pofut2,Scg5,Lbh,Mfap3,Sos2,Gpr108,Disp1,Ppp1r10,Tmem63b,Rhoc,Tor1aip2,Cbfb,Acads,C2cd2l,Akna,Tmx4,Gls2,Smurf1,Maz,Tmem2,Ptpla,Itpr1,Tro,Morc1,Slc35a2,Tap2,Mettl8,Slc26a2,Lrrc8d,Mst1r,Tmed1,St18,Tmem123,Ift122,Ppp2r2b,Napb,Gadd45a,Fam120a,Sumf1,Blvra,A730017C20Rik,Bambi,Pi16,Pdia3,Ppm1j,Rbbp5,Sumf2,Clcn5,Mfsd10,Pip4k2b,Lims2,Ssr2,Pank3,Lonp1,Frrs1,Baz1a,Por,Tex261,Slco3a1,Ptprs,Ssr4,Zmat5,Pole4,Cdsn,Tor1aip1,Calu,Lass6,Tmed9,Tmem176a,Gstm4,Atmin,2810030E01Rik,Clptm1l,Syvn1,Mtx2,Sox12,Plod1,Pcif1,4930471M23Rik,Cd248,Wdr67,Ap2a2,Pou2f1,Carhsp1,Slc10a3,Adcyap1r1,Taf1d,Lgals9,Cd63,Acss2,Cd320,Tspan4,Gsk3b,Lrrc24,Rbbp9,Msi1,Il17rd,Smpd1,Txndc12,Tbc1d20,Chrna7,Tmc8,Dnajb11,Fig4,Plaur,Kif2a,Add1,Lrrc3,Angptl6,Arrb1,Tpst1,Epn2,Ercc2,Lphn2,Ttll3,Nrip2,Ptdss2,Zeb1,Ppm1h,H2-Q8,Cadm1,Prkar1b,Pkd2,Rnaset2a,Nsf,Agap1,Ebp,Acbd6,Ifitm3,4833422F24Rik,Chst11,Zfp689,Ddah2,Erlin2,Gng8,Cdc42ep5,Ube4a,Whsc1,BC004004,Tm9sf1,Zdhhc12,Gga2,Laptm4b,Fam57a,Limk1,Snx18,Pnn,Htr3a,Cyb561d2,Nop56,Map1lc3a,Sirt2,Slc12a5,2010011I20Rik,Shisa5,Snord87,Dgat1,Csrp2,Pmp22,Paqr3,Tmem189,Acp6,Erap1,Procr,Ppp1r15a,St8sia3,Abhd12,Cpt1b,Tmem59l,Chrnb2,Mpdu1,Pparg,Samd4,Pla2g6,Sema4d,Adam15,Slc7a14,Htr6,Got1,Trim66,Acy3,Srf,Vash1,Slc36a1,Loxl2,Adcy6,Sc5d,Tom1,Smarcc2,P4htm,Ube3b,Alg1,Ttbk1,Slc35a5,Fuca1,Tmed3,Id3,Pde4dip,Tmem41b,Atp7a,Ctsz,Akap7,Uhrf2,Asph,Polr3g,Tmc6,Sesn2,Mylip,Usp22,Coq5,Stam,Ergic2,Wnk1,Cry2,Fkbp10,Prkci,Dennd1a,Rpl29,Parl,Lpcat3,Slc39a9,Ift172,Nfu1,B2m,0610031J06Rik,Cdc25b,Tmem54,Rgnef,Gys1,Enpp3,Mknk1,Casc4,Nadk,Scarb2,Sirt6,Sdf2l1,Arntl,Tgfb1i1,Dym,Plod3,Cd81,Amhr2,Tmem66,Abr,Pip5k1a,Anxa4,H13,Cpt1a,H2-D1,Rb1,Itm2c,Kctd6,Chst15,Pld3,Mttp,Ptchd2,Ptprn,Ppt2,Spint2,Hsd17b11,Gadd45g,Ptdss1,Unc5c,Mettl1,Picalm,Igdcc4,Acot2,Fhod1,Slc44a1,Zfp36,Sipa1l2,Rel,Gpd2,Sh2d3c,Slc9a8,Spry2,H2-K1,Atp6v1a,Capn5,Rorc,Prkcsh,Atf6b,Pdlim7,Hdac1,Acn9,Adarb1,Mtap4,Plxnc1,Gpr75,Oxa1l,Tmem214,P4ha1,Itgb5,Hmox1,Cpox,Isl1,8430419L09Rik,Ywhag,Clcn2,Vps39,Bag3,Prrc1,Tpbg,Tpp1,Basp1,Reep6,Oit3,Ddit3,Praf2,Mest,Ngfr,Calcoco1,Msi2,Nucb2,Tspan13,Avil,Tgfbr1,Slc25a1,Tanc1,Dcbld2,Acvrl1,Zfp652,Enpp1,Cltb,Sfmbt2,Gusb,Sema4c,H47,Hcfc1r1,Higd2a,Gnptab,Tlk2,Icam2,Eif3f,Ralbp1,Odz3,Nr1d1,Lrig1,Arhgef17,Nfil3,Rabgap1,Me1,Prnp,Ddt,Ctsd,Spag4,H2-M3,Scyl2,Gsn,Ano6,Clstn3,Fxyd5,Stxbp1,Sgsh,Galnt7,Kdm4a,Jph3,Tulp4,Dnase2b,Sdf2,Mapk10,Myo1e,Cd47,Spns1,Necab1,Prtg,Nxf7,M6pr,Lpar2,Rrbp1,Lrrc49,Gla,Stim2,Dpysl2,Cd9,Phtf2,Clk2,A430110N23Rik,Shisa4,Apcdd1,Serinc5,P4hb,Yipf3,Arhgef2,Cyfip2,Otx1,Nr1d2,Jag2,Wars,Gnptg,Dbn1,Sec61a1,Gng5,Cd276,Rcor1,Csdc2,Cat,Rhbdf2,Pax6,Nr4a1,Dip2b,Zfp580,Ppard,Zfp608,Tlr12,Lrrn3,Numbl,Lman2,Dppa2,Thra,Wwox,Ncstn,Ambra1,Atp6v0b,Pard6a,Slc25a30,Arhgef18,Mmd,Ppfia2,Parvb,Clptm1,Prdm8,Gba,Tcirg1,Syp,Tmem179,Maged1,Gnb5,Mmp15,Tmed5,Id2,Acp1,Tmem30a,Folr1,Tmem56,Tmem223,Pabpc4,Camk2n2,B3galt1,Yif1b,Cdh24,Cdc42se2,Slc12a9,Cntfr,Etv5,Tubg2,Ganab,Agfg1,Clock,Eya3,Ptov1,Csnk1e,Iars,Tyro3,Bace1,Plekha3,Syngr2,Gpr125,Tsen2,Mrpl51,Madd,Trib3,Pomgnt1,Naf1,1810031K17Rik,AW555464,Akap3,Hace1</t>
  </si>
  <si>
    <t>Egln1,Plod1,P4htm,Asph,Plod3,P4ha1,Kdm4a,Phyhd1</t>
  </si>
  <si>
    <t>Ttl,Ulk1,Nrp1,Limk1,Chrnb2,Sema4d,Tgfbr1</t>
  </si>
  <si>
    <t>Lpgat1,Tnpo2,Nrsn1,Mcam,Glt8d2,Tmed10,Gng3,Tram1,Bbs9,Cox4i2,Snap91,Gng2,Sarm1,Antxr2,Tmem173,Gba2,Il27ra,Rab11fip1,Nsg1,Bcap29,Stbd1,Slc35b2,Tnfaip1,Bcap31,Gpr124,Pskh1,Islr2,Ulk1,Kiss1r,Gal3st3,Tspan7,Mamdc2,Nrp1,Slc30a1,Immp2l,Bmpr2,D3Bwg0562e,Sdc1,Mfap3,Gpr108,Disp1,Tmem63b,Rhoc,Tor1aip2,C2cd2l,Tmx4,Tmem2,Ptpla,Itpr1,Tro,Slc35a2,Tap2,Slc26a2,Lrrc8d,Mst1r,Tmed1,Tmem123,Napb,Fam120a,A730017C20Rik,Bambi,Pi16,Clcn5,Mfsd10,Pip4k2b,Lims2,Ssr2,Frrs1,Por,Tex261,Slco3a1,Ptprs,Ssr4,Cdsn,Tor1aip1,Lass6,Tmed9,Tmem176a,Clptm1l,Syvn1,Mtx2,Plod1,4930471M23Rik,Cd248,Ap2a2,Slc10a3,Adcyap1r1,Cd63,Cd320,Tspan4,Lrrc24,Il17rd,Tbc1d20,Chrna7,Tmc8,Fig4,Plaur,Add1,Lrrc3,Tpst1,Lphn2,Ptdss2,H2-Q8,Cadm1,Pkd2,Ebp,Ifitm3,4833422F24Rik,Chst11,Erlin2,Gng8,Cdc42ep5,BC004004,Tm9sf1,Zdhhc12,Gga2,Laptm4b,Fam57a,Limk1,Snx18,Pnn,Htr3a,Cyb561d2,Map1lc3a,Slc12a5,2010011I20Rik,Shisa5,Dgat1,Pmp22,Paqr3,Tmem189,Erap1,Procr,St8sia3,Abhd12,Cpt1b,Tmem59l,Chrnb2,Mpdu1,Sema4d,Adam15,Slc7a14,Htr6,Acy3,Slc36a1,Loxl2,Adcy6,Sc5d,Tom1,P4htm,Alg1,Slc35a5,Tmed3,Tmem41b,Atp7a,Akap7,Asph,Tmc6,Mylip,Stam,Ergic2,Prkci,Dennd1a,Parl,Lpcat3,Slc39a9,B2m,0610031J06Rik,Tmem54,Rgnef,Enpp3,Casc4,Scarb2,Sdf2l1,Tgfb1i1,Plod3,Cd81,Amhr2,Tmem66,Pip5k1a,Anxa4,H13,Cpt1a,H2-D1,Itm2c,Kctd6,Chst15,Pld3,Ptchd2,Ptprn,Spint2,Ptdss1,Unc5c,Picalm,Igdcc4,Slc44a1,Gpd2,Sh2d3c,Slc9a8,Spry2,H2-K1,Atp6v1a,Atf6b,Plxnc1,Gpr75,Oxa1l,Tmem214,Itgb5,8430419L09Rik,Clcn2,Vps39,Tpbg,Basp1,Reep6,Praf2,Mest,Ngfr,Nucb2,Tspan13,Tgfbr1,Slc25a1,Tanc1,Dcbld2,Acvrl1,Enpp1,Cltb,Sema4c,H47,Higd2a,Gnptab,Icam2,Ralbp1,Odz3,Lrig1,Prnp,Spag4,H2-M3,Scyl2,Ano6,Clstn3,Fxyd5,Galnt7,Jph3,Sdf2,Mapk10,Cd47,Spns1,Prtg,M6pr,Lpar2,Rrbp1,Stim2,Cd9,A430110N23Rik,Shisa4,Apcdd1,Serinc5,P4hb,Yipf3,Arhgef2,Cyfip2,Jag2,Sec61a1,Gng5,Cd276,Cat,Rhbdf2,Tlr12,Lrrn3,Lman2,Ncstn,Atp6v0b,Pard6a,Slc25a30,Mmd,Parvb,Clptm1,Gba,Tcirg1,Syp,Tmem179,Maged1,Gnb5,Mmp15,Tmed5,Tmem30a,Folr1,Tmem56,Tmem223,B3galt1,Yif1b,Cdh24,Cdc42se2,Slc12a9,Cntfr,Ptov1,Tyro3,Bace1,Plekha3,Syngr2,Gpr125,Madd,Pomgnt1,1810031K17Rik</t>
  </si>
  <si>
    <t>Dgki,Sos2,Wdr67,Tbc1d20,Agap1,Rgnef,Abr,Sipa1l2,Ralbp1,Arhgef17,Rabgap1,Lpar2,Arhgef2,Arhgef18,Agfg1</t>
  </si>
  <si>
    <t>Etv1,Foxd1,Bbs9,Etv6,Sqstm1,Tcea1,Ttl,Gadd45b,Hdac9,Ulk1,Nrp1,Sdc1,Mfsd7b,Cbfb,Hs1bp3,Morc1,Mettl8,Slit2,Pou2f1,Adcyap1r1,Gsk3b,Fig4,Kif2a,Add1,Angptl6,Ercc2,Ifnz,Zeb1,Cadm1,Chst11,Limk1,Fst,Csrp2,Chrnb2,Pparg,Sema4d,Bmp1,Srf,Id3,Atp7a,Uhrf2,Prkci,Egfl7,Cdc25b,Rgnef,Tgfb1i1,Rb1,Gadd45g,Zfp36,Spry2,Rorc,Pdlim7,Isl1,Clcn2,Ngfr,Msi2,Tgfbr1,Enpp1,Sema4c,Gnptab,Tlk2,Stxbp1,Myo1e,Dpysl2,Yipf3,Gdf11,Dbn1,Cd276,Pax6,Ppard,Numbl,Wwox,Ambra1,Clptm1,Prdm8,Id2,Agfg1</t>
  </si>
  <si>
    <t>Ube2l3,Map4k4,Prcp,Adh5,Usp11,Cpvl,Ttl,Gadd45b,Ppih,Pskh1,Padi3,Ulk1,Mamdc2,Immp2l,Bmpr2,Stradb,Scg5,Disp1,Smurf1,Dda1,Mettl8,Mst1r,Stk10,Ppm1j,Lonp1,Ptprs,Ufsp1,Ulk4,Syvn1,Ctso,Gsk3b,Dnajb11,Fbxl16,Ttll3,Ppm1h,Prkar1b,Nsf,Fbxo21,Chst11,Ube4a,Usp10,Otub2,Limk1,Map1lc3a,Sirt2,Erap1,Ppp1r15a,St8sia3,Samd4,Adam15,Bmp1,Ube3b,Ttbk1,Atp7a,Ctsz,Uhrf2,Asph,Mylip,Usp22,Wnk1,Cry2,Fkbp10,Prkci,Rpl29,Usp18,Ift172,Cdc25b,Mknk1,Sirt6,Arntl,Amhr2,Mttp,Ptprn,Ppt2,Gatc,Stk32a,Gadd45g,Capn5,Rorc,Prkcsh,Hdac1,Mtap4,P4ha1,Tpp1,Avil,Tgfbr1,Acvrl1,Tlk2,Eif3f,Ctsd,Scyl2,Gsn,Sgsh,Galnt7,Tulp4,Mapk10,Lpar2,Pcolce,Cfp,Clk2,P4hb,Dmpk,Wars,Ube2f,Ncstn,Mmp15,Acp1,B3galt1,Ganab,Eya3,Csnk1e,Iars,Tyro3,Bace1,Mrpl51,Madd,Trib3,Pomgnt1,Hace1</t>
  </si>
  <si>
    <t>Etv1,Foxd1,Ttl,Ulk1,Nrp1,Stradb,Slit2,Add1,Cdc42ep5,Limk1,Chrnb2,Sema4d,Atp7a,Prkci,Rgnef,Isl1,Ngfr,Stxbp1,Arhgef2,Pax6,Numbl,Pard6a,Arhgef18,Cdc42se2</t>
  </si>
  <si>
    <t>Nrsn1,Etv1,Foxd1,Ptn,Tbx20,Tcea1,Egln1,Il27ra,Ttl,Hdac9,Ulk1,Nrp1,Bmpr2,Sdc1,Mfsd7b,Cbfb,Smurf1,Hs1bp3,Mettl8,Slit2,Pou2f1,Gsk3b,Fig4,Kif2a,Add1,Angptl6,Ercc2,Ifnz,Zeb1,Cadm1,Prkar1b,Pkd2,Ebp,Chst11,Limk1,Fst,Pmp22,Erap1,Chrnb2,Pparg,Sema4d,Bmp1,Srf,Vash1,Serpinf1,Id3,Atp7a,Prkci,Ift172,Egfl7,Rgnef,Gys1,Tgfb1i1,Abr,Anxa4,Rb1,Gadd45g,Unc5c,Picalm,Zfp36,Spry2,Rorc,Pdlim7,Hdac1,Mesdc2,Isl1,Clcn2,Ngfr,Tgfbr1,Acvrl1,Enpp1,Sema4c,Spint1,Stxbp1,Myo1e,Gla,Dpysl2,Cd9,Serinc5,Gdf11,Otx1,Jag2,Dbn1,Cd276,Pax6,Ppard,Numbl,Thra,Wwox,Ambra1,Clptm1,Prdm8,Id2,Etv5,Ltbp3</t>
  </si>
  <si>
    <t>Parp9,Lpgat1,Map4k4,Glt8d2,Dlat,Dgki,Nmnat1,Pskh1,Uckl1,Ulk1,Gal3st3,Bmpr2,Gyg,Stradb,Pofut2,Mettl8,Mst1r,Stk10,Pip4k2b,Pank3,C85492,Pole4,Oasl2,Ulk4,Lass6,Gstm4,Gtdc1,Gsk3b,Plaur,Tpst1,Xylb,Ptdss2,Prkar1b,Chst11,Whsc1,Zdhhc12,Limk1,Dgat1,St8sia3,Cpt1b,Got1,Alg1,Ttbk1,Akap7,Coq5,Wnk1,Prkci,Lpcat3,Gys1,Mknk1,Nadk,Sirt6,Amhr2,Pip5k1a,Cpt1a,Chst15,Stk32a,Ptdss1,Mettl1,Prkcsh,Tgfbr1,Acvrl1,Gnptab,Tlk2,Scyl2,Galnt7,Mapk10,Clk2,Dmpk,Camk2n2,B3galt1,Clock,Csnk1e,Tyro3,Madd,Trib3,Pomgnt1,Akap3</t>
  </si>
  <si>
    <t>Sqstm1,Hdac9,Jmy,Cbfb,Zeb1,Id3,Arntl,Rb1,Hdac1,Calcoco1,Gnptab,Dip2b,Ppard,Maged1,Clock,Trib3</t>
  </si>
  <si>
    <t>Slc30a1,Tmx4,Itpr1,Pdia3,Txndc12,Chrna7,Add1,Ercc2,Pkd2,Pmp22,Chrnb2,Srf,Atp7a,Slc9a8,Ddit3,Nucb2,Prnp,Cd9,Serinc5,P4hb,Dmpk,Ppard</t>
  </si>
  <si>
    <t>Ube2l3,Map4k4,Adh5,Gadd45b,Pskh1,Ulk1,Mamdc2,Bmpr2,Stradb,Smurf1,Mettl8,Mst1r,Stk10,Ppm1j,Ptprs,Ulk4,Gsk3b,Ttll3,Ppm1h,Prkar1b,Ube4a,Limk1,Sirt2,Ttbk1,Uhrf2,Asph,Usp22,Wnk1,Cry2,Prkci,Usp18,Cdc25b,Mknk1,Sirt6,Amhr2,Ptprn,Stk32a,Gadd45g,Rorc,Hdac1,Tgfbr1,Acvrl1,Tlk2,Scyl2,Mapk10,Lpar2,Clk2,Dmpk,Ube2f,Acp1,Eya3,Csnk1e,Tyro3,Madd,Trib3</t>
  </si>
  <si>
    <t>Plod1,Asph,Plod3,P4ha1,P4hb</t>
  </si>
  <si>
    <t>Ttl,Ulk1,Nrp1,Zeb1,Cdc42ep5,Limk1,Erap1,Chrnb2,Sema4d,Vash1,Serpinf1,Ngfr,Pax6,Arhgef18,Cdc42se2,Etv5</t>
  </si>
  <si>
    <t>Map4k4,Sos2,Wdr67,Tbc1d20,Agap1,Rgnef,Abr,Vps39,Ralbp1,Arhgef17,Rabgap1,Arhgef2,Dennd5a,Arhgef18,Agfg1,Madd</t>
  </si>
  <si>
    <t>Tap2,H2-Q8,B2m,H2-D1,H2-K1,H2-M3</t>
  </si>
  <si>
    <t>Tmed10,Nsg1,Slc35b2,Bcap31,Pskh1,Gal3st3,Slc35a2,Napb,Clcn5,Il17rd,Tpst1,Chst11,Gga2,Paqr3,St8sia3,Slc35a5,Tmed3,Pde4dip,Atp7a,Ergic2,Dym,Pip5k1a,Chst15,Picalm,Slc9a8,Prrc1,Cltb,Gnptab,Prnp,Scyl2,Clstn3,Galnt7,Serinc5,Arhgef2,Gnptg,Lman2,Ncstn,B3galt1,Ganab,Pomgnt1</t>
  </si>
  <si>
    <t>Trim21,Parp9,Ankrd27,Lpgat1,Tnpo2,Nrsn1,Etv1,Foxd1,Tmed10,Tram1,Prcp,Cox4i2,Dlat,Etv6,Sqstm1,Sarm1,Tbx20,Tmem173,Tcea1,Adh5,Rab11fip1,Nsg1,Bcap29,Nmnat1,Usp11,Aldh7a1,Thyn1,Slc35b2,Gadd45b,Ppa2,Ndrg1,Zkscan17,Hdac9,Bcap31,Ppih,Pskh1,Uckl1,Ulk1,Gal3st3,Jmy,Immp2l,Stradb,Pofut2,Scg5,Lbh,Ppp1r10,Rhoc,Tor1aip2,Cbfb,Acads,Akna,Gls2,Maz,Itpr1,Tro,Morc1,Slc35a2,Tap2,Mettl8,St18,Napb,Gadd45a,Sumf1,Pdia3,Rbbp5,Sumf2,Clcn5,Pip4k2b,Ssr2,Lonp1,Baz1a,Por,Ssr4,Zmat5,Pole4,Tor1aip1,Calu,Lass6,Tmed9,Atmin,2810030E01Rik,Syvn1,Mtx2,Sox12,Plod1,Pcif1,4930471M23Rik,Ap2a2,Pou2f1,Taf1d,Cd63,Gsk3b,Rbbp9,Msi1,Il17rd,Smpd1,Txndc12,Tmc8,Dnajb11,Fig4,Kif2a,Angptl6,Tpst1,Ercc2,Ttll3,Nrip2,Zeb1,Cadm1,Pkd2,Rnaset2a,Ebp,Ifitm3,Chst11,Zfp689,Erlin2,Whsc1,Gga2,Limk1,Pnn,Nop56,Map1lc3a,Shisa5,Snord87,Dgat1,Csrp2,Paqr3,Tmem189,Acp6,Erap1,Ppp1r15a,St8sia3,Cpt1b,Pparg,Trim66,Srf,Slc36a1,Sc5d,Smarcc2,P4htm,Alg1,Slc35a5,Fuca1,Tmed3,Id3,Pde4dip,Atp7a,Ctsz,Akap7,Uhrf2,Asph,Polr3g,Tmc6,Sesn2,Usp22,Coq5,Stam,Ergic2,Cry2,Fkbp10,Prkci,Dennd1a,Parl,Lpcat3,Ift172,Nfu1,Scarb2,Sirt6,Sdf2l1,Arntl,Tgfb1i1,Dym,Plod3,Pip5k1a,H13,Cpt1a,Rb1,Chst15,Pld3,Mttp,Ppt2,Gadd45g,Mettl1,Picalm,Acot2,Zfp36,Rel,Gpd2,Slc9a8,Atp6v1a,Rorc,Prkcsh,Atf6b,Hdac1,Acn9,Adarb1,Oxa1l,P4ha1,Hmox1,Cpox,Isl1,Vps39,Prrc1,Tpbg,Tpp1,Oit3,Ddit3,Praf2,Calcoco1,Nucb2,Slc25a1,Zfp652,Cltb,Sfmbt2,Gusb,H47,Hcfc1r1,Gnptab,Tlk2,Nr1d1,Nfil3,Prnp,Ctsd,Scyl2,Clstn3,Stxbp1,Sgsh,Galnt7,Kdm4a,Jph3,Dnase2b,Mapk10,Spns1,M6pr,Rrbp1,Gla,Stim2,Dpysl2,Phtf2,Clk2,Serinc5,P4hb,Arhgef2,Otx1,Nr1d2,Gnptg,Sec61a1,Rcor1,Csdc2,Cat,Rhbdf2,Pax6,Nr4a1,Dip2b,Zfp580,Ppard,Lman2,Dppa2,Thra,Wwox,Ncstn,Atp6v0b,Pard6a,Slc25a30,Mmd,Prdm8,Gba,Syp,Gnb5,Tmed5,Id2,Camk2n2,B3galt1,Etv5,Ganab,Agfg1,Clock,Eya3,Ptov1,Syngr2,Tsen2,Mrpl51,Trib3,Pomgnt1,Naf1,Akap3,Hace1</t>
  </si>
  <si>
    <t>Nrsn1,Etv1,Foxd1,Ptn,Tbx20,Tcea1,Egln1,Il27ra,Ttl,Hdac9,Ulk1,Nrp1,Bmpr2,Sdc1,Mfsd7b,Stradb,Cbfb,Smurf1,Hs1bp3,Mettl8,Slit2,Pou2f1,Gsk3b,Fig4,Kif2a,Add1,Angptl6,Ercc2,Ifnz,Zeb1,Cadm1,Prkar1b,Pkd2,Ebp,Chst11,Cdc42ep5,Limk1,Fst,Pmp22,Erap1,Chrnb2,Pparg,Sema4d,Bmp1,Srf,Vash1,Serpinf1,Id3,Atp7a,Asph,Prkci,Ift172,Egfl7,Rgnef,Gys1,Tgfb1i1,Abr,Anxa4,Rb1,Gadd45g,Unc5c,Picalm,Zfp36,Spry2,Rorc,Pdlim7,Hdac1,Mesdc2,Isl1,Clcn2,Ngfr,Tgfbr1,Acvrl1,Enpp1,Sema4c,Spint1,Stxbp1,Myo1e,Gla,Dpysl2,Cd9,Serinc5,Gdf11,Arhgef2,Otx1,Jag2,Dbn1,Cd276,Pax6,Ppard,Numbl,Thra,Wwox,Ambra1,Pard6a,Arhgef18,Clptm1,Prdm8,Id2,Cdc42se2,Etv5,Agfg1,Ltbp3</t>
  </si>
  <si>
    <t>Egln1,Plod1,P4htm,Plod3,P4ha1</t>
  </si>
  <si>
    <t>Sqstm1,Sarm1,Tmem173,Tcea1,Il27ra,Ndrg1,Hdac9,Bcap31,Tollip,Ddx58,Mfsd7b,Cbfb,Hs1bp3,Tap2,Oasl2,Chrna7,Add1,Ercc2,Ifnz,Zeb1,H2-Q8,Cadm1,Ebp,Erap1,Procr,Chrnb2,Atp7a,B2m,Enpp3,Cd81,H2-D1,Rb1,Gadd45g,Picalm,Zfp36,H2-K1,Rorc,Tgfbr1,Enpp1,H2-M3,Myo1e,Cd47,Cfp,Cd276,Tlr12,Clptm1,Id2</t>
  </si>
  <si>
    <t>Etv1,Foxd1,Bbs9,Etv6,Sqstm1,Tcea1,Ttl,Gadd45b,Hdac9,Ulk1,Nrp1,Sdc1,Mfsd7b,Stradb,Cbfb,Hs1bp3,Morc1,Mettl8,Slit2,Pou2f1,Adcyap1r1,Gsk3b,Fig4,Kif2a,Add1,Angptl6,Ercc2,Ifnz,Zeb1,Cadm1,Chst11,Cdc42ep5,Limk1,Fst,Csrp2,Pmp22,Chrnb2,Pparg,Sema4d,Bmp1,Srf,Id3,Atp7a,Uhrf2,Prkci,Egfl7,Cdc25b,Rgnef,Tgfb1i1,Rb1,Gadd45g,Zfp36,Spry2,Rorc,Pdlim7,Isl1,Clcn2,Ngfr,Msi2,Tgfbr1,Enpp1,Sema4c,Gnptab,Tlk2,Stxbp1,Myo1e,Dpysl2,Cd9,Yipf3,Gdf11,Arhgef2,Dbn1,Cd276,Pax6,Ppard,Numbl,Wwox,Ambra1,Pard6a,Arhgef18,Clptm1,Prdm8,Id2,Cdc42se2,Agfg1</t>
  </si>
  <si>
    <t>Trim21,Parp9,Hps3,Ankrd27,Nt5dc3,Pcbp3,Lpgat1,Tnpo2,Nrsn1,Etv1,Foxd1,Tmed10,Tram1,Bbs9,Prcp,Cox4i2,Dlat,Snap91,Blvrb,Etv6,Pafah1b2,Sqstm1,Sarm1,Tbx20,Dgki,Tmem173,Tcea1,Adh5,Rab11fip1,Nsg1,Bcap29,Nmnat1,Usp11,Aldh7a1,Thyn1,Ttl,Slc35b2,Gadd45b,Ppa2,Ndrg1,Zkscan17,Hdac9,Bcap31,Ppih,Pskh1,Uckl1,Pctp,Padi3,Srxn1,Kif21b,Tollip,Ulk1,Ddx58,Gal3st3,Jmy,Immp2l,Trim68,Psmf1,Stradb,Pofut2,Scg5,Lbh,Ppp1r10,Rhoc,Tor1aip2,Cbfb,Acads,Akna,Gls2,Maz,Itpr1,Tro,Morc1,Slc35a2,Tap2,Mettl8,Mst1r,St18,Ift122,Ppp2r2b,Napb,Gadd45a,Fam120a,Sumf1,Blvra,Pdia3,Rbbp5,Sumf2,Clcn5,Pip4k2b,Ssr2,Pank3,Lonp1,Baz1a,Por,Ssr4,Zmat5,Pole4,Tor1aip1,Calu,Lass6,Tmed9,Gstm4,Atmin,2810030E01Rik,Syvn1,Mtx2,Sox12,Plod1,Pcif1,4930471M23Rik,Cd248,Ap2a2,Pou2f1,Carhsp1,Taf1d,Lgals9,Cd63,Acss2,Gsk3b,Rbbp9,Msi1,Il17rd,Smpd1,Txndc12,Tmc8,Dnajb11,Fig4,Kif2a,Add1,Angptl6,Tpst1,Epn2,Ercc2,Ttll3,Nrip2,Zeb1,Cadm1,Prkar1b,Pkd2,Rnaset2a,Nsf,Agap1,Ebp,Acbd6,Ifitm3,Chst11,Zfp689,Ddah2,Erlin2,Cdc42ep5,Ube4a,Whsc1,Gga2,Limk1,Pnn,Nop56,Map1lc3a,Sirt2,Shisa5,Snord87,Dgat1,Csrp2,Paqr3,Tmem189,Acp6,Erap1,Procr,Ppp1r15a,St8sia3,Cpt1b,Pparg,Pla2g6,Got1,Trim66,Acy3,Srf,Vash1,Slc36a1,Sc5d,Tom1,Smarcc2,P4htm,Alg1,Ttbk1,Slc35a5,Fuca1,Tmed3,Id3,Pde4dip,Atp7a,Ctsz,Akap7,Uhrf2,Asph,Polr3g,Tmc6,Sesn2,Mylip,Usp22,Coq5,Stam,Ergic2,Wnk1,Cry2,Fkbp10,Prkci,Dennd1a,Rpl29,Parl,Lpcat3,Ift172,Nfu1,Rgnef,Gys1,Mknk1,Nadk,Scarb2,Sirt6,Sdf2l1,Arntl,Tgfb1i1,Dym,Plod3,Pip5k1a,H13,Cpt1a,Rb1,Chst15,Pld3,Mttp,Ppt2,Hsd17b11,Gadd45g,Mettl1,Picalm,Acot2,Fhod1,Zfp36,Rel,Gpd2,Sh2d3c,Slc9a8,Spry2,Atp6v1a,Rorc,Prkcsh,Atf6b,Pdlim7,Hdac1,Acn9,Adarb1,Mtap4,Oxa1l,P4ha1,Hmox1,Cpox,Isl1,Ywhag,Vps39,Bag3,Prrc1,Tpbg,Tpp1,Oit3,Ddit3,Praf2,Calcoco1,Msi2,Nucb2,Avil,Slc25a1,Zfp652,Cltb,Sfmbt2,Gusb,H47,Hcfc1r1,Gnptab,Tlk2,Eif3f,Nr1d1,Nfil3,Rabgap1,Me1,Prnp,Ddt,Ctsd,Spag4,Scyl2,Gsn,Clstn3,Stxbp1,Sgsh,Galnt7,Kdm4a,Jph3,Tulp4,Dnase2b,Mapk10,Myo1e,Spns1,Necab1,Nxf7,M6pr,Rrbp1,Lrrc49,Gla,Stim2,Dpysl2,Phtf2,Clk2,Serinc5,P4hb,Yipf3,Arhgef2,Cyfip2,Otx1,Nr1d2,Wars,Gnptg,Dbn1,Sec61a1,Rcor1,Csdc2,Cat,Rhbdf2,Pax6,Nr4a1,Dip2b,Zfp580,Ppard,Numbl,Lman2,Dppa2,Thra,Wwox,Ncstn,Ambra1,Atp6v0b,Pard6a,Slc25a30,Arhgef18,Mmd,Ppfia2,Parvb,Prdm8,Gba,Syp,Maged1,Gnb5,Tmed5,Id2,Acp1,Pabpc4,Camk2n2,B3galt1,Cdc42se2,Etv5,Tubg2,Ganab,Agfg1,Clock,Eya3,Ptov1,Csnk1e,Iars,Bace1,Plekha3,Syngr2,Tsen2,Mrpl51,Trib3,Pomgnt1,Naf1,AW555464,Akap3,Hace1</t>
  </si>
  <si>
    <t>Etv1,Foxd1,Ttl,Ulk1,Nrp1,Stradb,Slit2,Add1,Ercc2,Cdc42ep5,Limk1,Pmp22,Chrnb2,Sema4d,Atp7a,Prkci,Rgnef,Isl1,Ngfr,Stxbp1,Cd9,Arhgef2,Pax6,Numbl,Pard6a,Arhgef18,Cdc42se2,Agfg1</t>
  </si>
  <si>
    <t>Bmpr2,Bambi,Zeb1,Chst11,Fst,Akap7,Wfikkn2,Amhr2,Tgfbr1,Acvrl1,Ltbp3,Akap3</t>
  </si>
  <si>
    <t>Gba2,Hdac9,Padi3,Gls2,Ddah2,Sirt2,Acy3,Sirt6,Hdac1,Adarb1,Cat,Gba</t>
  </si>
  <si>
    <t>Tnpo2,Tmed10,Tram1,Bcap29,Tom1l2,Bcap31,Immp2l,Scg5,Napb,Mtx2,Ap2a2,Gsk3b,Gga2,Apba1,Tom1,Stam,Cry2,Arntl,Ywhag,Cltb,H47,M6pr,Rrbp1,Sec61a1,Folr1,Syngr2</t>
  </si>
  <si>
    <t>Trim21,Parp9,Hps3,Ankrd27,Nt5dc3,Pcbp3,Lpgat1,Tnpo2,Nrsn1,Etv1,Foxd1,Tmed10,Tram1,Bbs9,Prcp,Cox4i2,Dlat,Snap91,Blvrb,Etv6,Pafah1b2,Sqstm1,Sarm1,Tbx20,Dgki,Tmem173,Tcea1,Adh5,Rab11fip1,Nsg1,Bcap29,Nmnat1,Usp11,Aldh7a1,Thyn1,Ttl,Slc35b2,Gadd45b,Ppa2,Ndrg1,Zkscan17,Hdac9,Tom1l2,Bcap31,Ppih,Pskh1,Uckl1,Pctp,Padi3,Srxn1,Kif21b,Tollip,Ulk1,Ddx58,Gal3st3,Jmy,Immp2l,Trim68,Psmf1,Stradb,Pofut2,Scg5,Lbh,Sos2,Ppp1r10,Rhoc,Tor1aip2,Cbfb,Acads,Akna,Gls2,Smurf1,Maz,Itpr1,Tro,Morc1,Slc35a2,Tap2,Mettl8,Mst1r,St18,Ift122,Ppp2r2b,Napb,Gadd45a,Fam120a,Sumf1,Blvra,Pdia3,Rbbp5,Sumf2,Clcn5,Pip4k2b,Ssr2,Pank3,Lonp1,Baz1a,Por,Ssr4,Zmat5,Pole4,Tor1aip1,Calu,Lass6,Tmed9,Gstm4,Atmin,2810030E01Rik,Syvn1,Mtx2,Sox12,Plod1,Pcif1,4930471M23Rik,Cd248,Wdr67,Ap2a2,Pou2f1,Carhsp1,Taf1d,Lgals9,Cd63,Acss2,Gsk3b,Rbbp9,Msi1,Il17rd,Smpd1,Txndc12,Tbc1d20,Tmc8,Dnajb11,Fig4,Kif2a,Add1,Angptl6,Arrb1,Tpst1,Epn2,Ercc2,Ttll3,Nrip2,Ptdss2,Zeb1,Cadm1,Prkar1b,Pkd2,Rnaset2a,Nsf,Agap1,Ebp,Acbd6,Ifitm3,Chst11,Zfp689,Ddah2,Erlin2,Cdc42ep5,Ube4a,Whsc1,Gga2,Limk1,Pnn,Nop56,Map1lc3a,Sirt2,Shisa5,Snord87,Dgat1,Csrp2,Paqr3,Tmem189,Acp6,Erap1,Procr,Ppp1r15a,St8sia3,Cpt1b,Pparg,Pla2g6,Got1,Trim66,Acy3,Srf,Vash1,Slc36a1,Sc5d,Tom1,Smarcc2,P4htm,Ube3b,Alg1,Ttbk1,Slc35a5,Fuca1,Tmed3,Id3,Pde4dip,Atp7a,Ctsz,Akap7,Uhrf2,Asph,Polr3g,Tmc6,Sesn2,Mylip,Usp22,Coq5,Stam,Ergic2,Wnk1,Cry2,Fkbp10,Prkci,Dennd1a,Rpl29,Parl,Lpcat3,Ift172,Nfu1,Cdc25b,Rgnef,Gys1,Mknk1,Nadk,Scarb2,Sirt6,Sdf2l1,Arntl,Tgfb1i1,Dym,Plod3,Abr,Pip5k1a,H13,Cpt1a,Rb1,Chst15,Pld3,Mttp,Ppt2,Hsd17b11,Gadd45g,Mettl1,Picalm,Acot2,Fhod1,Zfp36,Sipa1l2,Rel,Gpd2,Sh2d3c,Slc9a8,Spry2,Atp6v1a,Capn5,Rorc,Prkcsh,Atf6b,Pdlim7,Hdac1,Acn9,Adarb1,Mtap4,Oxa1l,P4ha1,Hmox1,Cpox,Isl1,Ywhag,Vps39,Bag3,Prrc1,Tpbg,Tpp1,Oit3,Ddit3,Praf2,Calcoco1,Msi2,Nucb2,Avil,Slc25a1,Zfp652,Cltb,Sfmbt2,Gusb,H47,Hcfc1r1,Gnptab,Tlk2,Eif3f,Ralbp1,Nr1d1,Arhgef17,Nfil3,Rabgap1,Me1,Prnp,Ddt,Ctsd,Spag4,Scyl2,Gsn,Clstn3,Stxbp1,Sgsh,Galnt7,Kdm4a,Jph3,Tulp4,Dnase2b,Mapk10,Myo1e,Spns1,Necab1,Nxf7,M6pr,Rrbp1,Lrrc49,Gla,Stim2,Dpysl2,Phtf2,Clk2,Serinc5,P4hb,Yipf3,Arhgef2,Cyfip2,Otx1,Nr1d2,Wars,Gnptg,Dbn1,Sec61a1,Rcor1,Csdc2,Cat,Rhbdf2,Pax6,Nr4a1,Dip2b,Zfp580,Ppard,Zfp608,Numbl,Lman2,Dppa2,Thra,Wwox,Ncstn,Ambra1,Atp6v0b,Pard6a,Slc25a30,Arhgef18,Mmd,Ppfia2,Parvb,Prdm8,Gba,Syp,Maged1,Gnb5,Tmed5,Id2,Acp1,Pabpc4,Camk2n2,B3galt1,Cdc42se2,Etv5,Tubg2,Ganab,Agfg1,Clock,Eya3,Ptov1,Csnk1e,Iars,Bace1,Plekha3,Syngr2,Tsen2,Mrpl51,Trib3,Pomgnt1,Naf1,AW555464,Akap3,Hace1</t>
  </si>
  <si>
    <t>Gba2,Hdac9,Gls2,Sirt2,Acy3,Sirt6,Hdac1,Cat,Gba</t>
  </si>
  <si>
    <t>Ube2l3,Map4k4,Adh5,Ttl,Gadd45b,Pskh1,Padi3,Ulk1,Mamdc2,Bmpr2,Stradb,Smurf1,Mettl8,Mst1r,Stk10,Ppm1j,Ptprs,Ulk4,Gsk3b,Dnajb11,Ttll3,Ppm1h,Prkar1b,Ube4a,Limk1,Sirt2,St8sia3,Ube3b,Ttbk1,Atp7a,Uhrf2,Asph,Usp22,Wnk1,Cry2,Prkci,Usp18,Cdc25b,Mknk1,Sirt6,Amhr2,Mttp,Ptprn,Ppt2,Stk32a,Gadd45g,Mettl1,Rorc,Prkcsh,Hdac1,P4ha1,Tgfbr1,Acvrl1,Tlk2,Scyl2,Galnt7,Mapk10,Lpar2,Clk2,P4hb,Dmpk,Ube2f,Acp1,B3galt1,Ganab,Eya3,Csnk1e,Tyro3,Madd,Trib3,Pomgnt1,Hace1</t>
  </si>
  <si>
    <t>Ube2l3,Map4k4,Adh5,Ttl,Gadd45b,Pskh1,Padi3,Ulk1,Mamdc2,Bmpr2,Stradb,Smurf1,Mettl8,Mst1r,Stk10,Ppm1j,Ptprs,Ulk4,Gsk3b,Ttll3,Ppm1h,Prkar1b,Ube4a,Limk1,Sirt2,St8sia3,Ube3b,Ttbk1,Atp7a,Uhrf2,Asph,Usp22,Wnk1,Cry2,Prkci,Usp18,Cdc25b,Mknk1,Sirt6,Amhr2,Mttp,Ptprn,Ppt2,Stk32a,Gadd45g,Rorc,Prkcsh,Hdac1,P4ha1,Tgfbr1,Acvrl1,Tlk2,Scyl2,Galnt7,Mapk10,Lpar2,Clk2,P4hb,Dmpk,Ube2f,Acp1,B3galt1,Ganab,Eya3,Csnk1e,Tyro3,Madd,Trib3,Pomgnt1,Hace1</t>
  </si>
  <si>
    <t>Tnpo2,Tmed10,Tram1,Bcap29,Tom1l2,Bcap31,Immp2l,Scg5,Napb,Mtx2,Ap2a2,Gsk3b,Gga2,Apba1,Tom1,Stam,Cry2,Arntl,Oxa1l,Ywhag,Cltb,H47,M6pr,Rrbp1,Sec61a1,Pax6,Folr1,Syngr2</t>
  </si>
  <si>
    <t>Nrsn1,Etv1,Foxd1,Bbs9,Etv6,Ptn,Sqstm1,Sarm1,Tbx20,Tcea1,Egln1,Il27ra,Nmnat1,Ttl,Tnfaip1,Gadd45b,Hdac9,Ulk1,Nrp1,Slc30a1,Jmy,Bmpr2,Sdc1,Mfsd7b,Stradb,Lbh,Disp1,Cbfb,Smurf1,Ptpla,Itpr1,Hs1bp3,Morc1,Tap2,Mettl8,Pdia3,Slit2,Tex261,Syvn1,Pou2f1,Adcyap1r1,Gsk3b,Fig4,Kif2a,Add1,Angptl6,Ercc2,Ifnz,Zeb1,Cadm1,Prkar1b,Pkd2,Ebp,Chst11,Cdc42ep5,Limk1,Shisa5,Fst,Csrp2,Pmp22,Erap1,Chrnb2,Pparg,Apba1,Sema4d,Bmp1,Srf,Vash1,Serpinf1,Id3,Atp7a,Uhrf2,Asph,Prkci,Ift172,Egfl7,B2m,Cdc25b,Rgnef,Gys1,Tgfb1i1,Amhr2,Abr,Anxa4,Rb1,Gadd45g,Unc5c,Picalm,Zfp36,Spry2,H2-K1,Rorc,Pdlim7,Hdac1,Mesdc2,Isl1,Clcn2,Bag3,Ddit3,Ngfr,Msi2,Tgfbr1,Acvrl1,Enpp1,Sema4c,Gnptab,Tlk2,Spint1,Prnp,H2-M3,Stxbp1,Myo1e,Prtg,Gla,Dpysl2,Cd9,Serinc5,Yipf3,Gdf11,Arhgef2,Otx1,Jag2,Dbn1,Cd276,Pax6,Nr4a1,Ppard,Numbl,Thra,Wwox,Ambra1,Pard6a,Arhgef18,Clptm1,Prdm8,Id2,Cdc42se2,Etv5,Agfg1,Eya3,Ltbp3,Madd,Ndrg4</t>
  </si>
  <si>
    <t>Sarm1,Il27ra,Nmnat1,Ttl,Hdac9,Ulk1,Nrp1,Jmy,Stradb,Smurf1,Tap2,Pdia3,Tex261,Syvn1,Gsk3b,Ercc2,Zeb1,Cadm1,Chst11,Cdc42ep5,Limk1,Shisa5,Fst,Erap1,Chrnb2,Pparg,Sema4d,Srf,Vash1,Serpinf1,Atp7a,B2m,Tgfb1i1,Rb1,Zfp36,H2-K1,Isl1,Bag3,Ddit3,Ngfr,Tgfbr1,Enpp1,Prnp,H2-M3,Gdf11,Jag2,Cd276,Pax6,Nr4a1,Ppard,Wwox,Ambra1,Arhgef18,Clptm1,Id2,Cdc42se2,Etv5,Madd</t>
  </si>
  <si>
    <t>Prcp,4930471M23Rik,Cd63,Smpd1,Kif2a,Slc36a1,Fuca1,Ctsz,Scarb2,Ppt2,Vps39,Tpp1,Gusb,Ctsd,Sgsh,Dnase2b,M6pr,Gla,Mmd,Gba</t>
  </si>
  <si>
    <t>Prcp,4930471M23Rik,Cd63,Smpd1,Kif2a,Map1lc3a,Slc36a1,Fuca1,Ctsz,Scarb2,Ppt2,Vps39,Tpp1,Gusb,Ctsd,Sgsh,Dnase2b,M6pr,Gla,Atp6v0b,Mmd,Gba</t>
  </si>
  <si>
    <t>Parp9,Ube2l3,Nt5dc3,Lpgat1,Map4k4,Dis3l2,Glt8d2,Gng3,Prcp,Cox4i2,Dlat,Blvrb,Gng2,Inpp5a,Pafah1b2,Dgki,Hmgcll1,Gba2,Egln1,Adh5,Nmnat1,Usp11,Aldh7a1,Stbd1,Cpvl,Ttl,Ppa2,Hdac9,Ppih,Pskh1,Uckl1,Padi3,Srxn1,Kif21b,Ulk1,G6pd2,Ddx58,Gal3st3,Rpia,Immp2l,Bmpr2,D3Bwg0562e,Gyg,Stradb,Pofut2,Acads,Gls2,Smurf1,Ppfibp2,Ptpla,Tap2,Mettl8,Mst1r,Stk10,Pxdn,Sumf1,Blvra,Pdia3,Ppm1j,Pip4k2b,Pank3,C85492,Lonp1,Frrs1,Por,Ptprs,Pole4,Oasl2,Ufsp1,Ulk4,Lass6,Gstm4,Syvn1,Plod1,Gtdc1,Ctso,Acss2,Gsk3b,Rbbp9,Smpd1,Txndc12,Fig4,Plaur,Kif2a,Tpst1,Ercc2,Ttll3,Xylb,Ptdss2,Ppm1h,Prkar1b,Nsf,Agap1,Ebp,Chst11,Ddah2,Ube4a,Whsc1,Zdhhc12,Usp10,Otub2,Limk1,Sirt2,Dgat1,Acp6,Erap1,St8sia3,Abhd12,Cpt1b,Pla2g6,Adam15,Bmp1,Got1,Acy3,Loxl2,Adcy6,Sc5d,P4htm,Ube3b,Alg1,Ttbk1,Fuca1,Cecr5,Acpl2,Atp7a,Ctsz,Akap7,Uhrf2,Asph,Mylip,Usp22,Coq5,Wnk1,Cry2,Fkbp10,Prkci,Parl,Lpcat3,Usp18,Cdc25b,Gtpbp2,Gys1,Enpp3,Mknk1,Nadk,Sirt6,Plod3,Amhr2,Pip5k1a,H13,Cpt1a,Mtmr3,Chst15,Pld3,Ptprn,Ppt2,Stk32a,Hsd17b11,Ptdss1,Mettl1,Acot2,Gpd2,Atp6v1a,Capn5,Prkcsh,Hdac1,Adarb1,P4ha1,Hmox1,Cpox,Tpp1,Mest,Tgfbr1,Acvrl1,Enpp1,Gusb,Gnptab,Tlk2,Spint1,Me1,Ddt,Ctsd,Scyl2,Sgsh,Galnt7,Kdm4a,Dnase2b,Mapk10,Myo1e,Necab1,Gla,Dpysl2,Clk2,Smpdl3b,P4hb,Phyhd1,Dmpk,Bace2,Wars,Ube2f,Cat,Dip2b,Wwox,Atp6v0b,Gba,Mmp15,Acp1,Camk2n2,B3galt1,Tubg2,Ganab,Clock,Eya3,Csnk1e,Iars,Tyro3,Bace1,Tsen2,Madd,Trib3,Pomgnt1,Akap3,Hace1</t>
  </si>
  <si>
    <t>Trim21,Hps3,Ankrd27,Nt5dc3,Pcbp3,Lpgat1,Tnpo2,Nrsn1,Tmed10,Tram1,Bbs9,Prcp,Cox4i2,Dlat,Snap91,Blvrb,Pafah1b2,Sqstm1,Sarm1,Dgki,Tmem173,Adh5,Rab11fip1,Nsg1,Bcap29,Aldh7a1,Slc35b2,Ppa2,Ndrg1,Hdac9,Bcap31,Ppih,Pskh1,Uckl1,Pctp,Padi3,Srxn1,Kif21b,Tollip,Ulk1,Ddx58,Gal3st3,Immp2l,Trim68,Psmf1,Stradb,Pofut2,Scg5,Lbh,Tor1aip2,Acads,Gls2,Itpr1,Tro,Slc35a2,Tap2,Mettl8,Ift122,Napb,Fam120a,Sumf1,Blvra,Pdia3,Sumf2,Clcn5,Pip4k2b,Ssr2,Pank3,Lonp1,Por,Ssr4,Calu,Lass6,Tmed9,Gstm4,Syvn1,Mtx2,Plod1,4930471M23Rik,Cd248,Ap2a2,Carhsp1,Lgals9,Cd63,Acss2,Gsk3b,Rbbp9,Msi1,Il17rd,Smpd1,Txndc12,Tmc8,Dnajb11,Fig4,Kif2a,Add1,Angptl6,Tpst1,Epn2,Cadm1,Prkar1b,Pkd2,Rnaset2a,Nsf,Agap1,Ebp,Acbd6,Ifitm3,Chst11,Ddah2,Erlin2,Cdc42ep5,Ube4a,Gga2,Limk1,Pnn,Map1lc3a,Sirt2,Shisa5,Dgat1,Paqr3,Tmem189,Acp6,Erap1,Procr,Ppp1r15a,St8sia3,Cpt1b,Pparg,Pla2g6,Got1,Acy3,Srf,Vash1,Slc36a1,Sc5d,Tom1,P4htm,Alg1,Ttbk1,Slc35a5,Fuca1,Tmed3,Id3,Pde4dip,Atp7a,Ctsz,Asph,Tmc6,Mylip,Coq5,Stam,Ergic2,Wnk1,Cry2,Fkbp10,Prkci,Dennd1a,Rpl29,Parl,Lpcat3,Ift172,Nfu1,Rgnef,Gys1,Mknk1,Nadk,Scarb2,Sdf2l1,Tgfb1i1,Dym,Plod3,Pip5k1a,H13,Cpt1a,Chst15,Pld3,Mttp,Ppt2,Hsd17b11,Picalm,Acot2,Fhod1,Zfp36,Gpd2,Sh2d3c,Slc9a8,Spry2,Atp6v1a,Prkcsh,Atf6b,Pdlim7,Hdac1,Acn9,Oxa1l,P4ha1,Hmox1,Cpox,Ywhag,Vps39,Bag3,Prrc1,Tpbg,Tpp1,Praf2,Calcoco1,Msi2,Nucb2,Avil,Slc25a1,Cltb,Gusb,H47,Hcfc1r1,Gnptab,Eif3f,Rabgap1,Me1,Prnp,Ddt,Ctsd,Spag4,Scyl2,Gsn,Clstn3,Stxbp1,Sgsh,Galnt7,Jph3,Tulp4,Dnase2b,Mapk10,Spns1,Necab1,Nxf7,M6pr,Rrbp1,Lrrc49,Gla,Stim2,Dpysl2,Serinc5,P4hb,Yipf3,Arhgef2,Cyfip2,Wars,Gnptg,Dbn1,Sec61a1,Csdc2,Cat,Rhbdf2,Numbl,Lman2,Wwox,Ncstn,Ambra1,Atp6v0b,Pard6a,Slc25a30,Arhgef18,Mmd,Ppfia2,Parvb,Gba,Syp,Maged1,Tmed5,Id2,Acp1,Pabpc4,Camk2n2,B3galt1,Cdc42se2,Tubg2,Ganab,Agfg1,Clock,Eya3,Ptov1,Csnk1e,Iars,Bace1,Plekha3,Syngr2,Mrpl51,Pomgnt1,Naf1,AW555464,Hace1</t>
  </si>
  <si>
    <t>Ankrd27,Nt5dc3,Lpgat1,Nrsn1,Tmed10,Tram1,Prcp,Cox4i2,Dlat,Snap91,Sqstm1,Sarm1,Dgki,Tmem173,Adh5,Rab11fip1,Nsg1,Bcap29,Aldh7a1,Slc35b2,Ppa2,Bcap31,Pskh1,Srxn1,Ulk1,Gal3st3,Immp2l,Psmf1,Pofut2,Scg5,Tor1aip2,Acads,Gls2,Itpr1,Slc35a2,Tap2,Napb,Sumf1,Pdia3,Sumf2,Clcn5,Pip4k2b,Ssr2,Lonp1,Por,Ssr4,Calu,Lass6,Tmed9,Gstm4,Syvn1,Mtx2,Plod1,4930471M23Rik,Ap2a2,Cd63,Gsk3b,Il17rd,Smpd1,Txndc12,Tmc8,Dnajb11,Fig4,Kif2a,Angptl6,Tpst1,Cadm1,Pkd2,Rnaset2a,Agap1,Ebp,Ifitm3,Chst11,Erlin2,Gga2,Map1lc3a,Shisa5,Dgat1,Paqr3,Tmem189,Acp6,Erap1,Procr,Ppp1r15a,St8sia3,Cpt1b,Pparg,Got1,Slc36a1,Sc5d,P4htm,Alg1,Slc35a5,Fuca1,Tmed3,Pde4dip,Atp7a,Ctsz,Asph,Tmc6,Coq5,Stam,Ergic2,Fkbp10,Prkci,Dennd1a,Rpl29,Parl,Lpcat3,Ift172,Nfu1,Mknk1,Nadk,Scarb2,Sdf2l1,Dym,Plod3,Pip5k1a,H13,Cpt1a,Chst15,Pld3,Mttp,Ppt2,Picalm,Acot2,Zfp36,Gpd2,Slc9a8,Atp6v1a,Prkcsh,Atf6b,Acn9,Oxa1l,P4ha1,Hmox1,Cpox,Vps39,Bag3,Prrc1,Tpbg,Tpp1,Praf2,Nucb2,Slc25a1,Cltb,Gusb,H47,Gnptab,Eif3f,Prnp,Ctsd,Scyl2,Clstn3,Stxbp1,Sgsh,Galnt7,Jph3,Dnase2b,Mapk10,Spns1,M6pr,Rrbp1,Gla,Stim2,Dpysl2,Serinc5,P4hb,Arhgef2,Gnptg,Sec61a1,Cat,Rhbdf2,Lman2,Wwox,Ncstn,Ambra1,Atp6v0b,Pard6a,Slc25a30,Mmd,Gba,Syp,Tmed5,B3galt1,Tubg2,Ganab,Agfg1,Bace1,Syngr2,Mrpl51,Pomgnt1,Hace1</t>
  </si>
  <si>
    <t>Lpgat1,Tram1,Tmem173,Bcap29,Bcap31,Pskh1,Pofut2,Tor1aip2,Itpr1,Tap2,Napb,Sumf1,Pdia3,Sumf2,Pip4k2b,Ssr2,Por,Ssr4,Calu,Lass6,Tmed9,Syvn1,Plod1,Txndc12,Tmc8,Dnajb11,Pkd2,Ebp,Erlin2,Shisa5,Dgat1,Tmem189,Erap1,Ppp1r15a,Sc5d,P4htm,Alg1,Asph,Tmc6,Ergic2,Fkbp10,Lpcat3,Sdf2l1,Plod3,H13,Pld3,Mttp,Prkcsh,Atf6b,P4ha1,Hmox1,Tpbg,Nucb2,Gusb,H47,Prnp,Clstn3,Jph3,Rrbp1,Stim2,Serinc5,P4hb,Sec61a1,Rhbdf2,Ncstn,Tmed5,Ganab,Hace1</t>
  </si>
  <si>
    <t>ENRICH</t>
  </si>
  <si>
    <t>P_VALUE (BH corrected)</t>
  </si>
  <si>
    <t>Supplemental Table 3A: Gene ontology categories enriched in genes with significant expression changes in Paupar knockdown cells</t>
  </si>
  <si>
    <r>
      <rPr>
        <b/>
        <sz val="11"/>
        <color theme="1"/>
        <rFont val="Calibri"/>
        <family val="2"/>
        <scheme val="minor"/>
      </rPr>
      <t xml:space="preserve">Supplemental Table 3B: Gene ontology categories enriched in genes with significant expression changes in </t>
    </r>
    <r>
      <rPr>
        <b/>
        <i/>
        <sz val="11"/>
        <color theme="1"/>
        <rFont val="Calibri"/>
        <family val="2"/>
        <scheme val="minor"/>
      </rPr>
      <t xml:space="preserve">Pax6 </t>
    </r>
    <r>
      <rPr>
        <b/>
        <sz val="11"/>
        <color theme="1"/>
        <rFont val="Calibri"/>
        <family val="2"/>
        <scheme val="minor"/>
      </rPr>
      <t xml:space="preserve"> knockdown cells</t>
    </r>
  </si>
  <si>
    <r>
      <rPr>
        <b/>
        <sz val="11"/>
        <color theme="1"/>
        <rFont val="Calibri"/>
        <family val="2"/>
        <scheme val="minor"/>
      </rPr>
      <t xml:space="preserve">Supplemental Table 3C: Gene ontology categories enriched in genes with significant expression changes in both </t>
    </r>
    <r>
      <rPr>
        <b/>
        <i/>
        <sz val="11"/>
        <color theme="1"/>
        <rFont val="Calibri"/>
        <family val="2"/>
        <scheme val="minor"/>
      </rPr>
      <t>Paupa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 xml:space="preserve">Pax6 </t>
    </r>
    <r>
      <rPr>
        <b/>
        <sz val="11"/>
        <color theme="1"/>
        <rFont val="Calibri"/>
        <family val="2"/>
        <scheme val="minor"/>
      </rPr>
      <t>knockdown cells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00"/>
  <sheetViews>
    <sheetView tabSelected="1" workbookViewId="0"/>
  </sheetViews>
  <sheetFormatPr defaultRowHeight="15"/>
  <cols>
    <col min="3" max="3" width="25.5703125" customWidth="1"/>
  </cols>
  <sheetData>
    <row r="1" spans="1:10">
      <c r="A1" s="3" t="s">
        <v>3325</v>
      </c>
    </row>
    <row r="3" spans="1:10">
      <c r="A3" t="s">
        <v>0</v>
      </c>
      <c r="B3" t="s">
        <v>2814</v>
      </c>
      <c r="C3" t="s">
        <v>2813</v>
      </c>
      <c r="D3" t="s">
        <v>3323</v>
      </c>
      <c r="E3" t="s">
        <v>2812</v>
      </c>
      <c r="F3" t="s">
        <v>2811</v>
      </c>
      <c r="G3" t="s">
        <v>2810</v>
      </c>
      <c r="H3" t="s">
        <v>2809</v>
      </c>
      <c r="I3" t="s">
        <v>3324</v>
      </c>
      <c r="J3" t="s">
        <v>2808</v>
      </c>
    </row>
    <row r="4" spans="1:10">
      <c r="A4" t="s">
        <v>2341</v>
      </c>
      <c r="B4">
        <v>3</v>
      </c>
      <c r="C4" t="s">
        <v>2340</v>
      </c>
      <c r="D4">
        <f t="shared" ref="D4:D67" si="0">H4/F4</f>
        <v>3.5557939914163086</v>
      </c>
      <c r="E4">
        <v>621</v>
      </c>
      <c r="F4">
        <v>4.6600000000000003E-2</v>
      </c>
      <c r="G4">
        <v>89</v>
      </c>
      <c r="H4">
        <v>0.16569999999999999</v>
      </c>
      <c r="I4" s="1">
        <v>9.9538419999999997E-27</v>
      </c>
      <c r="J4" t="s">
        <v>2339</v>
      </c>
    </row>
    <row r="5" spans="1:10">
      <c r="A5" t="s">
        <v>2338</v>
      </c>
      <c r="B5" t="s">
        <v>114</v>
      </c>
      <c r="C5" t="s">
        <v>2337</v>
      </c>
      <c r="D5">
        <f t="shared" si="0"/>
        <v>4.4572649572649574</v>
      </c>
      <c r="E5">
        <v>312</v>
      </c>
      <c r="F5">
        <v>2.3400000000000001E-2</v>
      </c>
      <c r="G5">
        <v>56</v>
      </c>
      <c r="H5">
        <v>0.1043</v>
      </c>
      <c r="I5" s="1">
        <v>1.098349E-21</v>
      </c>
      <c r="J5" t="s">
        <v>2336</v>
      </c>
    </row>
    <row r="6" spans="1:10">
      <c r="A6" t="s">
        <v>2335</v>
      </c>
      <c r="B6" t="s">
        <v>7</v>
      </c>
      <c r="C6" t="s">
        <v>2334</v>
      </c>
      <c r="D6">
        <f t="shared" si="0"/>
        <v>4.0766423357664232</v>
      </c>
      <c r="E6">
        <v>365</v>
      </c>
      <c r="F6">
        <v>2.7400000000000001E-2</v>
      </c>
      <c r="G6">
        <v>60</v>
      </c>
      <c r="H6">
        <v>0.11169999999999999</v>
      </c>
      <c r="I6" s="1">
        <v>3.6222469999999999E-21</v>
      </c>
      <c r="J6" t="s">
        <v>2333</v>
      </c>
    </row>
    <row r="7" spans="1:10">
      <c r="A7" t="s">
        <v>2332</v>
      </c>
      <c r="B7" t="s">
        <v>23</v>
      </c>
      <c r="C7" t="s">
        <v>2331</v>
      </c>
      <c r="D7">
        <f t="shared" si="0"/>
        <v>7.1931818181818175</v>
      </c>
      <c r="E7">
        <v>117</v>
      </c>
      <c r="F7">
        <v>8.8000000000000005E-3</v>
      </c>
      <c r="G7">
        <v>34</v>
      </c>
      <c r="H7">
        <v>6.3299999999999995E-2</v>
      </c>
      <c r="I7" s="1">
        <v>1.8524220000000001E-20</v>
      </c>
      <c r="J7" t="s">
        <v>2330</v>
      </c>
    </row>
    <row r="8" spans="1:10">
      <c r="A8" t="s">
        <v>2329</v>
      </c>
      <c r="B8" t="s">
        <v>60</v>
      </c>
      <c r="C8" t="s">
        <v>2328</v>
      </c>
      <c r="D8">
        <f t="shared" si="0"/>
        <v>4.4487804878048784</v>
      </c>
      <c r="E8">
        <v>273</v>
      </c>
      <c r="F8">
        <v>2.0500000000000001E-2</v>
      </c>
      <c r="G8">
        <v>49</v>
      </c>
      <c r="H8">
        <v>9.1200000000000003E-2</v>
      </c>
      <c r="I8" s="1">
        <v>4.2775110000000002E-19</v>
      </c>
      <c r="J8" t="s">
        <v>2327</v>
      </c>
    </row>
    <row r="9" spans="1:10">
      <c r="A9" t="s">
        <v>2268</v>
      </c>
      <c r="B9" t="s">
        <v>60</v>
      </c>
      <c r="C9" t="s">
        <v>2267</v>
      </c>
      <c r="D9">
        <f t="shared" si="0"/>
        <v>3.8442028985507246</v>
      </c>
      <c r="E9">
        <v>368</v>
      </c>
      <c r="F9">
        <v>2.76E-2</v>
      </c>
      <c r="G9">
        <v>57</v>
      </c>
      <c r="H9">
        <v>0.1061</v>
      </c>
      <c r="I9" s="1">
        <v>6.747254E-19</v>
      </c>
      <c r="J9" t="s">
        <v>2266</v>
      </c>
    </row>
    <row r="10" spans="1:10">
      <c r="A10" t="s">
        <v>2326</v>
      </c>
      <c r="B10">
        <v>3</v>
      </c>
      <c r="C10" t="s">
        <v>2325</v>
      </c>
      <c r="D10">
        <f t="shared" si="0"/>
        <v>4.3874345549738223</v>
      </c>
      <c r="E10">
        <v>254</v>
      </c>
      <c r="F10">
        <v>1.9099999999999999E-2</v>
      </c>
      <c r="G10">
        <v>45</v>
      </c>
      <c r="H10">
        <v>8.3799999999999999E-2</v>
      </c>
      <c r="I10" s="1">
        <v>2.1160439999999999E-17</v>
      </c>
      <c r="J10" t="s">
        <v>2324</v>
      </c>
    </row>
    <row r="11" spans="1:10">
      <c r="A11" t="s">
        <v>2265</v>
      </c>
      <c r="B11" t="s">
        <v>2</v>
      </c>
      <c r="C11" t="s">
        <v>2264</v>
      </c>
      <c r="D11">
        <f t="shared" si="0"/>
        <v>4.051643192488263</v>
      </c>
      <c r="E11">
        <v>315</v>
      </c>
      <c r="F11">
        <v>2.1299999999999999E-2</v>
      </c>
      <c r="G11">
        <v>49</v>
      </c>
      <c r="H11">
        <v>8.6300000000000002E-2</v>
      </c>
      <c r="I11" s="1">
        <v>3.3222309999999997E-17</v>
      </c>
      <c r="J11" t="s">
        <v>2263</v>
      </c>
    </row>
    <row r="12" spans="1:10">
      <c r="A12" t="s">
        <v>1055</v>
      </c>
      <c r="B12">
        <v>4</v>
      </c>
      <c r="C12" t="s">
        <v>1054</v>
      </c>
      <c r="D12">
        <f t="shared" si="0"/>
        <v>4.4270270270270276</v>
      </c>
      <c r="E12">
        <v>247</v>
      </c>
      <c r="F12">
        <v>1.8499999999999999E-2</v>
      </c>
      <c r="G12">
        <v>44</v>
      </c>
      <c r="H12">
        <v>8.1900000000000001E-2</v>
      </c>
      <c r="I12" s="1">
        <v>3.9293359999999999E-17</v>
      </c>
      <c r="J12" t="s">
        <v>2323</v>
      </c>
    </row>
    <row r="13" spans="1:10">
      <c r="A13" t="s">
        <v>2262</v>
      </c>
      <c r="B13">
        <v>5</v>
      </c>
      <c r="C13" t="s">
        <v>2261</v>
      </c>
      <c r="D13">
        <f t="shared" si="0"/>
        <v>4.8550724637681162</v>
      </c>
      <c r="E13">
        <v>184</v>
      </c>
      <c r="F13">
        <v>1.38E-2</v>
      </c>
      <c r="G13">
        <v>36</v>
      </c>
      <c r="H13">
        <v>6.7000000000000004E-2</v>
      </c>
      <c r="I13" s="1">
        <v>1.4835530000000001E-15</v>
      </c>
      <c r="J13" t="s">
        <v>2255</v>
      </c>
    </row>
    <row r="14" spans="1:10">
      <c r="A14" t="s">
        <v>2260</v>
      </c>
      <c r="B14" t="s">
        <v>2259</v>
      </c>
      <c r="C14" t="s">
        <v>2258</v>
      </c>
      <c r="D14">
        <f t="shared" si="0"/>
        <v>4.8550724637681162</v>
      </c>
      <c r="E14">
        <v>184</v>
      </c>
      <c r="F14">
        <v>1.38E-2</v>
      </c>
      <c r="G14">
        <v>36</v>
      </c>
      <c r="H14">
        <v>6.7000000000000004E-2</v>
      </c>
      <c r="I14" s="1">
        <v>1.4835530000000001E-15</v>
      </c>
      <c r="J14" t="s">
        <v>2255</v>
      </c>
    </row>
    <row r="15" spans="1:10">
      <c r="A15" t="s">
        <v>2322</v>
      </c>
      <c r="B15" t="s">
        <v>102</v>
      </c>
      <c r="C15" t="s">
        <v>2321</v>
      </c>
      <c r="D15">
        <f t="shared" si="0"/>
        <v>4.8201438848920866</v>
      </c>
      <c r="E15">
        <v>185</v>
      </c>
      <c r="F15">
        <v>1.3899999999999999E-2</v>
      </c>
      <c r="G15">
        <v>36</v>
      </c>
      <c r="H15">
        <v>6.7000000000000004E-2</v>
      </c>
      <c r="I15" s="1">
        <v>1.771796E-15</v>
      </c>
      <c r="J15" t="s">
        <v>2255</v>
      </c>
    </row>
    <row r="16" spans="1:10">
      <c r="A16" t="s">
        <v>2257</v>
      </c>
      <c r="B16">
        <v>4</v>
      </c>
      <c r="C16" t="s">
        <v>2256</v>
      </c>
      <c r="D16">
        <f t="shared" si="0"/>
        <v>4.75177304964539</v>
      </c>
      <c r="E16">
        <v>188</v>
      </c>
      <c r="F16">
        <v>1.41E-2</v>
      </c>
      <c r="G16">
        <v>36</v>
      </c>
      <c r="H16">
        <v>6.7000000000000004E-2</v>
      </c>
      <c r="I16" s="1">
        <v>2.994899E-15</v>
      </c>
      <c r="J16" t="s">
        <v>2255</v>
      </c>
    </row>
    <row r="17" spans="1:10">
      <c r="A17" t="s">
        <v>2254</v>
      </c>
      <c r="B17">
        <v>2</v>
      </c>
      <c r="C17" t="s">
        <v>2253</v>
      </c>
      <c r="D17">
        <f t="shared" si="0"/>
        <v>1.4590570719602975</v>
      </c>
      <c r="E17">
        <v>4578</v>
      </c>
      <c r="F17">
        <v>0.32240000000000002</v>
      </c>
      <c r="G17">
        <v>254</v>
      </c>
      <c r="H17">
        <v>0.47039999999999998</v>
      </c>
      <c r="I17" s="1">
        <v>1.043416E-13</v>
      </c>
      <c r="J17" t="s">
        <v>2252</v>
      </c>
    </row>
    <row r="18" spans="1:10">
      <c r="A18" t="s">
        <v>2251</v>
      </c>
      <c r="B18" t="s">
        <v>516</v>
      </c>
      <c r="C18" t="s">
        <v>2250</v>
      </c>
      <c r="D18">
        <f t="shared" si="0"/>
        <v>3.9710982658959537</v>
      </c>
      <c r="E18">
        <v>255</v>
      </c>
      <c r="F18">
        <v>1.7299999999999999E-2</v>
      </c>
      <c r="G18">
        <v>39</v>
      </c>
      <c r="H18">
        <v>6.8699999999999997E-2</v>
      </c>
      <c r="I18" s="1">
        <v>1.056755E-13</v>
      </c>
      <c r="J18" t="s">
        <v>2249</v>
      </c>
    </row>
    <row r="19" spans="1:10">
      <c r="A19" t="s">
        <v>2738</v>
      </c>
      <c r="B19" t="s">
        <v>7</v>
      </c>
      <c r="C19" t="s">
        <v>2737</v>
      </c>
      <c r="D19">
        <f t="shared" si="0"/>
        <v>1.2347473381781309</v>
      </c>
      <c r="E19">
        <v>8733</v>
      </c>
      <c r="F19">
        <v>0.5917</v>
      </c>
      <c r="G19">
        <v>415</v>
      </c>
      <c r="H19">
        <v>0.73060000000000003</v>
      </c>
      <c r="I19" s="1">
        <v>6.5357950000000004E-13</v>
      </c>
      <c r="J19" t="s">
        <v>2980</v>
      </c>
    </row>
    <row r="20" spans="1:10">
      <c r="A20" t="s">
        <v>2730</v>
      </c>
      <c r="B20" t="s">
        <v>959</v>
      </c>
      <c r="C20" t="s">
        <v>2729</v>
      </c>
      <c r="D20">
        <f t="shared" si="0"/>
        <v>1.2404314544189283</v>
      </c>
      <c r="E20">
        <v>8484</v>
      </c>
      <c r="F20">
        <v>0.57479999999999998</v>
      </c>
      <c r="G20">
        <v>405</v>
      </c>
      <c r="H20">
        <v>0.71299999999999997</v>
      </c>
      <c r="I20" s="1">
        <v>1.331878E-12</v>
      </c>
      <c r="J20" t="s">
        <v>2979</v>
      </c>
    </row>
    <row r="21" spans="1:10">
      <c r="A21" t="s">
        <v>2248</v>
      </c>
      <c r="B21">
        <v>5</v>
      </c>
      <c r="C21" t="s">
        <v>2247</v>
      </c>
      <c r="D21">
        <f t="shared" si="0"/>
        <v>1.9479060265577119</v>
      </c>
      <c r="E21">
        <v>1390</v>
      </c>
      <c r="F21">
        <v>9.7900000000000001E-2</v>
      </c>
      <c r="G21">
        <v>103</v>
      </c>
      <c r="H21">
        <v>0.19070000000000001</v>
      </c>
      <c r="I21" s="1">
        <v>9.4134509999999998E-12</v>
      </c>
      <c r="J21" t="s">
        <v>2246</v>
      </c>
    </row>
    <row r="22" spans="1:10">
      <c r="A22" t="s">
        <v>2245</v>
      </c>
      <c r="B22" t="s">
        <v>1633</v>
      </c>
      <c r="C22" t="s">
        <v>2244</v>
      </c>
      <c r="D22">
        <f t="shared" si="0"/>
        <v>7.2045454545454541</v>
      </c>
      <c r="E22">
        <v>65</v>
      </c>
      <c r="F22">
        <v>4.4000000000000003E-3</v>
      </c>
      <c r="G22">
        <v>18</v>
      </c>
      <c r="H22">
        <v>3.1699999999999999E-2</v>
      </c>
      <c r="I22" s="1">
        <v>2.1951990000000001E-11</v>
      </c>
      <c r="J22" t="s">
        <v>2243</v>
      </c>
    </row>
    <row r="23" spans="1:10">
      <c r="A23" t="s">
        <v>2242</v>
      </c>
      <c r="B23">
        <v>6</v>
      </c>
      <c r="C23" t="s">
        <v>2241</v>
      </c>
      <c r="D23">
        <f t="shared" si="0"/>
        <v>1.9411764705882353</v>
      </c>
      <c r="E23">
        <v>1328</v>
      </c>
      <c r="F23">
        <v>9.35E-2</v>
      </c>
      <c r="G23">
        <v>98</v>
      </c>
      <c r="H23">
        <v>0.18149999999999999</v>
      </c>
      <c r="I23" s="1">
        <v>4.1220070000000002E-11</v>
      </c>
      <c r="J23" t="s">
        <v>2240</v>
      </c>
    </row>
    <row r="24" spans="1:10">
      <c r="A24" t="s">
        <v>2239</v>
      </c>
      <c r="B24">
        <v>3</v>
      </c>
      <c r="C24" t="s">
        <v>2238</v>
      </c>
      <c r="D24">
        <f t="shared" si="0"/>
        <v>2.0897615708274895</v>
      </c>
      <c r="E24">
        <v>950</v>
      </c>
      <c r="F24">
        <v>7.1300000000000002E-2</v>
      </c>
      <c r="G24">
        <v>80</v>
      </c>
      <c r="H24">
        <v>0.14899999999999999</v>
      </c>
      <c r="I24" s="1">
        <v>9.4187279999999994E-11</v>
      </c>
      <c r="J24" t="s">
        <v>2237</v>
      </c>
    </row>
    <row r="25" spans="1:10">
      <c r="A25" t="s">
        <v>2236</v>
      </c>
      <c r="B25">
        <v>7</v>
      </c>
      <c r="C25" t="s">
        <v>2235</v>
      </c>
      <c r="D25">
        <f t="shared" si="0"/>
        <v>1.9221621621621623</v>
      </c>
      <c r="E25">
        <v>1313</v>
      </c>
      <c r="F25">
        <v>9.2499999999999999E-2</v>
      </c>
      <c r="G25">
        <v>96</v>
      </c>
      <c r="H25">
        <v>0.17780000000000001</v>
      </c>
      <c r="I25" s="1">
        <v>1.107458E-10</v>
      </c>
      <c r="J25" t="s">
        <v>2234</v>
      </c>
    </row>
    <row r="26" spans="1:10">
      <c r="A26" t="s">
        <v>2233</v>
      </c>
      <c r="B26">
        <v>4</v>
      </c>
      <c r="C26" t="s">
        <v>2232</v>
      </c>
      <c r="D26">
        <f t="shared" si="0"/>
        <v>1.7709731543624161</v>
      </c>
      <c r="E26">
        <v>1693</v>
      </c>
      <c r="F26">
        <v>0.1192</v>
      </c>
      <c r="G26">
        <v>114</v>
      </c>
      <c r="H26">
        <v>0.21110000000000001</v>
      </c>
      <c r="I26" s="1">
        <v>2.2858149999999999E-10</v>
      </c>
      <c r="J26" t="s">
        <v>2231</v>
      </c>
    </row>
    <row r="27" spans="1:10">
      <c r="A27" t="s">
        <v>2714</v>
      </c>
      <c r="B27" t="s">
        <v>2398</v>
      </c>
      <c r="C27" t="s">
        <v>2713</v>
      </c>
      <c r="D27">
        <f t="shared" si="0"/>
        <v>1.2526446795270691</v>
      </c>
      <c r="E27">
        <v>7115</v>
      </c>
      <c r="F27">
        <v>0.48209999999999997</v>
      </c>
      <c r="G27">
        <v>343</v>
      </c>
      <c r="H27">
        <v>0.60389999999999999</v>
      </c>
      <c r="I27" s="1">
        <v>7.7835330000000002E-10</v>
      </c>
      <c r="J27" t="s">
        <v>2978</v>
      </c>
    </row>
    <row r="28" spans="1:10">
      <c r="A28" t="s">
        <v>2712</v>
      </c>
      <c r="B28">
        <v>2</v>
      </c>
      <c r="C28" t="s">
        <v>2711</v>
      </c>
      <c r="D28">
        <f t="shared" si="0"/>
        <v>1.2518656716417911</v>
      </c>
      <c r="E28">
        <v>7120</v>
      </c>
      <c r="F28">
        <v>0.4824</v>
      </c>
      <c r="G28">
        <v>343</v>
      </c>
      <c r="H28">
        <v>0.60389999999999999</v>
      </c>
      <c r="I28" s="1">
        <v>8.5807729999999996E-10</v>
      </c>
      <c r="J28" t="s">
        <v>2978</v>
      </c>
    </row>
    <row r="29" spans="1:10">
      <c r="A29" t="s">
        <v>2230</v>
      </c>
      <c r="B29">
        <v>5</v>
      </c>
      <c r="C29" t="s">
        <v>2229</v>
      </c>
      <c r="D29">
        <f t="shared" si="0"/>
        <v>1.7571801566579635</v>
      </c>
      <c r="E29">
        <v>1631</v>
      </c>
      <c r="F29">
        <v>0.1149</v>
      </c>
      <c r="G29">
        <v>109</v>
      </c>
      <c r="H29">
        <v>0.2019</v>
      </c>
      <c r="I29" s="1">
        <v>9.3843210000000009E-10</v>
      </c>
      <c r="J29" t="s">
        <v>2226</v>
      </c>
    </row>
    <row r="30" spans="1:10">
      <c r="A30" t="s">
        <v>2228</v>
      </c>
      <c r="B30">
        <v>4</v>
      </c>
      <c r="C30" t="s">
        <v>2227</v>
      </c>
      <c r="D30">
        <f t="shared" si="0"/>
        <v>1.7571801566579635</v>
      </c>
      <c r="E30">
        <v>1631</v>
      </c>
      <c r="F30">
        <v>0.1149</v>
      </c>
      <c r="G30">
        <v>109</v>
      </c>
      <c r="H30">
        <v>0.2019</v>
      </c>
      <c r="I30" s="1">
        <v>9.3843210000000009E-10</v>
      </c>
      <c r="J30" t="s">
        <v>2226</v>
      </c>
    </row>
    <row r="31" spans="1:10">
      <c r="A31" t="s">
        <v>2225</v>
      </c>
      <c r="B31" t="s">
        <v>827</v>
      </c>
      <c r="C31" t="s">
        <v>2224</v>
      </c>
      <c r="D31">
        <f t="shared" si="0"/>
        <v>18.625</v>
      </c>
      <c r="E31">
        <v>11</v>
      </c>
      <c r="F31">
        <v>8.0000000000000004E-4</v>
      </c>
      <c r="G31">
        <v>8</v>
      </c>
      <c r="H31">
        <v>1.49E-2</v>
      </c>
      <c r="I31" s="1">
        <v>9.6383649999999997E-10</v>
      </c>
      <c r="J31" t="s">
        <v>2223</v>
      </c>
    </row>
    <row r="32" spans="1:10">
      <c r="A32" t="s">
        <v>2222</v>
      </c>
      <c r="B32">
        <v>3</v>
      </c>
      <c r="C32" t="s">
        <v>2221</v>
      </c>
      <c r="D32">
        <f t="shared" si="0"/>
        <v>1.6731927710843375</v>
      </c>
      <c r="E32">
        <v>1885</v>
      </c>
      <c r="F32">
        <v>0.1328</v>
      </c>
      <c r="G32">
        <v>120</v>
      </c>
      <c r="H32">
        <v>0.22220000000000001</v>
      </c>
      <c r="I32" s="1">
        <v>2.0711650000000001E-9</v>
      </c>
      <c r="J32" t="s">
        <v>2220</v>
      </c>
    </row>
    <row r="33" spans="1:10">
      <c r="A33" t="s">
        <v>2219</v>
      </c>
      <c r="B33" t="s">
        <v>65</v>
      </c>
      <c r="C33" t="s">
        <v>2218</v>
      </c>
      <c r="D33">
        <f t="shared" si="0"/>
        <v>10.25</v>
      </c>
      <c r="E33">
        <v>27</v>
      </c>
      <c r="F33">
        <v>2E-3</v>
      </c>
      <c r="G33">
        <v>11</v>
      </c>
      <c r="H33">
        <v>2.0500000000000001E-2</v>
      </c>
      <c r="I33" s="1">
        <v>2.809721E-9</v>
      </c>
      <c r="J33" t="s">
        <v>2217</v>
      </c>
    </row>
    <row r="34" spans="1:10">
      <c r="A34" t="s">
        <v>2216</v>
      </c>
      <c r="B34">
        <v>6</v>
      </c>
      <c r="C34" t="s">
        <v>2215</v>
      </c>
      <c r="D34">
        <f t="shared" si="0"/>
        <v>2.4081632653061225</v>
      </c>
      <c r="E34">
        <v>557</v>
      </c>
      <c r="F34">
        <v>3.9199999999999999E-2</v>
      </c>
      <c r="G34">
        <v>51</v>
      </c>
      <c r="H34">
        <v>9.4399999999999998E-2</v>
      </c>
      <c r="I34" s="1">
        <v>3.2789879999999998E-9</v>
      </c>
      <c r="J34" t="s">
        <v>2210</v>
      </c>
    </row>
    <row r="35" spans="1:10">
      <c r="A35" t="s">
        <v>2214</v>
      </c>
      <c r="B35">
        <v>5</v>
      </c>
      <c r="C35" t="s">
        <v>2213</v>
      </c>
      <c r="D35">
        <f t="shared" si="0"/>
        <v>2.3959390862944163</v>
      </c>
      <c r="E35">
        <v>560</v>
      </c>
      <c r="F35">
        <v>3.9399999999999998E-2</v>
      </c>
      <c r="G35">
        <v>51</v>
      </c>
      <c r="H35">
        <v>9.4399999999999998E-2</v>
      </c>
      <c r="I35" s="1">
        <v>3.9158060000000003E-9</v>
      </c>
      <c r="J35" t="s">
        <v>2210</v>
      </c>
    </row>
    <row r="36" spans="1:10">
      <c r="A36" t="s">
        <v>2212</v>
      </c>
      <c r="B36">
        <v>4</v>
      </c>
      <c r="C36" t="s">
        <v>2211</v>
      </c>
      <c r="D36">
        <f t="shared" si="0"/>
        <v>2.3838383838383836</v>
      </c>
      <c r="E36">
        <v>562</v>
      </c>
      <c r="F36">
        <v>3.9600000000000003E-2</v>
      </c>
      <c r="G36">
        <v>51</v>
      </c>
      <c r="H36">
        <v>9.4399999999999998E-2</v>
      </c>
      <c r="I36" s="1">
        <v>4.4036680000000001E-9</v>
      </c>
      <c r="J36" t="s">
        <v>2210</v>
      </c>
    </row>
    <row r="37" spans="1:10">
      <c r="A37" t="s">
        <v>2209</v>
      </c>
      <c r="B37" t="s">
        <v>2</v>
      </c>
      <c r="C37" t="s">
        <v>2208</v>
      </c>
      <c r="D37">
        <f t="shared" si="0"/>
        <v>1.4009094353921938</v>
      </c>
      <c r="E37">
        <v>3895</v>
      </c>
      <c r="F37">
        <v>0.26390000000000002</v>
      </c>
      <c r="G37">
        <v>210</v>
      </c>
      <c r="H37">
        <v>0.36969999999999997</v>
      </c>
      <c r="I37" s="1">
        <v>4.4191880000000001E-9</v>
      </c>
      <c r="J37" t="s">
        <v>2207</v>
      </c>
    </row>
    <row r="38" spans="1:10">
      <c r="A38" t="s">
        <v>2206</v>
      </c>
      <c r="B38">
        <v>7</v>
      </c>
      <c r="C38" t="s">
        <v>2205</v>
      </c>
      <c r="D38">
        <f t="shared" si="0"/>
        <v>2.3706666666666671</v>
      </c>
      <c r="E38">
        <v>533</v>
      </c>
      <c r="F38">
        <v>3.7499999999999999E-2</v>
      </c>
      <c r="G38">
        <v>48</v>
      </c>
      <c r="H38">
        <v>8.8900000000000007E-2</v>
      </c>
      <c r="I38" s="1">
        <v>1.5882089999999998E-8</v>
      </c>
      <c r="J38" t="s">
        <v>2204</v>
      </c>
    </row>
    <row r="39" spans="1:10">
      <c r="A39" t="s">
        <v>2750</v>
      </c>
      <c r="B39" t="s">
        <v>301</v>
      </c>
      <c r="C39" t="s">
        <v>2749</v>
      </c>
      <c r="D39">
        <f t="shared" si="0"/>
        <v>1.2561808335295501</v>
      </c>
      <c r="E39">
        <v>6268</v>
      </c>
      <c r="F39">
        <v>0.42470000000000002</v>
      </c>
      <c r="G39">
        <v>303</v>
      </c>
      <c r="H39">
        <v>0.53349999999999997</v>
      </c>
      <c r="I39" s="1">
        <v>2.5578029999999999E-8</v>
      </c>
      <c r="J39" t="s">
        <v>2977</v>
      </c>
    </row>
    <row r="40" spans="1:10">
      <c r="A40" t="s">
        <v>2748</v>
      </c>
      <c r="B40">
        <v>3</v>
      </c>
      <c r="C40" t="s">
        <v>2747</v>
      </c>
      <c r="D40">
        <f t="shared" si="0"/>
        <v>1.2547036688617119</v>
      </c>
      <c r="E40">
        <v>6275</v>
      </c>
      <c r="F40">
        <v>0.42520000000000002</v>
      </c>
      <c r="G40">
        <v>303</v>
      </c>
      <c r="H40">
        <v>0.53349999999999997</v>
      </c>
      <c r="I40" s="1">
        <v>2.8971620000000001E-8</v>
      </c>
      <c r="J40" t="s">
        <v>2977</v>
      </c>
    </row>
    <row r="41" spans="1:10">
      <c r="A41" t="s">
        <v>2203</v>
      </c>
      <c r="B41" t="s">
        <v>1633</v>
      </c>
      <c r="C41" t="s">
        <v>2202</v>
      </c>
      <c r="D41">
        <f t="shared" si="0"/>
        <v>10.533333333333335</v>
      </c>
      <c r="E41">
        <v>22</v>
      </c>
      <c r="F41">
        <v>1.5E-3</v>
      </c>
      <c r="G41">
        <v>9</v>
      </c>
      <c r="H41">
        <v>1.5800000000000002E-2</v>
      </c>
      <c r="I41" s="1">
        <v>5.242321E-8</v>
      </c>
      <c r="J41" t="s">
        <v>2201</v>
      </c>
    </row>
    <row r="42" spans="1:10">
      <c r="A42" t="s">
        <v>2200</v>
      </c>
      <c r="B42">
        <v>4</v>
      </c>
      <c r="C42" t="s">
        <v>2199</v>
      </c>
      <c r="D42">
        <f t="shared" si="0"/>
        <v>2.8849999999999998</v>
      </c>
      <c r="E42">
        <v>266</v>
      </c>
      <c r="F42">
        <v>0.02</v>
      </c>
      <c r="G42">
        <v>31</v>
      </c>
      <c r="H42">
        <v>5.7700000000000001E-2</v>
      </c>
      <c r="I42" s="1">
        <v>7.2886700000000006E-8</v>
      </c>
      <c r="J42" t="s">
        <v>2198</v>
      </c>
    </row>
    <row r="43" spans="1:10">
      <c r="A43" t="s">
        <v>2197</v>
      </c>
      <c r="B43">
        <v>2</v>
      </c>
      <c r="C43" t="s">
        <v>2196</v>
      </c>
      <c r="D43">
        <f t="shared" si="0"/>
        <v>1.6035686578743213</v>
      </c>
      <c r="E43">
        <v>1718</v>
      </c>
      <c r="F43">
        <v>0.12889999999999999</v>
      </c>
      <c r="G43">
        <v>111</v>
      </c>
      <c r="H43">
        <v>0.20669999999999999</v>
      </c>
      <c r="I43" s="1">
        <v>8.2592629999999998E-8</v>
      </c>
      <c r="J43" t="s">
        <v>2195</v>
      </c>
    </row>
    <row r="44" spans="1:10">
      <c r="A44" t="s">
        <v>2194</v>
      </c>
      <c r="B44">
        <v>5</v>
      </c>
      <c r="C44" t="s">
        <v>2193</v>
      </c>
      <c r="D44">
        <f t="shared" si="0"/>
        <v>2.9269662921348316</v>
      </c>
      <c r="E44">
        <v>237</v>
      </c>
      <c r="F44">
        <v>1.78E-2</v>
      </c>
      <c r="G44">
        <v>28</v>
      </c>
      <c r="H44">
        <v>5.21E-2</v>
      </c>
      <c r="I44" s="1">
        <v>2.306895E-7</v>
      </c>
      <c r="J44" t="s">
        <v>2192</v>
      </c>
    </row>
    <row r="45" spans="1:10">
      <c r="A45" t="s">
        <v>2191</v>
      </c>
      <c r="B45">
        <v>10</v>
      </c>
      <c r="C45" t="s">
        <v>2190</v>
      </c>
      <c r="D45">
        <f t="shared" si="0"/>
        <v>9.2777777777777786</v>
      </c>
      <c r="E45">
        <v>26</v>
      </c>
      <c r="F45">
        <v>1.8E-3</v>
      </c>
      <c r="G45">
        <v>9</v>
      </c>
      <c r="H45">
        <v>1.67E-2</v>
      </c>
      <c r="I45" s="1">
        <v>2.5483870000000002E-7</v>
      </c>
      <c r="J45" t="s">
        <v>2189</v>
      </c>
    </row>
    <row r="46" spans="1:10">
      <c r="A46" t="s">
        <v>2188</v>
      </c>
      <c r="B46" t="s">
        <v>301</v>
      </c>
      <c r="C46" t="s">
        <v>2187</v>
      </c>
      <c r="D46">
        <f t="shared" si="0"/>
        <v>1.6485397784491442</v>
      </c>
      <c r="E46">
        <v>1465</v>
      </c>
      <c r="F46">
        <v>9.9299999999999999E-2</v>
      </c>
      <c r="G46">
        <v>93</v>
      </c>
      <c r="H46">
        <v>0.16370000000000001</v>
      </c>
      <c r="I46" s="1">
        <v>3.4986500000000002E-7</v>
      </c>
      <c r="J46" t="s">
        <v>2184</v>
      </c>
    </row>
    <row r="47" spans="1:10">
      <c r="A47" t="s">
        <v>2186</v>
      </c>
      <c r="B47">
        <v>3</v>
      </c>
      <c r="C47" t="s">
        <v>2185</v>
      </c>
      <c r="D47">
        <f t="shared" si="0"/>
        <v>1.6485397784491442</v>
      </c>
      <c r="E47">
        <v>1465</v>
      </c>
      <c r="F47">
        <v>9.9299999999999999E-2</v>
      </c>
      <c r="G47">
        <v>93</v>
      </c>
      <c r="H47">
        <v>0.16370000000000001</v>
      </c>
      <c r="I47" s="1">
        <v>3.4986500000000002E-7</v>
      </c>
      <c r="J47" t="s">
        <v>2184</v>
      </c>
    </row>
    <row r="48" spans="1:10">
      <c r="A48" t="s">
        <v>2183</v>
      </c>
      <c r="B48" t="s">
        <v>15</v>
      </c>
      <c r="C48" t="s">
        <v>2182</v>
      </c>
      <c r="D48">
        <f t="shared" si="0"/>
        <v>5.8611111111111116</v>
      </c>
      <c r="E48">
        <v>53</v>
      </c>
      <c r="F48">
        <v>3.5999999999999999E-3</v>
      </c>
      <c r="G48">
        <v>12</v>
      </c>
      <c r="H48">
        <v>2.1100000000000001E-2</v>
      </c>
      <c r="I48" s="1">
        <v>5.1942659999999999E-7</v>
      </c>
      <c r="J48" t="s">
        <v>2181</v>
      </c>
    </row>
    <row r="49" spans="1:10">
      <c r="A49" t="s">
        <v>2320</v>
      </c>
      <c r="B49" t="s">
        <v>23</v>
      </c>
      <c r="C49" t="s">
        <v>2319</v>
      </c>
      <c r="D49">
        <f t="shared" si="0"/>
        <v>2.9871794871794877</v>
      </c>
      <c r="E49">
        <v>208</v>
      </c>
      <c r="F49">
        <v>1.5599999999999999E-2</v>
      </c>
      <c r="G49">
        <v>25</v>
      </c>
      <c r="H49">
        <v>4.6600000000000003E-2</v>
      </c>
      <c r="I49" s="1">
        <v>7.2385180000000003E-7</v>
      </c>
      <c r="J49" t="s">
        <v>2318</v>
      </c>
    </row>
    <row r="50" spans="1:10">
      <c r="A50" t="s">
        <v>2180</v>
      </c>
      <c r="B50" t="s">
        <v>102</v>
      </c>
      <c r="C50" t="s">
        <v>2179</v>
      </c>
      <c r="D50">
        <f t="shared" si="0"/>
        <v>4.1641791044776122</v>
      </c>
      <c r="E50">
        <v>89</v>
      </c>
      <c r="F50">
        <v>6.7000000000000002E-3</v>
      </c>
      <c r="G50">
        <v>15</v>
      </c>
      <c r="H50">
        <v>2.7900000000000001E-2</v>
      </c>
      <c r="I50" s="1">
        <v>1.9392660000000001E-6</v>
      </c>
      <c r="J50" t="s">
        <v>2161</v>
      </c>
    </row>
    <row r="51" spans="1:10">
      <c r="A51" t="s">
        <v>2178</v>
      </c>
      <c r="B51" t="s">
        <v>2177</v>
      </c>
      <c r="C51" t="s">
        <v>2176</v>
      </c>
      <c r="D51">
        <f t="shared" si="0"/>
        <v>4.1641791044776122</v>
      </c>
      <c r="E51">
        <v>89</v>
      </c>
      <c r="F51">
        <v>6.7000000000000002E-3</v>
      </c>
      <c r="G51">
        <v>15</v>
      </c>
      <c r="H51">
        <v>2.7900000000000001E-2</v>
      </c>
      <c r="I51" s="1">
        <v>1.9392660000000001E-6</v>
      </c>
      <c r="J51" t="s">
        <v>2161</v>
      </c>
    </row>
    <row r="52" spans="1:10">
      <c r="A52" t="s">
        <v>2175</v>
      </c>
      <c r="B52" t="s">
        <v>2174</v>
      </c>
      <c r="C52" t="s">
        <v>2173</v>
      </c>
      <c r="D52">
        <f t="shared" si="0"/>
        <v>24.666666666666671</v>
      </c>
      <c r="E52">
        <v>4</v>
      </c>
      <c r="F52">
        <v>2.9999999999999997E-4</v>
      </c>
      <c r="G52">
        <v>4</v>
      </c>
      <c r="H52">
        <v>7.4000000000000003E-3</v>
      </c>
      <c r="I52" s="1">
        <v>2.0696250000000001E-6</v>
      </c>
      <c r="J52" t="s">
        <v>2164</v>
      </c>
    </row>
    <row r="53" spans="1:10">
      <c r="A53" t="s">
        <v>2172</v>
      </c>
      <c r="B53">
        <v>11</v>
      </c>
      <c r="C53" t="s">
        <v>2171</v>
      </c>
      <c r="D53">
        <f t="shared" si="0"/>
        <v>24.666666666666671</v>
      </c>
      <c r="E53">
        <v>4</v>
      </c>
      <c r="F53">
        <v>2.9999999999999997E-4</v>
      </c>
      <c r="G53">
        <v>4</v>
      </c>
      <c r="H53">
        <v>7.4000000000000003E-3</v>
      </c>
      <c r="I53" s="1">
        <v>2.0696250000000001E-6</v>
      </c>
      <c r="J53" t="s">
        <v>2164</v>
      </c>
    </row>
    <row r="54" spans="1:10">
      <c r="A54" t="s">
        <v>2170</v>
      </c>
      <c r="B54">
        <v>3</v>
      </c>
      <c r="C54" t="s">
        <v>2169</v>
      </c>
      <c r="D54">
        <f t="shared" si="0"/>
        <v>1.5044313146233383</v>
      </c>
      <c r="E54">
        <v>1923</v>
      </c>
      <c r="F54">
        <v>0.13539999999999999</v>
      </c>
      <c r="G54">
        <v>110</v>
      </c>
      <c r="H54">
        <v>0.20369999999999999</v>
      </c>
      <c r="I54" s="1">
        <v>2.0741979999999999E-6</v>
      </c>
      <c r="J54" t="s">
        <v>2168</v>
      </c>
    </row>
    <row r="55" spans="1:10">
      <c r="A55" t="s">
        <v>2167</v>
      </c>
      <c r="B55" t="s">
        <v>2166</v>
      </c>
      <c r="C55" t="s">
        <v>2165</v>
      </c>
      <c r="D55">
        <f t="shared" si="0"/>
        <v>23.333333333333336</v>
      </c>
      <c r="E55">
        <v>4</v>
      </c>
      <c r="F55">
        <v>2.9999999999999997E-4</v>
      </c>
      <c r="G55">
        <v>4</v>
      </c>
      <c r="H55">
        <v>7.0000000000000001E-3</v>
      </c>
      <c r="I55" s="1">
        <v>2.171426E-6</v>
      </c>
      <c r="J55" t="s">
        <v>2164</v>
      </c>
    </row>
    <row r="56" spans="1:10">
      <c r="A56" t="s">
        <v>2163</v>
      </c>
      <c r="B56">
        <v>4</v>
      </c>
      <c r="C56" t="s">
        <v>2162</v>
      </c>
      <c r="D56">
        <f t="shared" si="0"/>
        <v>4.1029411764705888</v>
      </c>
      <c r="E56">
        <v>90</v>
      </c>
      <c r="F56">
        <v>6.7999999999999996E-3</v>
      </c>
      <c r="G56">
        <v>15</v>
      </c>
      <c r="H56">
        <v>2.7900000000000001E-2</v>
      </c>
      <c r="I56" s="1">
        <v>2.2353769999999998E-6</v>
      </c>
      <c r="J56" t="s">
        <v>2161</v>
      </c>
    </row>
    <row r="57" spans="1:10">
      <c r="A57" t="s">
        <v>2160</v>
      </c>
      <c r="B57">
        <v>4</v>
      </c>
      <c r="C57" t="s">
        <v>2159</v>
      </c>
      <c r="D57">
        <f t="shared" si="0"/>
        <v>2.3018181818181818</v>
      </c>
      <c r="E57">
        <v>367</v>
      </c>
      <c r="F57">
        <v>2.75E-2</v>
      </c>
      <c r="G57">
        <v>34</v>
      </c>
      <c r="H57">
        <v>6.3299999999999995E-2</v>
      </c>
      <c r="I57" s="1">
        <v>3.3394880000000001E-6</v>
      </c>
      <c r="J57" t="s">
        <v>2158</v>
      </c>
    </row>
    <row r="58" spans="1:10">
      <c r="A58" t="s">
        <v>2710</v>
      </c>
      <c r="B58">
        <v>3</v>
      </c>
      <c r="C58" t="s">
        <v>2709</v>
      </c>
      <c r="D58">
        <f t="shared" si="0"/>
        <v>1.190641649293491</v>
      </c>
      <c r="E58">
        <v>5755</v>
      </c>
      <c r="F58">
        <v>0.43169999999999997</v>
      </c>
      <c r="G58">
        <v>276</v>
      </c>
      <c r="H58">
        <v>0.51400000000000001</v>
      </c>
      <c r="I58" s="1">
        <v>1.7020600000000001E-5</v>
      </c>
      <c r="J58" t="s">
        <v>2976</v>
      </c>
    </row>
    <row r="59" spans="1:10">
      <c r="A59" t="s">
        <v>2157</v>
      </c>
      <c r="B59">
        <v>3</v>
      </c>
      <c r="C59" t="s">
        <v>2156</v>
      </c>
      <c r="D59">
        <f t="shared" si="0"/>
        <v>2.0029069767441863</v>
      </c>
      <c r="E59">
        <v>458</v>
      </c>
      <c r="F59">
        <v>3.44E-2</v>
      </c>
      <c r="G59">
        <v>37</v>
      </c>
      <c r="H59">
        <v>6.8900000000000003E-2</v>
      </c>
      <c r="I59" s="1">
        <v>2.510663E-5</v>
      </c>
      <c r="J59" t="s">
        <v>2155</v>
      </c>
    </row>
    <row r="60" spans="1:10">
      <c r="A60" t="s">
        <v>2354</v>
      </c>
      <c r="B60">
        <v>4</v>
      </c>
      <c r="C60" t="s">
        <v>2353</v>
      </c>
      <c r="D60">
        <f t="shared" si="0"/>
        <v>1.3162000917852226</v>
      </c>
      <c r="E60">
        <v>2904</v>
      </c>
      <c r="F60">
        <v>0.21790000000000001</v>
      </c>
      <c r="G60">
        <v>154</v>
      </c>
      <c r="H60">
        <v>0.2868</v>
      </c>
      <c r="I60" s="1">
        <v>2.594462E-5</v>
      </c>
      <c r="J60" t="s">
        <v>2975</v>
      </c>
    </row>
    <row r="61" spans="1:10">
      <c r="A61" t="s">
        <v>2700</v>
      </c>
      <c r="B61" t="s">
        <v>611</v>
      </c>
      <c r="C61" t="s">
        <v>2699</v>
      </c>
      <c r="D61">
        <f t="shared" si="0"/>
        <v>1.0536618292271347</v>
      </c>
      <c r="E61">
        <v>13120</v>
      </c>
      <c r="F61">
        <v>0.88890000000000002</v>
      </c>
      <c r="G61">
        <v>532</v>
      </c>
      <c r="H61">
        <v>0.93659999999999999</v>
      </c>
      <c r="I61" s="1">
        <v>2.6758369999999999E-5</v>
      </c>
      <c r="J61" t="s">
        <v>2974</v>
      </c>
    </row>
    <row r="62" spans="1:10">
      <c r="A62" t="s">
        <v>2702</v>
      </c>
      <c r="B62">
        <v>2</v>
      </c>
      <c r="C62" t="s">
        <v>2701</v>
      </c>
      <c r="D62">
        <f t="shared" si="0"/>
        <v>1.0536618292271347</v>
      </c>
      <c r="E62">
        <v>13120</v>
      </c>
      <c r="F62">
        <v>0.88890000000000002</v>
      </c>
      <c r="G62">
        <v>532</v>
      </c>
      <c r="H62">
        <v>0.93659999999999999</v>
      </c>
      <c r="I62" s="1">
        <v>2.6758369999999999E-5</v>
      </c>
      <c r="J62" t="s">
        <v>2974</v>
      </c>
    </row>
    <row r="63" spans="1:10">
      <c r="A63" t="s">
        <v>2698</v>
      </c>
      <c r="B63">
        <v>3</v>
      </c>
      <c r="C63" t="s">
        <v>2697</v>
      </c>
      <c r="D63">
        <f t="shared" si="0"/>
        <v>1.1774303195105369</v>
      </c>
      <c r="E63">
        <v>5883</v>
      </c>
      <c r="F63">
        <v>0.44130000000000003</v>
      </c>
      <c r="G63">
        <v>279</v>
      </c>
      <c r="H63">
        <v>0.51959999999999995</v>
      </c>
      <c r="I63" s="1">
        <v>3.5896470000000002E-5</v>
      </c>
      <c r="J63" t="s">
        <v>2973</v>
      </c>
    </row>
    <row r="64" spans="1:10">
      <c r="A64" t="s">
        <v>2154</v>
      </c>
      <c r="B64" t="s">
        <v>2153</v>
      </c>
      <c r="C64" t="s">
        <v>2152</v>
      </c>
      <c r="D64">
        <f t="shared" si="0"/>
        <v>5.7307692307692308</v>
      </c>
      <c r="E64">
        <v>34</v>
      </c>
      <c r="F64">
        <v>2.5999999999999999E-3</v>
      </c>
      <c r="G64">
        <v>8</v>
      </c>
      <c r="H64">
        <v>1.49E-2</v>
      </c>
      <c r="I64" s="1">
        <v>4.1723249999999997E-5</v>
      </c>
      <c r="J64" t="s">
        <v>2151</v>
      </c>
    </row>
    <row r="65" spans="1:10">
      <c r="A65" t="s">
        <v>2752</v>
      </c>
      <c r="B65">
        <v>2</v>
      </c>
      <c r="C65" t="s">
        <v>2751</v>
      </c>
      <c r="D65">
        <f t="shared" si="0"/>
        <v>1.1013824884792627</v>
      </c>
      <c r="E65">
        <v>9860</v>
      </c>
      <c r="F65">
        <v>0.69440000000000002</v>
      </c>
      <c r="G65">
        <v>413</v>
      </c>
      <c r="H65">
        <v>0.76480000000000004</v>
      </c>
      <c r="I65" s="1">
        <v>4.2540870000000003E-5</v>
      </c>
      <c r="J65" t="s">
        <v>2972</v>
      </c>
    </row>
    <row r="66" spans="1:10">
      <c r="A66" t="s">
        <v>2150</v>
      </c>
      <c r="B66" t="s">
        <v>1017</v>
      </c>
      <c r="C66" t="s">
        <v>2149</v>
      </c>
      <c r="D66">
        <f t="shared" si="0"/>
        <v>11</v>
      </c>
      <c r="E66">
        <v>12</v>
      </c>
      <c r="F66">
        <v>8.0000000000000004E-4</v>
      </c>
      <c r="G66">
        <v>5</v>
      </c>
      <c r="H66">
        <v>8.8000000000000005E-3</v>
      </c>
      <c r="I66" s="1">
        <v>5.0062000000000003E-5</v>
      </c>
      <c r="J66" t="s">
        <v>2148</v>
      </c>
    </row>
    <row r="67" spans="1:10">
      <c r="A67" t="s">
        <v>2147</v>
      </c>
      <c r="B67">
        <v>8</v>
      </c>
      <c r="C67" t="s">
        <v>2146</v>
      </c>
      <c r="D67">
        <f t="shared" si="0"/>
        <v>2.5259740259740258</v>
      </c>
      <c r="E67">
        <v>219</v>
      </c>
      <c r="F67">
        <v>1.54E-2</v>
      </c>
      <c r="G67">
        <v>21</v>
      </c>
      <c r="H67">
        <v>3.8899999999999997E-2</v>
      </c>
      <c r="I67" s="1">
        <v>6.3004350000000006E-5</v>
      </c>
      <c r="J67" t="s">
        <v>2145</v>
      </c>
    </row>
    <row r="68" spans="1:10">
      <c r="A68" t="s">
        <v>2144</v>
      </c>
      <c r="B68">
        <v>3</v>
      </c>
      <c r="C68" t="s">
        <v>2143</v>
      </c>
      <c r="D68">
        <f t="shared" ref="D68:D131" si="1">H68/F68</f>
        <v>3.408450704225352</v>
      </c>
      <c r="E68">
        <v>94</v>
      </c>
      <c r="F68">
        <v>7.1000000000000004E-3</v>
      </c>
      <c r="G68">
        <v>13</v>
      </c>
      <c r="H68">
        <v>2.4199999999999999E-2</v>
      </c>
      <c r="I68" s="1">
        <v>7.3828090000000005E-5</v>
      </c>
      <c r="J68" t="s">
        <v>2142</v>
      </c>
    </row>
    <row r="69" spans="1:10">
      <c r="A69" t="s">
        <v>2141</v>
      </c>
      <c r="B69">
        <v>3</v>
      </c>
      <c r="C69" t="s">
        <v>2140</v>
      </c>
      <c r="D69">
        <f t="shared" si="1"/>
        <v>1.4983202687569988</v>
      </c>
      <c r="E69">
        <v>1318</v>
      </c>
      <c r="F69">
        <v>8.9300000000000004E-2</v>
      </c>
      <c r="G69">
        <v>76</v>
      </c>
      <c r="H69">
        <v>0.1338</v>
      </c>
      <c r="I69" s="1">
        <v>8.7397869999999997E-5</v>
      </c>
      <c r="J69" t="s">
        <v>2139</v>
      </c>
    </row>
    <row r="70" spans="1:10">
      <c r="A70" t="s">
        <v>2138</v>
      </c>
      <c r="B70">
        <v>3</v>
      </c>
      <c r="C70" t="s">
        <v>2137</v>
      </c>
      <c r="D70">
        <f t="shared" si="1"/>
        <v>5.1379310344827589</v>
      </c>
      <c r="E70">
        <v>38</v>
      </c>
      <c r="F70">
        <v>2.8999999999999998E-3</v>
      </c>
      <c r="G70">
        <v>8</v>
      </c>
      <c r="H70">
        <v>1.49E-2</v>
      </c>
      <c r="I70" s="1">
        <v>9.5533629999999998E-5</v>
      </c>
      <c r="J70" t="s">
        <v>2136</v>
      </c>
    </row>
    <row r="71" spans="1:10">
      <c r="A71" t="s">
        <v>2762</v>
      </c>
      <c r="B71">
        <v>2</v>
      </c>
      <c r="C71" t="s">
        <v>2761</v>
      </c>
      <c r="D71">
        <f t="shared" si="1"/>
        <v>1.1423466349017273</v>
      </c>
      <c r="E71">
        <v>6714</v>
      </c>
      <c r="F71">
        <v>0.50370000000000004</v>
      </c>
      <c r="G71">
        <v>309</v>
      </c>
      <c r="H71">
        <v>0.57540000000000002</v>
      </c>
      <c r="I71">
        <v>1.094E-4</v>
      </c>
      <c r="J71" t="s">
        <v>2971</v>
      </c>
    </row>
    <row r="72" spans="1:10">
      <c r="A72" t="s">
        <v>2135</v>
      </c>
      <c r="B72">
        <v>4</v>
      </c>
      <c r="C72" t="s">
        <v>2134</v>
      </c>
      <c r="D72">
        <f t="shared" si="1"/>
        <v>1.6313213703099512</v>
      </c>
      <c r="E72">
        <v>870</v>
      </c>
      <c r="F72">
        <v>6.13E-2</v>
      </c>
      <c r="G72">
        <v>54</v>
      </c>
      <c r="H72">
        <v>0.1</v>
      </c>
      <c r="I72">
        <v>1.13E-4</v>
      </c>
      <c r="J72" t="s">
        <v>2133</v>
      </c>
    </row>
    <row r="73" spans="1:10">
      <c r="A73" t="s">
        <v>2132</v>
      </c>
      <c r="B73">
        <v>4</v>
      </c>
      <c r="C73" t="s">
        <v>2131</v>
      </c>
      <c r="D73">
        <f t="shared" si="1"/>
        <v>2.0454545454545454</v>
      </c>
      <c r="E73">
        <v>352</v>
      </c>
      <c r="F73">
        <v>2.64E-2</v>
      </c>
      <c r="G73">
        <v>29</v>
      </c>
      <c r="H73">
        <v>5.3999999999999999E-2</v>
      </c>
      <c r="I73">
        <v>1.217E-4</v>
      </c>
      <c r="J73" t="s">
        <v>2130</v>
      </c>
    </row>
    <row r="74" spans="1:10">
      <c r="A74" t="s">
        <v>2129</v>
      </c>
      <c r="B74" t="s">
        <v>1751</v>
      </c>
      <c r="C74" t="s">
        <v>2128</v>
      </c>
      <c r="D74">
        <f t="shared" si="1"/>
        <v>14</v>
      </c>
      <c r="E74">
        <v>8</v>
      </c>
      <c r="F74">
        <v>5.0000000000000001E-4</v>
      </c>
      <c r="G74">
        <v>4</v>
      </c>
      <c r="H74">
        <v>7.0000000000000001E-3</v>
      </c>
      <c r="I74">
        <v>1.3009999999999999E-4</v>
      </c>
      <c r="J74" t="s">
        <v>2122</v>
      </c>
    </row>
    <row r="75" spans="1:10">
      <c r="A75" t="s">
        <v>2127</v>
      </c>
      <c r="B75" t="s">
        <v>1728</v>
      </c>
      <c r="C75" t="s">
        <v>2126</v>
      </c>
      <c r="D75">
        <f t="shared" si="1"/>
        <v>14</v>
      </c>
      <c r="E75">
        <v>8</v>
      </c>
      <c r="F75">
        <v>5.0000000000000001E-4</v>
      </c>
      <c r="G75">
        <v>4</v>
      </c>
      <c r="H75">
        <v>7.0000000000000001E-3</v>
      </c>
      <c r="I75">
        <v>1.3009999999999999E-4</v>
      </c>
      <c r="J75" t="s">
        <v>2122</v>
      </c>
    </row>
    <row r="76" spans="1:10">
      <c r="A76" t="s">
        <v>2125</v>
      </c>
      <c r="B76" t="s">
        <v>2124</v>
      </c>
      <c r="C76" t="s">
        <v>2123</v>
      </c>
      <c r="D76">
        <f t="shared" si="1"/>
        <v>14</v>
      </c>
      <c r="E76">
        <v>8</v>
      </c>
      <c r="F76">
        <v>5.0000000000000001E-4</v>
      </c>
      <c r="G76">
        <v>4</v>
      </c>
      <c r="H76">
        <v>7.0000000000000001E-3</v>
      </c>
      <c r="I76">
        <v>1.3009999999999999E-4</v>
      </c>
      <c r="J76" t="s">
        <v>2122</v>
      </c>
    </row>
    <row r="77" spans="1:10">
      <c r="A77" t="s">
        <v>2317</v>
      </c>
      <c r="B77" t="s">
        <v>2316</v>
      </c>
      <c r="C77" t="s">
        <v>2315</v>
      </c>
      <c r="D77">
        <f t="shared" si="1"/>
        <v>17.666666666666668</v>
      </c>
      <c r="E77">
        <v>4</v>
      </c>
      <c r="F77">
        <v>2.9999999999999997E-4</v>
      </c>
      <c r="G77">
        <v>3</v>
      </c>
      <c r="H77">
        <v>5.3E-3</v>
      </c>
      <c r="I77">
        <v>2.1819999999999999E-4</v>
      </c>
      <c r="J77" t="s">
        <v>2059</v>
      </c>
    </row>
    <row r="78" spans="1:10">
      <c r="A78" t="s">
        <v>2378</v>
      </c>
      <c r="B78" t="s">
        <v>611</v>
      </c>
      <c r="C78" t="s">
        <v>2377</v>
      </c>
      <c r="D78">
        <f t="shared" si="1"/>
        <v>1.3291390728476822</v>
      </c>
      <c r="E78">
        <v>2228</v>
      </c>
      <c r="F78">
        <v>0.151</v>
      </c>
      <c r="G78">
        <v>114</v>
      </c>
      <c r="H78">
        <v>0.20069999999999999</v>
      </c>
      <c r="I78">
        <v>2.1819999999999999E-4</v>
      </c>
      <c r="J78" t="s">
        <v>2970</v>
      </c>
    </row>
    <row r="79" spans="1:10">
      <c r="A79" t="s">
        <v>2121</v>
      </c>
      <c r="B79" t="s">
        <v>1957</v>
      </c>
      <c r="C79" t="s">
        <v>2120</v>
      </c>
      <c r="D79">
        <f t="shared" si="1"/>
        <v>3.3448275862068968</v>
      </c>
      <c r="E79">
        <v>85</v>
      </c>
      <c r="F79">
        <v>5.7999999999999996E-3</v>
      </c>
      <c r="G79">
        <v>11</v>
      </c>
      <c r="H79">
        <v>1.9400000000000001E-2</v>
      </c>
      <c r="I79">
        <v>3.0630000000000002E-4</v>
      </c>
      <c r="J79" t="s">
        <v>2081</v>
      </c>
    </row>
    <row r="80" spans="1:10">
      <c r="A80" t="s">
        <v>2387</v>
      </c>
      <c r="B80" t="s">
        <v>2386</v>
      </c>
      <c r="C80" t="s">
        <v>2385</v>
      </c>
      <c r="D80">
        <f t="shared" si="1"/>
        <v>1.3173012692050767</v>
      </c>
      <c r="E80">
        <v>2209</v>
      </c>
      <c r="F80">
        <v>0.1497</v>
      </c>
      <c r="G80">
        <v>112</v>
      </c>
      <c r="H80">
        <v>0.19719999999999999</v>
      </c>
      <c r="I80">
        <v>3.3359999999999998E-4</v>
      </c>
      <c r="J80" t="s">
        <v>2969</v>
      </c>
    </row>
    <row r="81" spans="1:10">
      <c r="A81" t="s">
        <v>2119</v>
      </c>
      <c r="B81">
        <v>6</v>
      </c>
      <c r="C81" t="s">
        <v>2118</v>
      </c>
      <c r="D81">
        <f t="shared" si="1"/>
        <v>1.9365671641791045</v>
      </c>
      <c r="E81">
        <v>380</v>
      </c>
      <c r="F81">
        <v>2.6800000000000001E-2</v>
      </c>
      <c r="G81">
        <v>28</v>
      </c>
      <c r="H81">
        <v>5.1900000000000002E-2</v>
      </c>
      <c r="I81">
        <v>3.592E-4</v>
      </c>
      <c r="J81" t="s">
        <v>2117</v>
      </c>
    </row>
    <row r="82" spans="1:10">
      <c r="A82" t="s">
        <v>2116</v>
      </c>
      <c r="B82" t="s">
        <v>23</v>
      </c>
      <c r="C82" t="s">
        <v>2115</v>
      </c>
      <c r="D82">
        <f t="shared" si="1"/>
        <v>3.253968253968254</v>
      </c>
      <c r="E82">
        <v>84</v>
      </c>
      <c r="F82">
        <v>6.3E-3</v>
      </c>
      <c r="G82">
        <v>11</v>
      </c>
      <c r="H82">
        <v>2.0500000000000001E-2</v>
      </c>
      <c r="I82">
        <v>3.9950000000000001E-4</v>
      </c>
      <c r="J82" t="s">
        <v>2114</v>
      </c>
    </row>
    <row r="83" spans="1:10">
      <c r="A83" t="s">
        <v>2314</v>
      </c>
      <c r="B83">
        <v>8</v>
      </c>
      <c r="C83" t="s">
        <v>2313</v>
      </c>
      <c r="D83">
        <f t="shared" si="1"/>
        <v>2.8690476190476191</v>
      </c>
      <c r="E83">
        <v>119</v>
      </c>
      <c r="F83">
        <v>8.3999999999999995E-3</v>
      </c>
      <c r="G83">
        <v>13</v>
      </c>
      <c r="H83">
        <v>2.41E-2</v>
      </c>
      <c r="I83">
        <v>4.2089999999999999E-4</v>
      </c>
      <c r="J83" t="s">
        <v>2312</v>
      </c>
    </row>
    <row r="84" spans="1:10">
      <c r="A84" t="s">
        <v>2113</v>
      </c>
      <c r="B84" t="s">
        <v>2112</v>
      </c>
      <c r="C84" t="s">
        <v>2111</v>
      </c>
      <c r="D84">
        <f t="shared" si="1"/>
        <v>9.25</v>
      </c>
      <c r="E84">
        <v>10</v>
      </c>
      <c r="F84">
        <v>8.0000000000000004E-4</v>
      </c>
      <c r="G84">
        <v>4</v>
      </c>
      <c r="H84">
        <v>7.4000000000000003E-3</v>
      </c>
      <c r="I84">
        <v>4.283E-4</v>
      </c>
      <c r="J84" t="s">
        <v>2084</v>
      </c>
    </row>
    <row r="85" spans="1:10">
      <c r="A85" t="s">
        <v>2110</v>
      </c>
      <c r="B85">
        <v>4</v>
      </c>
      <c r="C85" t="s">
        <v>2109</v>
      </c>
      <c r="D85">
        <f t="shared" si="1"/>
        <v>2.0410958904109586</v>
      </c>
      <c r="E85">
        <v>292</v>
      </c>
      <c r="F85">
        <v>2.1899999999999999E-2</v>
      </c>
      <c r="G85">
        <v>24</v>
      </c>
      <c r="H85">
        <v>4.4699999999999997E-2</v>
      </c>
      <c r="I85">
        <v>4.3330000000000002E-4</v>
      </c>
      <c r="J85" t="s">
        <v>2108</v>
      </c>
    </row>
    <row r="86" spans="1:10">
      <c r="A86" t="s">
        <v>2107</v>
      </c>
      <c r="B86">
        <v>3</v>
      </c>
      <c r="C86" t="s">
        <v>2106</v>
      </c>
      <c r="D86">
        <f t="shared" si="1"/>
        <v>1.9595141700404859</v>
      </c>
      <c r="E86">
        <v>329</v>
      </c>
      <c r="F86">
        <v>2.47E-2</v>
      </c>
      <c r="G86">
        <v>26</v>
      </c>
      <c r="H86">
        <v>4.8399999999999999E-2</v>
      </c>
      <c r="I86">
        <v>4.6089999999999998E-4</v>
      </c>
      <c r="J86" t="s">
        <v>2105</v>
      </c>
    </row>
    <row r="87" spans="1:10">
      <c r="A87" t="s">
        <v>2104</v>
      </c>
      <c r="B87">
        <v>9</v>
      </c>
      <c r="C87" t="s">
        <v>2103</v>
      </c>
      <c r="D87">
        <f t="shared" si="1"/>
        <v>7.1538461538461533</v>
      </c>
      <c r="E87">
        <v>19</v>
      </c>
      <c r="F87">
        <v>1.2999999999999999E-3</v>
      </c>
      <c r="G87">
        <v>5</v>
      </c>
      <c r="H87">
        <v>9.2999999999999992E-3</v>
      </c>
      <c r="I87">
        <v>5.3050000000000005E-4</v>
      </c>
      <c r="J87" t="s">
        <v>2102</v>
      </c>
    </row>
    <row r="88" spans="1:10">
      <c r="A88" t="s">
        <v>2311</v>
      </c>
      <c r="B88">
        <v>6</v>
      </c>
      <c r="C88" t="s">
        <v>2310</v>
      </c>
      <c r="D88">
        <f t="shared" si="1"/>
        <v>2.9342105263157894</v>
      </c>
      <c r="E88">
        <v>101</v>
      </c>
      <c r="F88">
        <v>7.6E-3</v>
      </c>
      <c r="G88">
        <v>12</v>
      </c>
      <c r="H88">
        <v>2.23E-2</v>
      </c>
      <c r="I88">
        <v>5.329E-4</v>
      </c>
      <c r="J88" t="s">
        <v>2309</v>
      </c>
    </row>
    <row r="89" spans="1:10">
      <c r="A89" t="s">
        <v>2101</v>
      </c>
      <c r="B89" t="s">
        <v>102</v>
      </c>
      <c r="C89" t="s">
        <v>2100</v>
      </c>
      <c r="D89">
        <f t="shared" si="1"/>
        <v>9.25</v>
      </c>
      <c r="E89">
        <v>11</v>
      </c>
      <c r="F89">
        <v>8.0000000000000004E-4</v>
      </c>
      <c r="G89">
        <v>4</v>
      </c>
      <c r="H89">
        <v>7.4000000000000003E-3</v>
      </c>
      <c r="I89">
        <v>6.4610000000000004E-4</v>
      </c>
      <c r="J89" t="s">
        <v>2084</v>
      </c>
    </row>
    <row r="90" spans="1:10">
      <c r="A90" t="s">
        <v>2099</v>
      </c>
      <c r="B90" t="s">
        <v>117</v>
      </c>
      <c r="C90" t="s">
        <v>2098</v>
      </c>
      <c r="D90">
        <f t="shared" si="1"/>
        <v>9.25</v>
      </c>
      <c r="E90">
        <v>11</v>
      </c>
      <c r="F90">
        <v>8.0000000000000004E-4</v>
      </c>
      <c r="G90">
        <v>4</v>
      </c>
      <c r="H90">
        <v>7.4000000000000003E-3</v>
      </c>
      <c r="I90">
        <v>6.4610000000000004E-4</v>
      </c>
      <c r="J90" t="s">
        <v>2095</v>
      </c>
    </row>
    <row r="91" spans="1:10">
      <c r="A91" t="s">
        <v>2097</v>
      </c>
      <c r="B91" t="s">
        <v>65</v>
      </c>
      <c r="C91" t="s">
        <v>2096</v>
      </c>
      <c r="D91">
        <f t="shared" si="1"/>
        <v>9.25</v>
      </c>
      <c r="E91">
        <v>11</v>
      </c>
      <c r="F91">
        <v>8.0000000000000004E-4</v>
      </c>
      <c r="G91">
        <v>4</v>
      </c>
      <c r="H91">
        <v>7.4000000000000003E-3</v>
      </c>
      <c r="I91">
        <v>6.4610000000000004E-4</v>
      </c>
      <c r="J91" t="s">
        <v>2095</v>
      </c>
    </row>
    <row r="92" spans="1:10">
      <c r="A92" t="s">
        <v>2770</v>
      </c>
      <c r="B92">
        <v>3</v>
      </c>
      <c r="C92" t="s">
        <v>2769</v>
      </c>
      <c r="D92">
        <f t="shared" si="1"/>
        <v>1.3711151736745886</v>
      </c>
      <c r="E92">
        <v>1554</v>
      </c>
      <c r="F92">
        <v>0.1094</v>
      </c>
      <c r="G92">
        <v>81</v>
      </c>
      <c r="H92">
        <v>0.15</v>
      </c>
      <c r="I92">
        <v>6.5550000000000005E-4</v>
      </c>
      <c r="J92" t="s">
        <v>2968</v>
      </c>
    </row>
    <row r="93" spans="1:10">
      <c r="A93" t="s">
        <v>2422</v>
      </c>
      <c r="B93">
        <v>4</v>
      </c>
      <c r="C93" t="s">
        <v>2421</v>
      </c>
      <c r="D93">
        <f t="shared" si="1"/>
        <v>1.3553791887125222</v>
      </c>
      <c r="E93">
        <v>1610</v>
      </c>
      <c r="F93">
        <v>0.1134</v>
      </c>
      <c r="G93">
        <v>83</v>
      </c>
      <c r="H93">
        <v>0.1537</v>
      </c>
      <c r="I93">
        <v>7.6519999999999995E-4</v>
      </c>
      <c r="J93" t="s">
        <v>2967</v>
      </c>
    </row>
    <row r="94" spans="1:10">
      <c r="A94" t="s">
        <v>2094</v>
      </c>
      <c r="B94" t="s">
        <v>496</v>
      </c>
      <c r="C94" t="s">
        <v>2093</v>
      </c>
      <c r="D94">
        <f t="shared" si="1"/>
        <v>8.75</v>
      </c>
      <c r="E94">
        <v>12</v>
      </c>
      <c r="F94">
        <v>8.0000000000000004E-4</v>
      </c>
      <c r="G94">
        <v>4</v>
      </c>
      <c r="H94">
        <v>7.0000000000000001E-3</v>
      </c>
      <c r="I94">
        <v>7.8689999999999999E-4</v>
      </c>
      <c r="J94" t="s">
        <v>2092</v>
      </c>
    </row>
    <row r="95" spans="1:10">
      <c r="A95" t="s">
        <v>2091</v>
      </c>
      <c r="B95">
        <v>3</v>
      </c>
      <c r="C95" t="s">
        <v>2090</v>
      </c>
      <c r="D95">
        <f t="shared" si="1"/>
        <v>2.3650793650793651</v>
      </c>
      <c r="E95">
        <v>168</v>
      </c>
      <c r="F95">
        <v>1.26E-2</v>
      </c>
      <c r="G95">
        <v>16</v>
      </c>
      <c r="H95">
        <v>2.98E-2</v>
      </c>
      <c r="I95">
        <v>7.9779999999999998E-4</v>
      </c>
      <c r="J95" t="s">
        <v>2089</v>
      </c>
    </row>
    <row r="96" spans="1:10">
      <c r="A96" t="s">
        <v>2088</v>
      </c>
      <c r="B96">
        <v>7</v>
      </c>
      <c r="C96" t="s">
        <v>2087</v>
      </c>
      <c r="D96">
        <f t="shared" si="1"/>
        <v>5.045454545454545</v>
      </c>
      <c r="E96">
        <v>31</v>
      </c>
      <c r="F96">
        <v>2.2000000000000001E-3</v>
      </c>
      <c r="G96">
        <v>6</v>
      </c>
      <c r="H96">
        <v>1.11E-2</v>
      </c>
      <c r="I96">
        <v>8.3080000000000003E-4</v>
      </c>
      <c r="J96" t="s">
        <v>2016</v>
      </c>
    </row>
    <row r="97" spans="1:10">
      <c r="A97" t="s">
        <v>2397</v>
      </c>
      <c r="B97">
        <v>5</v>
      </c>
      <c r="C97" t="s">
        <v>2396</v>
      </c>
      <c r="D97">
        <f t="shared" si="1"/>
        <v>1.1673767498478393</v>
      </c>
      <c r="E97">
        <v>4380</v>
      </c>
      <c r="F97">
        <v>0.3286</v>
      </c>
      <c r="G97">
        <v>206</v>
      </c>
      <c r="H97">
        <v>0.3836</v>
      </c>
      <c r="I97">
        <v>8.5320000000000003E-4</v>
      </c>
      <c r="J97" t="s">
        <v>2966</v>
      </c>
    </row>
    <row r="98" spans="1:10">
      <c r="A98" t="s">
        <v>2393</v>
      </c>
      <c r="B98">
        <v>4</v>
      </c>
      <c r="C98" t="s">
        <v>2392</v>
      </c>
      <c r="D98">
        <f t="shared" si="1"/>
        <v>1.1626040428061832</v>
      </c>
      <c r="E98">
        <v>4484</v>
      </c>
      <c r="F98">
        <v>0.33639999999999998</v>
      </c>
      <c r="G98">
        <v>210</v>
      </c>
      <c r="H98">
        <v>0.3911</v>
      </c>
      <c r="I98">
        <v>9.2599999999999996E-4</v>
      </c>
      <c r="J98" t="s">
        <v>2965</v>
      </c>
    </row>
    <row r="99" spans="1:10">
      <c r="A99" t="s">
        <v>2086</v>
      </c>
      <c r="B99" t="s">
        <v>129</v>
      </c>
      <c r="C99" t="s">
        <v>2085</v>
      </c>
      <c r="D99">
        <f t="shared" si="1"/>
        <v>8.2222222222222232</v>
      </c>
      <c r="E99">
        <v>12</v>
      </c>
      <c r="F99">
        <v>8.9999999999999998E-4</v>
      </c>
      <c r="G99">
        <v>4</v>
      </c>
      <c r="H99">
        <v>7.4000000000000003E-3</v>
      </c>
      <c r="I99">
        <v>9.3039999999999996E-4</v>
      </c>
      <c r="J99" t="s">
        <v>2084</v>
      </c>
    </row>
    <row r="100" spans="1:10">
      <c r="A100" t="s">
        <v>2083</v>
      </c>
      <c r="B100" t="s">
        <v>1633</v>
      </c>
      <c r="C100" t="s">
        <v>2082</v>
      </c>
      <c r="D100">
        <f t="shared" si="1"/>
        <v>2.8955223880597014</v>
      </c>
      <c r="E100">
        <v>99</v>
      </c>
      <c r="F100">
        <v>6.7000000000000002E-3</v>
      </c>
      <c r="G100">
        <v>11</v>
      </c>
      <c r="H100">
        <v>1.9400000000000001E-2</v>
      </c>
      <c r="I100">
        <v>1.0525000000000001E-3</v>
      </c>
      <c r="J100" t="s">
        <v>2081</v>
      </c>
    </row>
    <row r="101" spans="1:10">
      <c r="A101" t="s">
        <v>1363</v>
      </c>
      <c r="B101" t="s">
        <v>60</v>
      </c>
      <c r="C101" t="s">
        <v>1362</v>
      </c>
      <c r="D101">
        <f t="shared" si="1"/>
        <v>4.0625</v>
      </c>
      <c r="E101">
        <v>42</v>
      </c>
      <c r="F101">
        <v>3.2000000000000002E-3</v>
      </c>
      <c r="G101">
        <v>7</v>
      </c>
      <c r="H101">
        <v>1.2999999999999999E-2</v>
      </c>
      <c r="I101">
        <v>1.0785E-3</v>
      </c>
      <c r="J101" t="s">
        <v>2080</v>
      </c>
    </row>
    <row r="102" spans="1:10">
      <c r="A102" t="s">
        <v>1488</v>
      </c>
      <c r="B102" t="s">
        <v>102</v>
      </c>
      <c r="C102" t="s">
        <v>1487</v>
      </c>
      <c r="D102">
        <f t="shared" si="1"/>
        <v>4.0625</v>
      </c>
      <c r="E102">
        <v>42</v>
      </c>
      <c r="F102">
        <v>3.2000000000000002E-3</v>
      </c>
      <c r="G102">
        <v>7</v>
      </c>
      <c r="H102">
        <v>1.2999999999999999E-2</v>
      </c>
      <c r="I102">
        <v>1.0785E-3</v>
      </c>
      <c r="J102" t="s">
        <v>2080</v>
      </c>
    </row>
    <row r="103" spans="1:10">
      <c r="A103" t="s">
        <v>2079</v>
      </c>
      <c r="B103">
        <v>5</v>
      </c>
      <c r="C103" t="s">
        <v>2078</v>
      </c>
      <c r="D103">
        <f t="shared" si="1"/>
        <v>1.5406427221172023</v>
      </c>
      <c r="E103">
        <v>751</v>
      </c>
      <c r="F103">
        <v>5.2900000000000003E-2</v>
      </c>
      <c r="G103">
        <v>44</v>
      </c>
      <c r="H103">
        <v>8.1500000000000003E-2</v>
      </c>
      <c r="I103">
        <v>1.1980999999999999E-3</v>
      </c>
      <c r="J103" t="s">
        <v>2077</v>
      </c>
    </row>
    <row r="104" spans="1:10">
      <c r="A104" t="s">
        <v>95</v>
      </c>
      <c r="B104" t="s">
        <v>65</v>
      </c>
      <c r="C104" t="s">
        <v>96</v>
      </c>
      <c r="D104">
        <f t="shared" si="1"/>
        <v>1.4466019417475728</v>
      </c>
      <c r="E104">
        <v>961</v>
      </c>
      <c r="F104">
        <v>7.2099999999999997E-2</v>
      </c>
      <c r="G104">
        <v>56</v>
      </c>
      <c r="H104">
        <v>0.1043</v>
      </c>
      <c r="I104">
        <v>1.2136E-3</v>
      </c>
      <c r="J104" t="s">
        <v>2076</v>
      </c>
    </row>
    <row r="105" spans="1:10">
      <c r="A105" t="s">
        <v>2075</v>
      </c>
      <c r="B105">
        <v>3</v>
      </c>
      <c r="C105" t="s">
        <v>2074</v>
      </c>
      <c r="D105">
        <f t="shared" si="1"/>
        <v>3.0344827586206899</v>
      </c>
      <c r="E105">
        <v>86</v>
      </c>
      <c r="F105">
        <v>5.7999999999999996E-3</v>
      </c>
      <c r="G105">
        <v>10</v>
      </c>
      <c r="H105">
        <v>1.7600000000000001E-2</v>
      </c>
      <c r="I105">
        <v>1.2373E-3</v>
      </c>
      <c r="J105" t="s">
        <v>2073</v>
      </c>
    </row>
    <row r="106" spans="1:10">
      <c r="A106" t="s">
        <v>2414</v>
      </c>
      <c r="B106">
        <v>2</v>
      </c>
      <c r="C106" t="s">
        <v>2413</v>
      </c>
      <c r="D106">
        <f t="shared" si="1"/>
        <v>1.3077551020408165</v>
      </c>
      <c r="E106">
        <v>1808</v>
      </c>
      <c r="F106">
        <v>0.1225</v>
      </c>
      <c r="G106">
        <v>91</v>
      </c>
      <c r="H106">
        <v>0.16020000000000001</v>
      </c>
      <c r="I106">
        <v>1.2514E-3</v>
      </c>
      <c r="J106" t="s">
        <v>2964</v>
      </c>
    </row>
    <row r="107" spans="1:10">
      <c r="A107" t="s">
        <v>2072</v>
      </c>
      <c r="B107">
        <v>3</v>
      </c>
      <c r="C107" t="s">
        <v>2071</v>
      </c>
      <c r="D107">
        <f t="shared" si="1"/>
        <v>2.4845360824742269</v>
      </c>
      <c r="E107">
        <v>138</v>
      </c>
      <c r="F107">
        <v>9.7000000000000003E-3</v>
      </c>
      <c r="G107">
        <v>13</v>
      </c>
      <c r="H107">
        <v>2.41E-2</v>
      </c>
      <c r="I107">
        <v>1.5399000000000001E-3</v>
      </c>
      <c r="J107" t="s">
        <v>2070</v>
      </c>
    </row>
    <row r="108" spans="1:10">
      <c r="A108" t="s">
        <v>2069</v>
      </c>
      <c r="B108" t="s">
        <v>117</v>
      </c>
      <c r="C108" t="s">
        <v>2068</v>
      </c>
      <c r="D108">
        <f t="shared" si="1"/>
        <v>5.4705882352941178</v>
      </c>
      <c r="E108">
        <v>24</v>
      </c>
      <c r="F108">
        <v>1.6999999999999999E-3</v>
      </c>
      <c r="G108">
        <v>5</v>
      </c>
      <c r="H108">
        <v>9.2999999999999992E-3</v>
      </c>
      <c r="I108">
        <v>1.6000000000000001E-3</v>
      </c>
      <c r="J108" t="s">
        <v>1675</v>
      </c>
    </row>
    <row r="109" spans="1:10">
      <c r="A109" t="s">
        <v>2067</v>
      </c>
      <c r="B109">
        <v>7</v>
      </c>
      <c r="C109" t="s">
        <v>2066</v>
      </c>
      <c r="D109">
        <f t="shared" si="1"/>
        <v>5.4705882352941178</v>
      </c>
      <c r="E109">
        <v>24</v>
      </c>
      <c r="F109">
        <v>1.6999999999999999E-3</v>
      </c>
      <c r="G109">
        <v>5</v>
      </c>
      <c r="H109">
        <v>9.2999999999999992E-3</v>
      </c>
      <c r="I109">
        <v>1.6000000000000001E-3</v>
      </c>
      <c r="J109" t="s">
        <v>1675</v>
      </c>
    </row>
    <row r="110" spans="1:10">
      <c r="A110" t="s">
        <v>2065</v>
      </c>
      <c r="B110" t="s">
        <v>65</v>
      </c>
      <c r="C110" t="s">
        <v>2064</v>
      </c>
      <c r="D110">
        <f t="shared" si="1"/>
        <v>5.4705882352941178</v>
      </c>
      <c r="E110">
        <v>24</v>
      </c>
      <c r="F110">
        <v>1.6999999999999999E-3</v>
      </c>
      <c r="G110">
        <v>5</v>
      </c>
      <c r="H110">
        <v>9.2999999999999992E-3</v>
      </c>
      <c r="I110">
        <v>1.6000000000000001E-3</v>
      </c>
      <c r="J110" t="s">
        <v>1675</v>
      </c>
    </row>
    <row r="111" spans="1:10">
      <c r="A111" t="s">
        <v>2063</v>
      </c>
      <c r="B111">
        <v>7</v>
      </c>
      <c r="C111" t="s">
        <v>2062</v>
      </c>
      <c r="D111">
        <f t="shared" si="1"/>
        <v>11.2</v>
      </c>
      <c r="E111">
        <v>7</v>
      </c>
      <c r="F111">
        <v>5.0000000000000001E-4</v>
      </c>
      <c r="G111">
        <v>3</v>
      </c>
      <c r="H111">
        <v>5.5999999999999999E-3</v>
      </c>
      <c r="I111">
        <v>1.6412E-3</v>
      </c>
      <c r="J111" t="s">
        <v>1938</v>
      </c>
    </row>
    <row r="112" spans="1:10">
      <c r="A112" t="s">
        <v>2308</v>
      </c>
      <c r="B112" t="s">
        <v>2307</v>
      </c>
      <c r="C112" t="s">
        <v>2306</v>
      </c>
      <c r="D112">
        <f t="shared" si="1"/>
        <v>5.4705882352941178</v>
      </c>
      <c r="E112">
        <v>23</v>
      </c>
      <c r="F112">
        <v>1.6999999999999999E-3</v>
      </c>
      <c r="G112">
        <v>5</v>
      </c>
      <c r="H112">
        <v>9.2999999999999992E-3</v>
      </c>
      <c r="I112">
        <v>1.6834E-3</v>
      </c>
      <c r="J112" t="s">
        <v>2305</v>
      </c>
    </row>
    <row r="113" spans="1:10">
      <c r="A113" t="s">
        <v>2061</v>
      </c>
      <c r="B113" t="s">
        <v>1751</v>
      </c>
      <c r="C113" t="s">
        <v>2060</v>
      </c>
      <c r="D113">
        <f t="shared" si="1"/>
        <v>10.6</v>
      </c>
      <c r="E113">
        <v>7</v>
      </c>
      <c r="F113">
        <v>5.0000000000000001E-4</v>
      </c>
      <c r="G113">
        <v>3</v>
      </c>
      <c r="H113">
        <v>5.3E-3</v>
      </c>
      <c r="I113">
        <v>1.6979E-3</v>
      </c>
      <c r="J113" t="s">
        <v>2059</v>
      </c>
    </row>
    <row r="114" spans="1:10">
      <c r="A114" t="s">
        <v>2058</v>
      </c>
      <c r="B114" t="s">
        <v>60</v>
      </c>
      <c r="C114" t="s">
        <v>2057</v>
      </c>
      <c r="D114">
        <f t="shared" si="1"/>
        <v>4.416666666666667</v>
      </c>
      <c r="E114">
        <v>36</v>
      </c>
      <c r="F114">
        <v>2.3999999999999998E-3</v>
      </c>
      <c r="G114">
        <v>6</v>
      </c>
      <c r="H114">
        <v>1.06E-2</v>
      </c>
      <c r="I114">
        <v>1.9218E-3</v>
      </c>
      <c r="J114" t="s">
        <v>2056</v>
      </c>
    </row>
    <row r="115" spans="1:10">
      <c r="A115" t="s">
        <v>2055</v>
      </c>
      <c r="B115" t="s">
        <v>65</v>
      </c>
      <c r="C115" t="s">
        <v>2054</v>
      </c>
      <c r="D115">
        <f t="shared" si="1"/>
        <v>11.2</v>
      </c>
      <c r="E115">
        <v>7</v>
      </c>
      <c r="F115">
        <v>5.0000000000000001E-4</v>
      </c>
      <c r="G115">
        <v>3</v>
      </c>
      <c r="H115">
        <v>5.5999999999999999E-3</v>
      </c>
      <c r="I115">
        <v>1.9325E-3</v>
      </c>
      <c r="J115" t="s">
        <v>1794</v>
      </c>
    </row>
    <row r="116" spans="1:10">
      <c r="A116" t="s">
        <v>2053</v>
      </c>
      <c r="B116" t="s">
        <v>117</v>
      </c>
      <c r="C116" t="s">
        <v>2052</v>
      </c>
      <c r="D116">
        <f t="shared" si="1"/>
        <v>11.2</v>
      </c>
      <c r="E116">
        <v>7</v>
      </c>
      <c r="F116">
        <v>5.0000000000000001E-4</v>
      </c>
      <c r="G116">
        <v>3</v>
      </c>
      <c r="H116">
        <v>5.5999999999999999E-3</v>
      </c>
      <c r="I116">
        <v>1.9325E-3</v>
      </c>
      <c r="J116" t="s">
        <v>1794</v>
      </c>
    </row>
    <row r="117" spans="1:10">
      <c r="A117" t="s">
        <v>2051</v>
      </c>
      <c r="B117" t="s">
        <v>537</v>
      </c>
      <c r="C117" t="s">
        <v>2050</v>
      </c>
      <c r="D117">
        <f t="shared" si="1"/>
        <v>11.2</v>
      </c>
      <c r="E117">
        <v>7</v>
      </c>
      <c r="F117">
        <v>5.0000000000000001E-4</v>
      </c>
      <c r="G117">
        <v>3</v>
      </c>
      <c r="H117">
        <v>5.5999999999999999E-3</v>
      </c>
      <c r="I117">
        <v>1.9325E-3</v>
      </c>
      <c r="J117" t="s">
        <v>2049</v>
      </c>
    </row>
    <row r="118" spans="1:10">
      <c r="A118" t="s">
        <v>2048</v>
      </c>
      <c r="B118">
        <v>9</v>
      </c>
      <c r="C118" t="s">
        <v>2047</v>
      </c>
      <c r="D118">
        <f t="shared" si="1"/>
        <v>2.2239999999999998</v>
      </c>
      <c r="E118">
        <v>177</v>
      </c>
      <c r="F118">
        <v>1.2500000000000001E-2</v>
      </c>
      <c r="G118">
        <v>15</v>
      </c>
      <c r="H118">
        <v>2.7799999999999998E-2</v>
      </c>
      <c r="I118">
        <v>1.9461000000000001E-3</v>
      </c>
      <c r="J118" t="s">
        <v>2046</v>
      </c>
    </row>
    <row r="119" spans="1:10">
      <c r="A119" t="s">
        <v>2045</v>
      </c>
      <c r="B119" t="s">
        <v>7</v>
      </c>
      <c r="C119" t="s">
        <v>2044</v>
      </c>
      <c r="D119">
        <f t="shared" si="1"/>
        <v>1.8980582524271845</v>
      </c>
      <c r="E119">
        <v>274</v>
      </c>
      <c r="F119">
        <v>2.06E-2</v>
      </c>
      <c r="G119">
        <v>21</v>
      </c>
      <c r="H119">
        <v>3.9100000000000003E-2</v>
      </c>
      <c r="I119">
        <v>1.9883000000000001E-3</v>
      </c>
      <c r="J119" t="s">
        <v>2043</v>
      </c>
    </row>
    <row r="120" spans="1:10">
      <c r="A120" t="s">
        <v>690</v>
      </c>
      <c r="B120" t="s">
        <v>691</v>
      </c>
      <c r="C120" t="s">
        <v>692</v>
      </c>
      <c r="D120">
        <f t="shared" si="1"/>
        <v>5.1764705882352944</v>
      </c>
      <c r="E120">
        <v>25</v>
      </c>
      <c r="F120">
        <v>1.6999999999999999E-3</v>
      </c>
      <c r="G120">
        <v>5</v>
      </c>
      <c r="H120">
        <v>8.8000000000000005E-3</v>
      </c>
      <c r="I120">
        <v>2.0243000000000001E-3</v>
      </c>
      <c r="J120" t="s">
        <v>1560</v>
      </c>
    </row>
    <row r="121" spans="1:10">
      <c r="A121" t="s">
        <v>2758</v>
      </c>
      <c r="B121">
        <v>5</v>
      </c>
      <c r="C121" t="s">
        <v>2757</v>
      </c>
      <c r="D121">
        <f t="shared" si="1"/>
        <v>1.1820428336079076</v>
      </c>
      <c r="E121">
        <v>3448</v>
      </c>
      <c r="F121">
        <v>0.24279999999999999</v>
      </c>
      <c r="G121">
        <v>155</v>
      </c>
      <c r="H121">
        <v>0.28699999999999998</v>
      </c>
      <c r="I121">
        <v>2.1851000000000001E-3</v>
      </c>
      <c r="J121" t="s">
        <v>2963</v>
      </c>
    </row>
    <row r="122" spans="1:10">
      <c r="A122" t="s">
        <v>2042</v>
      </c>
      <c r="B122" t="s">
        <v>1017</v>
      </c>
      <c r="C122" t="s">
        <v>2041</v>
      </c>
      <c r="D122">
        <f t="shared" si="1"/>
        <v>4.24</v>
      </c>
      <c r="E122">
        <v>37</v>
      </c>
      <c r="F122">
        <v>2.5000000000000001E-3</v>
      </c>
      <c r="G122">
        <v>6</v>
      </c>
      <c r="H122">
        <v>1.06E-2</v>
      </c>
      <c r="I122">
        <v>2.2062000000000002E-3</v>
      </c>
      <c r="J122" t="s">
        <v>2040</v>
      </c>
    </row>
    <row r="123" spans="1:10">
      <c r="A123" t="s">
        <v>2304</v>
      </c>
      <c r="B123" t="s">
        <v>2303</v>
      </c>
      <c r="C123" t="s">
        <v>2302</v>
      </c>
      <c r="D123">
        <f t="shared" si="1"/>
        <v>3</v>
      </c>
      <c r="E123">
        <v>75</v>
      </c>
      <c r="F123">
        <v>5.5999999999999999E-3</v>
      </c>
      <c r="G123">
        <v>9</v>
      </c>
      <c r="H123">
        <v>1.6799999999999999E-2</v>
      </c>
      <c r="I123">
        <v>2.2648E-3</v>
      </c>
      <c r="J123" t="s">
        <v>2301</v>
      </c>
    </row>
    <row r="124" spans="1:10">
      <c r="A124" t="s">
        <v>2768</v>
      </c>
      <c r="B124">
        <v>4</v>
      </c>
      <c r="C124" t="s">
        <v>2767</v>
      </c>
      <c r="D124">
        <f t="shared" si="1"/>
        <v>1.1796651694569211</v>
      </c>
      <c r="E124">
        <v>3477</v>
      </c>
      <c r="F124">
        <v>0.24490000000000001</v>
      </c>
      <c r="G124">
        <v>156</v>
      </c>
      <c r="H124">
        <v>0.28889999999999999</v>
      </c>
      <c r="I124">
        <v>2.2677999999999999E-3</v>
      </c>
      <c r="J124" t="s">
        <v>2961</v>
      </c>
    </row>
    <row r="125" spans="1:10">
      <c r="A125" t="s">
        <v>2039</v>
      </c>
      <c r="B125" t="s">
        <v>114</v>
      </c>
      <c r="C125" t="s">
        <v>2038</v>
      </c>
      <c r="D125">
        <f t="shared" si="1"/>
        <v>1.945054945054945</v>
      </c>
      <c r="E125">
        <v>242</v>
      </c>
      <c r="F125">
        <v>1.8200000000000001E-2</v>
      </c>
      <c r="G125">
        <v>19</v>
      </c>
      <c r="H125">
        <v>3.5400000000000001E-2</v>
      </c>
      <c r="I125">
        <v>2.3909999999999999E-3</v>
      </c>
      <c r="J125" t="s">
        <v>2037</v>
      </c>
    </row>
    <row r="126" spans="1:10">
      <c r="A126" t="s">
        <v>2803</v>
      </c>
      <c r="B126" t="s">
        <v>284</v>
      </c>
      <c r="C126" t="s">
        <v>2802</v>
      </c>
      <c r="D126">
        <f t="shared" si="1"/>
        <v>1.1224973656480506</v>
      </c>
      <c r="E126">
        <v>5603</v>
      </c>
      <c r="F126">
        <v>0.37959999999999999</v>
      </c>
      <c r="G126">
        <v>242</v>
      </c>
      <c r="H126">
        <v>0.42609999999999998</v>
      </c>
      <c r="I126">
        <v>2.4001999999999999E-3</v>
      </c>
      <c r="J126" t="s">
        <v>2962</v>
      </c>
    </row>
    <row r="127" spans="1:10">
      <c r="A127" t="s">
        <v>2036</v>
      </c>
      <c r="B127" t="s">
        <v>2035</v>
      </c>
      <c r="C127" t="s">
        <v>2034</v>
      </c>
      <c r="D127">
        <f t="shared" si="1"/>
        <v>6.3636363636363633</v>
      </c>
      <c r="E127">
        <v>16</v>
      </c>
      <c r="F127">
        <v>1.1000000000000001E-3</v>
      </c>
      <c r="G127">
        <v>4</v>
      </c>
      <c r="H127">
        <v>7.0000000000000001E-3</v>
      </c>
      <c r="I127">
        <v>2.4753000000000002E-3</v>
      </c>
      <c r="J127" t="s">
        <v>2033</v>
      </c>
    </row>
    <row r="128" spans="1:10">
      <c r="A128" t="s">
        <v>1012</v>
      </c>
      <c r="B128" t="s">
        <v>1013</v>
      </c>
      <c r="C128" t="s">
        <v>1014</v>
      </c>
      <c r="D128">
        <f t="shared" si="1"/>
        <v>4.0769230769230775</v>
      </c>
      <c r="E128">
        <v>38</v>
      </c>
      <c r="F128">
        <v>2.5999999999999999E-3</v>
      </c>
      <c r="G128">
        <v>6</v>
      </c>
      <c r="H128">
        <v>1.06E-2</v>
      </c>
      <c r="I128">
        <v>2.5198E-3</v>
      </c>
      <c r="J128" t="s">
        <v>1637</v>
      </c>
    </row>
    <row r="129" spans="1:10">
      <c r="A129" t="s">
        <v>2032</v>
      </c>
      <c r="B129" t="s">
        <v>2031</v>
      </c>
      <c r="C129" t="s">
        <v>2030</v>
      </c>
      <c r="D129">
        <f t="shared" si="1"/>
        <v>9.3333333333333339</v>
      </c>
      <c r="E129">
        <v>8</v>
      </c>
      <c r="F129">
        <v>5.9999999999999995E-4</v>
      </c>
      <c r="G129">
        <v>3</v>
      </c>
      <c r="H129">
        <v>5.5999999999999999E-3</v>
      </c>
      <c r="I129">
        <v>2.9681E-3</v>
      </c>
      <c r="J129" t="s">
        <v>1910</v>
      </c>
    </row>
    <row r="130" spans="1:10">
      <c r="A130" t="s">
        <v>2029</v>
      </c>
      <c r="B130" t="s">
        <v>23</v>
      </c>
      <c r="C130" t="s">
        <v>2028</v>
      </c>
      <c r="D130">
        <f t="shared" si="1"/>
        <v>9.3333333333333339</v>
      </c>
      <c r="E130">
        <v>8</v>
      </c>
      <c r="F130">
        <v>5.9999999999999995E-4</v>
      </c>
      <c r="G130">
        <v>3</v>
      </c>
      <c r="H130">
        <v>5.5999999999999999E-3</v>
      </c>
      <c r="I130">
        <v>2.9681E-3</v>
      </c>
      <c r="J130" t="s">
        <v>1794</v>
      </c>
    </row>
    <row r="131" spans="1:10">
      <c r="A131" t="s">
        <v>2027</v>
      </c>
      <c r="B131" t="s">
        <v>65</v>
      </c>
      <c r="C131" t="s">
        <v>2026</v>
      </c>
      <c r="D131">
        <f t="shared" si="1"/>
        <v>4.6499999999999995</v>
      </c>
      <c r="E131">
        <v>27</v>
      </c>
      <c r="F131">
        <v>2E-3</v>
      </c>
      <c r="G131">
        <v>5</v>
      </c>
      <c r="H131">
        <v>9.2999999999999992E-3</v>
      </c>
      <c r="I131">
        <v>3.4305999999999998E-3</v>
      </c>
      <c r="J131" t="s">
        <v>2025</v>
      </c>
    </row>
    <row r="132" spans="1:10">
      <c r="A132" t="s">
        <v>2774</v>
      </c>
      <c r="B132">
        <v>3</v>
      </c>
      <c r="C132" t="s">
        <v>2773</v>
      </c>
      <c r="D132">
        <f t="shared" ref="D132:D195" si="2">H132/F132</f>
        <v>1.1644498186215235</v>
      </c>
      <c r="E132">
        <v>3523</v>
      </c>
      <c r="F132">
        <v>0.24809999999999999</v>
      </c>
      <c r="G132">
        <v>156</v>
      </c>
      <c r="H132">
        <v>0.28889999999999999</v>
      </c>
      <c r="I132">
        <v>3.4370999999999998E-3</v>
      </c>
      <c r="J132" t="s">
        <v>2961</v>
      </c>
    </row>
    <row r="133" spans="1:10">
      <c r="A133" t="s">
        <v>2408</v>
      </c>
      <c r="B133">
        <v>3</v>
      </c>
      <c r="C133" t="s">
        <v>2407</v>
      </c>
      <c r="D133">
        <f t="shared" si="2"/>
        <v>1.167929292929293</v>
      </c>
      <c r="E133">
        <v>3167</v>
      </c>
      <c r="F133">
        <v>0.23760000000000001</v>
      </c>
      <c r="G133">
        <v>149</v>
      </c>
      <c r="H133">
        <v>0.27750000000000002</v>
      </c>
      <c r="I133">
        <v>3.6606999999999998E-3</v>
      </c>
      <c r="J133" t="s">
        <v>2960</v>
      </c>
    </row>
    <row r="134" spans="1:10">
      <c r="A134" t="s">
        <v>2024</v>
      </c>
      <c r="B134">
        <v>3</v>
      </c>
      <c r="C134" t="s">
        <v>2023</v>
      </c>
      <c r="D134">
        <f t="shared" si="2"/>
        <v>1.6230529595015579</v>
      </c>
      <c r="E134">
        <v>428</v>
      </c>
      <c r="F134">
        <v>3.2099999999999997E-2</v>
      </c>
      <c r="G134">
        <v>28</v>
      </c>
      <c r="H134">
        <v>5.21E-2</v>
      </c>
      <c r="I134">
        <v>3.6803999999999999E-3</v>
      </c>
      <c r="J134" t="s">
        <v>2022</v>
      </c>
    </row>
    <row r="135" spans="1:10">
      <c r="A135" t="s">
        <v>2021</v>
      </c>
      <c r="B135">
        <v>5</v>
      </c>
      <c r="C135" t="s">
        <v>2020</v>
      </c>
      <c r="D135">
        <f t="shared" si="2"/>
        <v>2.5694444444444442</v>
      </c>
      <c r="E135">
        <v>102</v>
      </c>
      <c r="F135">
        <v>7.1999999999999998E-3</v>
      </c>
      <c r="G135">
        <v>10</v>
      </c>
      <c r="H135">
        <v>1.8499999999999999E-2</v>
      </c>
      <c r="I135">
        <v>3.7043000000000002E-3</v>
      </c>
      <c r="J135" t="s">
        <v>2019</v>
      </c>
    </row>
    <row r="136" spans="1:10">
      <c r="A136" t="s">
        <v>2018</v>
      </c>
      <c r="B136">
        <v>6</v>
      </c>
      <c r="C136" t="s">
        <v>2017</v>
      </c>
      <c r="D136">
        <f t="shared" si="2"/>
        <v>3.7</v>
      </c>
      <c r="E136">
        <v>42</v>
      </c>
      <c r="F136">
        <v>3.0000000000000001E-3</v>
      </c>
      <c r="G136">
        <v>6</v>
      </c>
      <c r="H136">
        <v>1.11E-2</v>
      </c>
      <c r="I136">
        <v>3.8782000000000001E-3</v>
      </c>
      <c r="J136" t="s">
        <v>2016</v>
      </c>
    </row>
    <row r="137" spans="1:10">
      <c r="A137" t="s">
        <v>2380</v>
      </c>
      <c r="B137">
        <v>3</v>
      </c>
      <c r="C137" t="s">
        <v>2379</v>
      </c>
      <c r="D137">
        <f t="shared" si="2"/>
        <v>1.2147277227722773</v>
      </c>
      <c r="E137">
        <v>2295</v>
      </c>
      <c r="F137">
        <v>0.16159999999999999</v>
      </c>
      <c r="G137">
        <v>106</v>
      </c>
      <c r="H137">
        <v>0.1963</v>
      </c>
      <c r="I137">
        <v>4.1517000000000004E-3</v>
      </c>
      <c r="J137" t="s">
        <v>2959</v>
      </c>
    </row>
    <row r="138" spans="1:10">
      <c r="A138" t="s">
        <v>2015</v>
      </c>
      <c r="B138" t="s">
        <v>15</v>
      </c>
      <c r="C138" t="s">
        <v>2014</v>
      </c>
      <c r="D138">
        <f t="shared" si="2"/>
        <v>1.7703349282296652</v>
      </c>
      <c r="E138">
        <v>308</v>
      </c>
      <c r="F138">
        <v>2.0899999999999998E-2</v>
      </c>
      <c r="G138">
        <v>21</v>
      </c>
      <c r="H138">
        <v>3.6999999999999998E-2</v>
      </c>
      <c r="I138">
        <v>4.1850999999999998E-3</v>
      </c>
      <c r="J138" t="s">
        <v>2013</v>
      </c>
    </row>
    <row r="139" spans="1:10">
      <c r="A139" t="s">
        <v>2012</v>
      </c>
      <c r="B139" t="s">
        <v>263</v>
      </c>
      <c r="C139" t="s">
        <v>2011</v>
      </c>
      <c r="D139">
        <f t="shared" si="2"/>
        <v>5.6923076923076925</v>
      </c>
      <c r="E139">
        <v>19</v>
      </c>
      <c r="F139">
        <v>1.2999999999999999E-3</v>
      </c>
      <c r="G139">
        <v>4</v>
      </c>
      <c r="H139">
        <v>7.4000000000000003E-3</v>
      </c>
      <c r="I139">
        <v>4.5019999999999999E-3</v>
      </c>
      <c r="J139" t="s">
        <v>1996</v>
      </c>
    </row>
    <row r="140" spans="1:10">
      <c r="A140" t="s">
        <v>1024</v>
      </c>
      <c r="B140">
        <v>3</v>
      </c>
      <c r="C140" t="s">
        <v>1025</v>
      </c>
      <c r="D140">
        <f t="shared" si="2"/>
        <v>3.1707317073170729</v>
      </c>
      <c r="E140">
        <v>58</v>
      </c>
      <c r="F140">
        <v>4.1000000000000003E-3</v>
      </c>
      <c r="G140">
        <v>7</v>
      </c>
      <c r="H140">
        <v>1.2999999999999999E-2</v>
      </c>
      <c r="I140">
        <v>4.7134999999999998E-3</v>
      </c>
      <c r="J140" t="s">
        <v>2010</v>
      </c>
    </row>
    <row r="141" spans="1:10">
      <c r="A141" t="s">
        <v>2009</v>
      </c>
      <c r="B141" t="s">
        <v>114</v>
      </c>
      <c r="C141" t="s">
        <v>2008</v>
      </c>
      <c r="D141">
        <f t="shared" si="2"/>
        <v>2.6249999999999996</v>
      </c>
      <c r="E141">
        <v>85</v>
      </c>
      <c r="F141">
        <v>6.4000000000000003E-3</v>
      </c>
      <c r="G141">
        <v>9</v>
      </c>
      <c r="H141">
        <v>1.6799999999999999E-2</v>
      </c>
      <c r="I141">
        <v>4.9439000000000002E-3</v>
      </c>
      <c r="J141" t="s">
        <v>2007</v>
      </c>
    </row>
    <row r="142" spans="1:10">
      <c r="A142" t="s">
        <v>2006</v>
      </c>
      <c r="B142">
        <v>5</v>
      </c>
      <c r="C142" t="s">
        <v>2005</v>
      </c>
      <c r="D142">
        <f t="shared" si="2"/>
        <v>8</v>
      </c>
      <c r="E142">
        <v>10</v>
      </c>
      <c r="F142">
        <v>6.9999999999999999E-4</v>
      </c>
      <c r="G142">
        <v>3</v>
      </c>
      <c r="H142">
        <v>5.5999999999999999E-3</v>
      </c>
      <c r="I142">
        <v>5.012E-3</v>
      </c>
      <c r="J142" t="s">
        <v>2004</v>
      </c>
    </row>
    <row r="143" spans="1:10">
      <c r="A143" t="s">
        <v>2003</v>
      </c>
      <c r="B143" t="s">
        <v>1013</v>
      </c>
      <c r="C143" t="s">
        <v>2002</v>
      </c>
      <c r="D143">
        <f t="shared" si="2"/>
        <v>7.5714285714285712</v>
      </c>
      <c r="E143">
        <v>10</v>
      </c>
      <c r="F143">
        <v>6.9999999999999999E-4</v>
      </c>
      <c r="G143">
        <v>3</v>
      </c>
      <c r="H143">
        <v>5.3E-3</v>
      </c>
      <c r="I143">
        <v>5.1776000000000001E-3</v>
      </c>
      <c r="J143" t="s">
        <v>1631</v>
      </c>
    </row>
    <row r="144" spans="1:10">
      <c r="A144" t="s">
        <v>2395</v>
      </c>
      <c r="B144">
        <v>4</v>
      </c>
      <c r="C144" t="s">
        <v>2394</v>
      </c>
      <c r="D144">
        <f t="shared" si="2"/>
        <v>1.1558219178082192</v>
      </c>
      <c r="E144">
        <v>3114</v>
      </c>
      <c r="F144">
        <v>0.2336</v>
      </c>
      <c r="G144">
        <v>145</v>
      </c>
      <c r="H144">
        <v>0.27</v>
      </c>
      <c r="I144">
        <v>5.3349000000000001E-3</v>
      </c>
      <c r="J144" t="s">
        <v>2958</v>
      </c>
    </row>
    <row r="145" spans="1:10">
      <c r="A145" t="s">
        <v>2001</v>
      </c>
      <c r="B145">
        <v>4</v>
      </c>
      <c r="C145" t="s">
        <v>2000</v>
      </c>
      <c r="D145">
        <f t="shared" si="2"/>
        <v>3.46875</v>
      </c>
      <c r="E145">
        <v>45</v>
      </c>
      <c r="F145">
        <v>3.2000000000000002E-3</v>
      </c>
      <c r="G145">
        <v>6</v>
      </c>
      <c r="H145">
        <v>1.11E-2</v>
      </c>
      <c r="I145">
        <v>5.3655999999999999E-3</v>
      </c>
      <c r="J145" t="s">
        <v>1999</v>
      </c>
    </row>
    <row r="146" spans="1:10">
      <c r="A146" t="s">
        <v>1998</v>
      </c>
      <c r="B146">
        <v>7</v>
      </c>
      <c r="C146" t="s">
        <v>1997</v>
      </c>
      <c r="D146">
        <f t="shared" si="2"/>
        <v>5.2857142857142856</v>
      </c>
      <c r="E146">
        <v>20</v>
      </c>
      <c r="F146">
        <v>1.4E-3</v>
      </c>
      <c r="G146">
        <v>4</v>
      </c>
      <c r="H146">
        <v>7.4000000000000003E-3</v>
      </c>
      <c r="I146">
        <v>5.4146999999999997E-3</v>
      </c>
      <c r="J146" t="s">
        <v>1996</v>
      </c>
    </row>
    <row r="147" spans="1:10">
      <c r="A147" t="s">
        <v>2406</v>
      </c>
      <c r="B147">
        <v>4</v>
      </c>
      <c r="C147" t="s">
        <v>2405</v>
      </c>
      <c r="D147">
        <f t="shared" si="2"/>
        <v>1.110371602884082</v>
      </c>
      <c r="E147">
        <v>4807</v>
      </c>
      <c r="F147">
        <v>0.36059999999999998</v>
      </c>
      <c r="G147">
        <v>215</v>
      </c>
      <c r="H147">
        <v>0.40039999999999998</v>
      </c>
      <c r="I147">
        <v>5.4149000000000003E-3</v>
      </c>
      <c r="J147" t="s">
        <v>2957</v>
      </c>
    </row>
    <row r="148" spans="1:10">
      <c r="A148" t="s">
        <v>2300</v>
      </c>
      <c r="B148" t="s">
        <v>664</v>
      </c>
      <c r="C148" t="s">
        <v>2299</v>
      </c>
      <c r="D148">
        <f t="shared" si="2"/>
        <v>5.2857142857142856</v>
      </c>
      <c r="E148">
        <v>19</v>
      </c>
      <c r="F148">
        <v>1.4E-3</v>
      </c>
      <c r="G148">
        <v>4</v>
      </c>
      <c r="H148">
        <v>7.4000000000000003E-3</v>
      </c>
      <c r="I148">
        <v>5.4732000000000001E-3</v>
      </c>
      <c r="J148" t="s">
        <v>1519</v>
      </c>
    </row>
    <row r="149" spans="1:10">
      <c r="A149" t="s">
        <v>659</v>
      </c>
      <c r="B149" t="s">
        <v>219</v>
      </c>
      <c r="C149" t="s">
        <v>660</v>
      </c>
      <c r="D149">
        <f t="shared" si="2"/>
        <v>1.951048951048951</v>
      </c>
      <c r="E149">
        <v>190</v>
      </c>
      <c r="F149">
        <v>1.43E-2</v>
      </c>
      <c r="G149">
        <v>15</v>
      </c>
      <c r="H149">
        <v>2.7900000000000001E-2</v>
      </c>
      <c r="I149">
        <v>5.6670999999999996E-3</v>
      </c>
      <c r="J149" t="s">
        <v>1838</v>
      </c>
    </row>
    <row r="150" spans="1:10">
      <c r="A150" t="s">
        <v>2420</v>
      </c>
      <c r="B150">
        <v>2</v>
      </c>
      <c r="C150" t="s">
        <v>2419</v>
      </c>
      <c r="D150">
        <f t="shared" si="2"/>
        <v>1.0437214031520081</v>
      </c>
      <c r="E150">
        <v>10488</v>
      </c>
      <c r="F150">
        <v>0.78680000000000005</v>
      </c>
      <c r="G150">
        <v>441</v>
      </c>
      <c r="H150">
        <v>0.82120000000000004</v>
      </c>
      <c r="I150">
        <v>5.8317999999999998E-3</v>
      </c>
      <c r="J150" t="s">
        <v>2956</v>
      </c>
    </row>
    <row r="151" spans="1:10">
      <c r="A151" t="s">
        <v>1995</v>
      </c>
      <c r="B151">
        <v>7</v>
      </c>
      <c r="C151" t="s">
        <v>1994</v>
      </c>
      <c r="D151">
        <f t="shared" si="2"/>
        <v>1.6263736263736264</v>
      </c>
      <c r="E151">
        <v>387</v>
      </c>
      <c r="F151">
        <v>2.7300000000000001E-2</v>
      </c>
      <c r="G151">
        <v>24</v>
      </c>
      <c r="H151">
        <v>4.4400000000000002E-2</v>
      </c>
      <c r="I151">
        <v>6.0172999999999997E-3</v>
      </c>
      <c r="J151" t="s">
        <v>1993</v>
      </c>
    </row>
    <row r="152" spans="1:10">
      <c r="A152" t="s">
        <v>1992</v>
      </c>
      <c r="B152" t="s">
        <v>1991</v>
      </c>
      <c r="C152" t="s">
        <v>1990</v>
      </c>
      <c r="D152">
        <f t="shared" si="2"/>
        <v>2.7090909090909094</v>
      </c>
      <c r="E152">
        <v>73</v>
      </c>
      <c r="F152">
        <v>5.4999999999999997E-3</v>
      </c>
      <c r="G152">
        <v>8</v>
      </c>
      <c r="H152">
        <v>1.49E-2</v>
      </c>
      <c r="I152">
        <v>6.3264999999999997E-3</v>
      </c>
      <c r="J152" t="s">
        <v>1971</v>
      </c>
    </row>
    <row r="153" spans="1:10">
      <c r="A153" t="s">
        <v>1989</v>
      </c>
      <c r="B153" t="s">
        <v>60</v>
      </c>
      <c r="C153" t="s">
        <v>1988</v>
      </c>
      <c r="D153">
        <f t="shared" si="2"/>
        <v>2.3544303797468351</v>
      </c>
      <c r="E153">
        <v>105</v>
      </c>
      <c r="F153">
        <v>7.9000000000000008E-3</v>
      </c>
      <c r="G153">
        <v>10</v>
      </c>
      <c r="H153">
        <v>1.8599999999999998E-2</v>
      </c>
      <c r="I153">
        <v>6.3806999999999996E-3</v>
      </c>
      <c r="J153" t="s">
        <v>1987</v>
      </c>
    </row>
    <row r="154" spans="1:10">
      <c r="A154" t="s">
        <v>1986</v>
      </c>
      <c r="B154" t="s">
        <v>23</v>
      </c>
      <c r="C154" t="s">
        <v>1985</v>
      </c>
      <c r="D154">
        <f t="shared" si="2"/>
        <v>4.9333333333333336</v>
      </c>
      <c r="E154">
        <v>20</v>
      </c>
      <c r="F154">
        <v>1.5E-3</v>
      </c>
      <c r="G154">
        <v>4</v>
      </c>
      <c r="H154">
        <v>7.4000000000000003E-3</v>
      </c>
      <c r="I154">
        <v>6.5675000000000004E-3</v>
      </c>
      <c r="J154" t="s">
        <v>1739</v>
      </c>
    </row>
    <row r="155" spans="1:10">
      <c r="A155" t="s">
        <v>1984</v>
      </c>
      <c r="B155" t="s">
        <v>23</v>
      </c>
      <c r="C155" t="s">
        <v>1983</v>
      </c>
      <c r="D155">
        <f t="shared" si="2"/>
        <v>4.9333333333333336</v>
      </c>
      <c r="E155">
        <v>20</v>
      </c>
      <c r="F155">
        <v>1.5E-3</v>
      </c>
      <c r="G155">
        <v>4</v>
      </c>
      <c r="H155">
        <v>7.4000000000000003E-3</v>
      </c>
      <c r="I155">
        <v>6.5675000000000004E-3</v>
      </c>
      <c r="J155" t="s">
        <v>1982</v>
      </c>
    </row>
    <row r="156" spans="1:10">
      <c r="A156" t="s">
        <v>1981</v>
      </c>
      <c r="B156" t="s">
        <v>559</v>
      </c>
      <c r="C156" t="s">
        <v>1980</v>
      </c>
      <c r="D156">
        <f t="shared" si="2"/>
        <v>7</v>
      </c>
      <c r="E156">
        <v>11</v>
      </c>
      <c r="F156">
        <v>8.0000000000000004E-4</v>
      </c>
      <c r="G156">
        <v>3</v>
      </c>
      <c r="H156">
        <v>5.5999999999999999E-3</v>
      </c>
      <c r="I156">
        <v>6.6306999999999998E-3</v>
      </c>
      <c r="J156" t="s">
        <v>1979</v>
      </c>
    </row>
    <row r="157" spans="1:10">
      <c r="A157" t="s">
        <v>1978</v>
      </c>
      <c r="B157">
        <v>6</v>
      </c>
      <c r="C157" t="s">
        <v>1977</v>
      </c>
      <c r="D157">
        <f t="shared" si="2"/>
        <v>1.5108695652173911</v>
      </c>
      <c r="E157">
        <v>522</v>
      </c>
      <c r="F157">
        <v>3.6799999999999999E-2</v>
      </c>
      <c r="G157">
        <v>30</v>
      </c>
      <c r="H157">
        <v>5.5599999999999997E-2</v>
      </c>
      <c r="I157">
        <v>6.6705000000000002E-3</v>
      </c>
      <c r="J157" t="s">
        <v>1976</v>
      </c>
    </row>
    <row r="158" spans="1:10">
      <c r="A158" t="s">
        <v>524</v>
      </c>
      <c r="B158">
        <v>2</v>
      </c>
      <c r="C158" t="s">
        <v>525</v>
      </c>
      <c r="D158">
        <f t="shared" si="2"/>
        <v>1.744791666666667</v>
      </c>
      <c r="E158">
        <v>283</v>
      </c>
      <c r="F158">
        <v>1.9199999999999998E-2</v>
      </c>
      <c r="G158">
        <v>19</v>
      </c>
      <c r="H158">
        <v>3.3500000000000002E-2</v>
      </c>
      <c r="I158">
        <v>6.7910000000000002E-3</v>
      </c>
      <c r="J158" t="s">
        <v>2298</v>
      </c>
    </row>
    <row r="159" spans="1:10">
      <c r="A159" t="s">
        <v>1095</v>
      </c>
      <c r="B159" t="s">
        <v>259</v>
      </c>
      <c r="C159" t="s">
        <v>1094</v>
      </c>
      <c r="D159">
        <f t="shared" si="2"/>
        <v>2.0336134453781511</v>
      </c>
      <c r="E159">
        <v>159</v>
      </c>
      <c r="F159">
        <v>1.1900000000000001E-2</v>
      </c>
      <c r="G159">
        <v>13</v>
      </c>
      <c r="H159">
        <v>2.4199999999999999E-2</v>
      </c>
      <c r="I159">
        <v>7.0997999999999999E-3</v>
      </c>
      <c r="J159" t="s">
        <v>1975</v>
      </c>
    </row>
    <row r="160" spans="1:10">
      <c r="A160" t="s">
        <v>859</v>
      </c>
      <c r="B160">
        <v>4</v>
      </c>
      <c r="C160" t="s">
        <v>860</v>
      </c>
      <c r="D160">
        <f t="shared" si="2"/>
        <v>3.2647058823529416</v>
      </c>
      <c r="E160">
        <v>48</v>
      </c>
      <c r="F160">
        <v>3.3999999999999998E-3</v>
      </c>
      <c r="G160">
        <v>6</v>
      </c>
      <c r="H160">
        <v>1.11E-2</v>
      </c>
      <c r="I160">
        <v>7.2030000000000002E-3</v>
      </c>
      <c r="J160" t="s">
        <v>1974</v>
      </c>
    </row>
    <row r="161" spans="1:10">
      <c r="A161" t="s">
        <v>1973</v>
      </c>
      <c r="B161" t="s">
        <v>344</v>
      </c>
      <c r="C161" t="s">
        <v>1972</v>
      </c>
      <c r="D161">
        <f t="shared" si="2"/>
        <v>2.6607142857142856</v>
      </c>
      <c r="E161">
        <v>75</v>
      </c>
      <c r="F161">
        <v>5.5999999999999999E-3</v>
      </c>
      <c r="G161">
        <v>8</v>
      </c>
      <c r="H161">
        <v>1.49E-2</v>
      </c>
      <c r="I161">
        <v>7.3191999999999997E-3</v>
      </c>
      <c r="J161" t="s">
        <v>1971</v>
      </c>
    </row>
    <row r="162" spans="1:10">
      <c r="A162" t="s">
        <v>2368</v>
      </c>
      <c r="B162">
        <v>6</v>
      </c>
      <c r="C162" t="s">
        <v>2367</v>
      </c>
      <c r="D162">
        <f t="shared" si="2"/>
        <v>1.1734523145566091</v>
      </c>
      <c r="E162">
        <v>2390</v>
      </c>
      <c r="F162">
        <v>0.17929999999999999</v>
      </c>
      <c r="G162">
        <v>113</v>
      </c>
      <c r="H162">
        <v>0.2104</v>
      </c>
      <c r="I162">
        <v>7.3607999999999998E-3</v>
      </c>
      <c r="J162" t="s">
        <v>2955</v>
      </c>
    </row>
    <row r="163" spans="1:10">
      <c r="A163" t="s">
        <v>2366</v>
      </c>
      <c r="B163">
        <v>5</v>
      </c>
      <c r="C163" t="s">
        <v>2365</v>
      </c>
      <c r="D163">
        <f t="shared" si="2"/>
        <v>1.1727982162764772</v>
      </c>
      <c r="E163">
        <v>2391</v>
      </c>
      <c r="F163">
        <v>0.1794</v>
      </c>
      <c r="G163">
        <v>113</v>
      </c>
      <c r="H163">
        <v>0.2104</v>
      </c>
      <c r="I163">
        <v>7.4264999999999999E-3</v>
      </c>
      <c r="J163" t="s">
        <v>2955</v>
      </c>
    </row>
    <row r="164" spans="1:10">
      <c r="A164" t="s">
        <v>2297</v>
      </c>
      <c r="B164" t="s">
        <v>1633</v>
      </c>
      <c r="C164" t="s">
        <v>2296</v>
      </c>
      <c r="D164">
        <f t="shared" si="2"/>
        <v>2.0891089108910892</v>
      </c>
      <c r="E164">
        <v>149</v>
      </c>
      <c r="F164">
        <v>1.01E-2</v>
      </c>
      <c r="G164">
        <v>12</v>
      </c>
      <c r="H164">
        <v>2.1100000000000001E-2</v>
      </c>
      <c r="I164">
        <v>7.5433999999999996E-3</v>
      </c>
      <c r="J164" t="s">
        <v>2295</v>
      </c>
    </row>
    <row r="165" spans="1:10">
      <c r="A165" t="s">
        <v>25</v>
      </c>
      <c r="B165">
        <v>5</v>
      </c>
      <c r="C165" t="s">
        <v>26</v>
      </c>
      <c r="D165">
        <f t="shared" si="2"/>
        <v>1.2807215332581736</v>
      </c>
      <c r="E165">
        <v>1182</v>
      </c>
      <c r="F165">
        <v>8.8700000000000001E-2</v>
      </c>
      <c r="G165">
        <v>61</v>
      </c>
      <c r="H165">
        <v>0.11360000000000001</v>
      </c>
      <c r="I165">
        <v>7.5446999999999997E-3</v>
      </c>
      <c r="J165" t="s">
        <v>2954</v>
      </c>
    </row>
    <row r="166" spans="1:10">
      <c r="A166" t="s">
        <v>1970</v>
      </c>
      <c r="B166" t="s">
        <v>1969</v>
      </c>
      <c r="C166" t="s">
        <v>1968</v>
      </c>
      <c r="D166">
        <f t="shared" si="2"/>
        <v>7</v>
      </c>
      <c r="E166">
        <v>11</v>
      </c>
      <c r="F166">
        <v>8.0000000000000004E-4</v>
      </c>
      <c r="G166">
        <v>3</v>
      </c>
      <c r="H166">
        <v>5.5999999999999999E-3</v>
      </c>
      <c r="I166">
        <v>7.7351E-3</v>
      </c>
      <c r="J166" t="s">
        <v>1967</v>
      </c>
    </row>
    <row r="167" spans="1:10">
      <c r="A167" t="s">
        <v>120</v>
      </c>
      <c r="B167">
        <v>5</v>
      </c>
      <c r="C167" t="s">
        <v>121</v>
      </c>
      <c r="D167">
        <f t="shared" si="2"/>
        <v>1.3363228699551568</v>
      </c>
      <c r="E167">
        <v>892</v>
      </c>
      <c r="F167">
        <v>6.6900000000000001E-2</v>
      </c>
      <c r="G167">
        <v>48</v>
      </c>
      <c r="H167">
        <v>8.9399999999999993E-2</v>
      </c>
      <c r="I167">
        <v>7.8203000000000005E-3</v>
      </c>
      <c r="J167" t="s">
        <v>2953</v>
      </c>
    </row>
    <row r="168" spans="1:10">
      <c r="A168" t="s">
        <v>122</v>
      </c>
      <c r="B168">
        <v>4</v>
      </c>
      <c r="C168" t="s">
        <v>123</v>
      </c>
      <c r="D168">
        <f t="shared" si="2"/>
        <v>1.3363228699551568</v>
      </c>
      <c r="E168">
        <v>892</v>
      </c>
      <c r="F168">
        <v>6.6900000000000001E-2</v>
      </c>
      <c r="G168">
        <v>48</v>
      </c>
      <c r="H168">
        <v>8.9399999999999993E-2</v>
      </c>
      <c r="I168">
        <v>7.8203000000000005E-3</v>
      </c>
      <c r="J168" t="s">
        <v>2953</v>
      </c>
    </row>
    <row r="169" spans="1:10">
      <c r="A169" t="s">
        <v>22</v>
      </c>
      <c r="B169" t="s">
        <v>23</v>
      </c>
      <c r="C169" t="s">
        <v>24</v>
      </c>
      <c r="D169">
        <f t="shared" si="2"/>
        <v>1.2853801169590642</v>
      </c>
      <c r="E169">
        <v>1140</v>
      </c>
      <c r="F169">
        <v>8.5500000000000007E-2</v>
      </c>
      <c r="G169">
        <v>59</v>
      </c>
      <c r="H169">
        <v>0.1099</v>
      </c>
      <c r="I169">
        <v>7.8876999999999992E-3</v>
      </c>
      <c r="J169" t="s">
        <v>2952</v>
      </c>
    </row>
    <row r="170" spans="1:10">
      <c r="A170" t="s">
        <v>2402</v>
      </c>
      <c r="B170">
        <v>3</v>
      </c>
      <c r="C170" t="s">
        <v>2401</v>
      </c>
      <c r="D170">
        <f t="shared" si="2"/>
        <v>1.094765100671141</v>
      </c>
      <c r="E170">
        <v>4965</v>
      </c>
      <c r="F170">
        <v>0.3725</v>
      </c>
      <c r="G170">
        <v>219</v>
      </c>
      <c r="H170">
        <v>0.4078</v>
      </c>
      <c r="I170">
        <v>8.1498000000000004E-3</v>
      </c>
      <c r="J170" t="s">
        <v>2951</v>
      </c>
    </row>
    <row r="171" spans="1:10">
      <c r="A171" t="s">
        <v>1966</v>
      </c>
      <c r="B171" t="s">
        <v>1965</v>
      </c>
      <c r="C171" t="s">
        <v>1964</v>
      </c>
      <c r="D171">
        <f t="shared" si="2"/>
        <v>7</v>
      </c>
      <c r="E171">
        <v>12</v>
      </c>
      <c r="F171">
        <v>8.0000000000000004E-4</v>
      </c>
      <c r="G171">
        <v>3</v>
      </c>
      <c r="H171">
        <v>5.5999999999999999E-3</v>
      </c>
      <c r="I171">
        <v>8.5062999999999996E-3</v>
      </c>
      <c r="J171" t="s">
        <v>1788</v>
      </c>
    </row>
    <row r="172" spans="1:10">
      <c r="A172" t="s">
        <v>1963</v>
      </c>
      <c r="B172">
        <v>6</v>
      </c>
      <c r="C172" t="s">
        <v>1962</v>
      </c>
      <c r="D172">
        <f t="shared" si="2"/>
        <v>7</v>
      </c>
      <c r="E172">
        <v>12</v>
      </c>
      <c r="F172">
        <v>8.0000000000000004E-4</v>
      </c>
      <c r="G172">
        <v>3</v>
      </c>
      <c r="H172">
        <v>5.5999999999999999E-3</v>
      </c>
      <c r="I172">
        <v>8.5062999999999996E-3</v>
      </c>
      <c r="J172" t="s">
        <v>1788</v>
      </c>
    </row>
    <row r="173" spans="1:10">
      <c r="A173" t="s">
        <v>1961</v>
      </c>
      <c r="B173">
        <v>5</v>
      </c>
      <c r="C173" t="s">
        <v>1960</v>
      </c>
      <c r="D173">
        <f t="shared" si="2"/>
        <v>1.4318181818181819</v>
      </c>
      <c r="E173">
        <v>625</v>
      </c>
      <c r="F173">
        <v>4.3999999999999997E-2</v>
      </c>
      <c r="G173">
        <v>34</v>
      </c>
      <c r="H173">
        <v>6.3E-2</v>
      </c>
      <c r="I173">
        <v>8.5807000000000001E-3</v>
      </c>
      <c r="J173" t="s">
        <v>1959</v>
      </c>
    </row>
    <row r="174" spans="1:10">
      <c r="A174" t="s">
        <v>1958</v>
      </c>
      <c r="B174" t="s">
        <v>1957</v>
      </c>
      <c r="C174" t="s">
        <v>1956</v>
      </c>
      <c r="D174">
        <f t="shared" si="2"/>
        <v>6.625</v>
      </c>
      <c r="E174">
        <v>12</v>
      </c>
      <c r="F174">
        <v>8.0000000000000004E-4</v>
      </c>
      <c r="G174">
        <v>3</v>
      </c>
      <c r="H174">
        <v>5.3E-3</v>
      </c>
      <c r="I174">
        <v>8.7790000000000003E-3</v>
      </c>
      <c r="J174" t="s">
        <v>1955</v>
      </c>
    </row>
    <row r="175" spans="1:10">
      <c r="A175" t="s">
        <v>1199</v>
      </c>
      <c r="B175" t="s">
        <v>263</v>
      </c>
      <c r="C175" t="s">
        <v>1198</v>
      </c>
      <c r="D175">
        <f t="shared" si="2"/>
        <v>2.1134020618556701</v>
      </c>
      <c r="E175">
        <v>129</v>
      </c>
      <c r="F175">
        <v>9.7000000000000003E-3</v>
      </c>
      <c r="G175">
        <v>11</v>
      </c>
      <c r="H175">
        <v>2.0500000000000001E-2</v>
      </c>
      <c r="I175">
        <v>9.2111999999999992E-3</v>
      </c>
      <c r="J175" t="s">
        <v>1954</v>
      </c>
    </row>
    <row r="176" spans="1:10">
      <c r="A176" t="s">
        <v>1318</v>
      </c>
      <c r="B176">
        <v>4</v>
      </c>
      <c r="C176" t="s">
        <v>1317</v>
      </c>
      <c r="D176">
        <f t="shared" si="2"/>
        <v>3.1111111111111112</v>
      </c>
      <c r="E176">
        <v>48</v>
      </c>
      <c r="F176">
        <v>3.5999999999999999E-3</v>
      </c>
      <c r="G176">
        <v>6</v>
      </c>
      <c r="H176">
        <v>1.12E-2</v>
      </c>
      <c r="I176">
        <v>9.2277999999999995E-3</v>
      </c>
      <c r="J176" t="s">
        <v>1953</v>
      </c>
    </row>
    <row r="177" spans="1:10">
      <c r="A177" t="s">
        <v>2781</v>
      </c>
      <c r="B177">
        <v>3</v>
      </c>
      <c r="C177" t="s">
        <v>2780</v>
      </c>
      <c r="D177">
        <f t="shared" si="2"/>
        <v>1.0943181818181817</v>
      </c>
      <c r="E177">
        <v>4998</v>
      </c>
      <c r="F177">
        <v>0.35199999999999998</v>
      </c>
      <c r="G177">
        <v>208</v>
      </c>
      <c r="H177">
        <v>0.38519999999999999</v>
      </c>
      <c r="I177">
        <v>9.4395999999999994E-3</v>
      </c>
      <c r="J177" t="s">
        <v>2950</v>
      </c>
    </row>
    <row r="178" spans="1:10">
      <c r="A178" t="s">
        <v>1952</v>
      </c>
      <c r="B178">
        <v>5</v>
      </c>
      <c r="C178" t="s">
        <v>1951</v>
      </c>
      <c r="D178">
        <f t="shared" si="2"/>
        <v>1.6698113207547169</v>
      </c>
      <c r="E178">
        <v>282</v>
      </c>
      <c r="F178">
        <v>2.12E-2</v>
      </c>
      <c r="G178">
        <v>19</v>
      </c>
      <c r="H178">
        <v>3.5400000000000001E-2</v>
      </c>
      <c r="I178">
        <v>9.6367999999999992E-3</v>
      </c>
      <c r="J178" t="s">
        <v>1950</v>
      </c>
    </row>
    <row r="179" spans="1:10">
      <c r="A179" t="s">
        <v>1949</v>
      </c>
      <c r="B179" t="s">
        <v>1948</v>
      </c>
      <c r="C179" t="s">
        <v>1947</v>
      </c>
      <c r="D179">
        <f t="shared" si="2"/>
        <v>6.2222222222222223</v>
      </c>
      <c r="E179">
        <v>12</v>
      </c>
      <c r="F179">
        <v>8.9999999999999998E-4</v>
      </c>
      <c r="G179">
        <v>3</v>
      </c>
      <c r="H179">
        <v>5.5999999999999999E-3</v>
      </c>
      <c r="I179">
        <v>9.9000000000000008E-3</v>
      </c>
      <c r="J179" t="s">
        <v>1944</v>
      </c>
    </row>
    <row r="180" spans="1:10">
      <c r="A180" t="s">
        <v>1946</v>
      </c>
      <c r="B180" t="s">
        <v>496</v>
      </c>
      <c r="C180" t="s">
        <v>1945</v>
      </c>
      <c r="D180">
        <f t="shared" si="2"/>
        <v>6.2222222222222223</v>
      </c>
      <c r="E180">
        <v>12</v>
      </c>
      <c r="F180">
        <v>8.9999999999999998E-4</v>
      </c>
      <c r="G180">
        <v>3</v>
      </c>
      <c r="H180">
        <v>5.5999999999999999E-3</v>
      </c>
      <c r="I180">
        <v>9.9000000000000008E-3</v>
      </c>
      <c r="J180" t="s">
        <v>1944</v>
      </c>
    </row>
    <row r="181" spans="1:10">
      <c r="A181" t="s">
        <v>1943</v>
      </c>
      <c r="B181">
        <v>6</v>
      </c>
      <c r="C181" t="s">
        <v>1942</v>
      </c>
      <c r="D181">
        <f t="shared" si="2"/>
        <v>3.5769230769230766</v>
      </c>
      <c r="E181">
        <v>35</v>
      </c>
      <c r="F181">
        <v>2.5999999999999999E-3</v>
      </c>
      <c r="G181">
        <v>5</v>
      </c>
      <c r="H181">
        <v>9.2999999999999992E-3</v>
      </c>
      <c r="I181">
        <v>9.9515999999999997E-3</v>
      </c>
      <c r="J181" t="s">
        <v>1941</v>
      </c>
    </row>
    <row r="182" spans="1:10">
      <c r="A182" t="s">
        <v>2688</v>
      </c>
      <c r="B182">
        <v>4</v>
      </c>
      <c r="C182" t="s">
        <v>2687</v>
      </c>
      <c r="D182">
        <f t="shared" si="2"/>
        <v>1.3900414937759338</v>
      </c>
      <c r="E182">
        <v>643</v>
      </c>
      <c r="F182">
        <v>4.82E-2</v>
      </c>
      <c r="G182">
        <v>36</v>
      </c>
      <c r="H182">
        <v>6.7000000000000004E-2</v>
      </c>
      <c r="I182">
        <v>1.0150599999999999E-2</v>
      </c>
      <c r="J182" t="s">
        <v>2949</v>
      </c>
    </row>
    <row r="183" spans="1:10">
      <c r="A183" t="s">
        <v>2732</v>
      </c>
      <c r="B183" t="s">
        <v>249</v>
      </c>
      <c r="C183" t="s">
        <v>2731</v>
      </c>
      <c r="D183">
        <f t="shared" si="2"/>
        <v>1.3871635610766047</v>
      </c>
      <c r="E183">
        <v>644</v>
      </c>
      <c r="F183">
        <v>4.8300000000000003E-2</v>
      </c>
      <c r="G183">
        <v>36</v>
      </c>
      <c r="H183">
        <v>6.7000000000000004E-2</v>
      </c>
      <c r="I183">
        <v>1.0327100000000001E-2</v>
      </c>
      <c r="J183" t="s">
        <v>2948</v>
      </c>
    </row>
    <row r="184" spans="1:10">
      <c r="A184" t="s">
        <v>1940</v>
      </c>
      <c r="B184">
        <v>6</v>
      </c>
      <c r="C184" t="s">
        <v>1939</v>
      </c>
      <c r="D184">
        <f t="shared" si="2"/>
        <v>6.2222222222222223</v>
      </c>
      <c r="E184">
        <v>13</v>
      </c>
      <c r="F184">
        <v>8.9999999999999998E-4</v>
      </c>
      <c r="G184">
        <v>3</v>
      </c>
      <c r="H184">
        <v>5.5999999999999999E-3</v>
      </c>
      <c r="I184">
        <v>1.0639600000000001E-2</v>
      </c>
      <c r="J184" t="s">
        <v>1938</v>
      </c>
    </row>
    <row r="185" spans="1:10">
      <c r="A185" t="s">
        <v>750</v>
      </c>
      <c r="B185" t="s">
        <v>751</v>
      </c>
      <c r="C185" t="s">
        <v>752</v>
      </c>
      <c r="D185">
        <f t="shared" si="2"/>
        <v>3.0285714285714285</v>
      </c>
      <c r="E185">
        <v>52</v>
      </c>
      <c r="F185">
        <v>3.5000000000000001E-3</v>
      </c>
      <c r="G185">
        <v>6</v>
      </c>
      <c r="H185">
        <v>1.06E-2</v>
      </c>
      <c r="I185">
        <v>1.07727E-2</v>
      </c>
      <c r="J185" t="s">
        <v>1637</v>
      </c>
    </row>
    <row r="186" spans="1:10">
      <c r="A186" t="s">
        <v>1452</v>
      </c>
      <c r="B186" t="s">
        <v>1451</v>
      </c>
      <c r="C186" t="s">
        <v>1450</v>
      </c>
      <c r="D186">
        <f t="shared" si="2"/>
        <v>2.6530612244897958</v>
      </c>
      <c r="E186">
        <v>65</v>
      </c>
      <c r="F186">
        <v>4.8999999999999998E-3</v>
      </c>
      <c r="G186">
        <v>7</v>
      </c>
      <c r="H186">
        <v>1.2999999999999999E-2</v>
      </c>
      <c r="I186">
        <v>1.09046E-2</v>
      </c>
      <c r="J186" t="s">
        <v>1937</v>
      </c>
    </row>
    <row r="187" spans="1:10">
      <c r="A187" t="s">
        <v>1936</v>
      </c>
      <c r="B187" t="s">
        <v>987</v>
      </c>
      <c r="C187" t="s">
        <v>1935</v>
      </c>
      <c r="D187">
        <f t="shared" si="2"/>
        <v>5.8888888888888893</v>
      </c>
      <c r="E187">
        <v>13</v>
      </c>
      <c r="F187">
        <v>8.9999999999999998E-4</v>
      </c>
      <c r="G187">
        <v>3</v>
      </c>
      <c r="H187">
        <v>5.3E-3</v>
      </c>
      <c r="I187">
        <v>1.09754E-2</v>
      </c>
      <c r="J187" t="s">
        <v>1631</v>
      </c>
    </row>
    <row r="188" spans="1:10">
      <c r="A188" t="s">
        <v>975</v>
      </c>
      <c r="B188">
        <v>4</v>
      </c>
      <c r="C188" t="s">
        <v>976</v>
      </c>
      <c r="D188">
        <f t="shared" si="2"/>
        <v>3.4444444444444442</v>
      </c>
      <c r="E188">
        <v>38</v>
      </c>
      <c r="F188">
        <v>2.7000000000000001E-3</v>
      </c>
      <c r="G188">
        <v>5</v>
      </c>
      <c r="H188">
        <v>9.2999999999999992E-3</v>
      </c>
      <c r="I188">
        <v>1.10232E-2</v>
      </c>
      <c r="J188" t="s">
        <v>1934</v>
      </c>
    </row>
    <row r="189" spans="1:10">
      <c r="A189" t="s">
        <v>1933</v>
      </c>
      <c r="B189" t="s">
        <v>117</v>
      </c>
      <c r="C189" t="s">
        <v>1932</v>
      </c>
      <c r="D189">
        <f t="shared" si="2"/>
        <v>3.4444444444444442</v>
      </c>
      <c r="E189">
        <v>36</v>
      </c>
      <c r="F189">
        <v>2.7000000000000001E-3</v>
      </c>
      <c r="G189">
        <v>5</v>
      </c>
      <c r="H189">
        <v>9.2999999999999992E-3</v>
      </c>
      <c r="I189">
        <v>1.10943E-2</v>
      </c>
      <c r="J189" t="s">
        <v>1928</v>
      </c>
    </row>
    <row r="190" spans="1:10">
      <c r="A190" t="s">
        <v>1931</v>
      </c>
      <c r="B190" t="s">
        <v>1930</v>
      </c>
      <c r="C190" t="s">
        <v>1929</v>
      </c>
      <c r="D190">
        <f t="shared" si="2"/>
        <v>3.4444444444444442</v>
      </c>
      <c r="E190">
        <v>36</v>
      </c>
      <c r="F190">
        <v>2.7000000000000001E-3</v>
      </c>
      <c r="G190">
        <v>5</v>
      </c>
      <c r="H190">
        <v>9.2999999999999992E-3</v>
      </c>
      <c r="I190">
        <v>1.10943E-2</v>
      </c>
      <c r="J190" t="s">
        <v>1928</v>
      </c>
    </row>
    <row r="191" spans="1:10">
      <c r="A191" t="s">
        <v>248</v>
      </c>
      <c r="B191" t="s">
        <v>249</v>
      </c>
      <c r="C191" t="s">
        <v>250</v>
      </c>
      <c r="D191">
        <f t="shared" si="2"/>
        <v>2.2702702702702702</v>
      </c>
      <c r="E191">
        <v>98</v>
      </c>
      <c r="F191">
        <v>7.4000000000000003E-3</v>
      </c>
      <c r="G191">
        <v>9</v>
      </c>
      <c r="H191">
        <v>1.6799999999999999E-2</v>
      </c>
      <c r="I191">
        <v>1.1132299999999999E-2</v>
      </c>
      <c r="J191" t="s">
        <v>1784</v>
      </c>
    </row>
    <row r="192" spans="1:10">
      <c r="A192" t="s">
        <v>1927</v>
      </c>
      <c r="B192">
        <v>5</v>
      </c>
      <c r="C192" t="s">
        <v>1926</v>
      </c>
      <c r="D192">
        <f t="shared" si="2"/>
        <v>1.675</v>
      </c>
      <c r="E192">
        <v>267</v>
      </c>
      <c r="F192">
        <v>0.02</v>
      </c>
      <c r="G192">
        <v>18</v>
      </c>
      <c r="H192">
        <v>3.3500000000000002E-2</v>
      </c>
      <c r="I192">
        <v>1.1143E-2</v>
      </c>
      <c r="J192" t="s">
        <v>1925</v>
      </c>
    </row>
    <row r="193" spans="1:10">
      <c r="A193" t="s">
        <v>1924</v>
      </c>
      <c r="B193" t="s">
        <v>114</v>
      </c>
      <c r="C193" t="s">
        <v>1923</v>
      </c>
      <c r="D193">
        <f t="shared" si="2"/>
        <v>1.8906249999999998</v>
      </c>
      <c r="E193">
        <v>170</v>
      </c>
      <c r="F193">
        <v>1.2800000000000001E-2</v>
      </c>
      <c r="G193">
        <v>13</v>
      </c>
      <c r="H193">
        <v>2.4199999999999999E-2</v>
      </c>
      <c r="I193">
        <v>1.12055E-2</v>
      </c>
      <c r="J193" t="s">
        <v>1920</v>
      </c>
    </row>
    <row r="194" spans="1:10">
      <c r="A194" t="s">
        <v>1922</v>
      </c>
      <c r="B194">
        <v>3</v>
      </c>
      <c r="C194" t="s">
        <v>1921</v>
      </c>
      <c r="D194">
        <f t="shared" si="2"/>
        <v>1.8906249999999998</v>
      </c>
      <c r="E194">
        <v>170</v>
      </c>
      <c r="F194">
        <v>1.2800000000000001E-2</v>
      </c>
      <c r="G194">
        <v>13</v>
      </c>
      <c r="H194">
        <v>2.4199999999999999E-2</v>
      </c>
      <c r="I194">
        <v>1.12055E-2</v>
      </c>
      <c r="J194" t="s">
        <v>1920</v>
      </c>
    </row>
    <row r="195" spans="1:10">
      <c r="A195" t="s">
        <v>2686</v>
      </c>
      <c r="B195">
        <v>3</v>
      </c>
      <c r="C195" t="s">
        <v>2685</v>
      </c>
      <c r="D195">
        <f t="shared" si="2"/>
        <v>1.2719072164948453</v>
      </c>
      <c r="E195">
        <v>1035</v>
      </c>
      <c r="F195">
        <v>7.7600000000000002E-2</v>
      </c>
      <c r="G195">
        <v>53</v>
      </c>
      <c r="H195">
        <v>9.8699999999999996E-2</v>
      </c>
      <c r="I195">
        <v>1.1817599999999999E-2</v>
      </c>
      <c r="J195" t="s">
        <v>2947</v>
      </c>
    </row>
    <row r="196" spans="1:10">
      <c r="A196" t="s">
        <v>1919</v>
      </c>
      <c r="B196">
        <v>6</v>
      </c>
      <c r="C196" t="s">
        <v>1918</v>
      </c>
      <c r="D196">
        <f t="shared" ref="D196:D259" si="3">H196/F196</f>
        <v>3.4444444444444442</v>
      </c>
      <c r="E196">
        <v>39</v>
      </c>
      <c r="F196">
        <v>2.7000000000000001E-3</v>
      </c>
      <c r="G196">
        <v>5</v>
      </c>
      <c r="H196">
        <v>9.2999999999999992E-3</v>
      </c>
      <c r="I196">
        <v>1.21665E-2</v>
      </c>
      <c r="J196" t="s">
        <v>1675</v>
      </c>
    </row>
    <row r="197" spans="1:10">
      <c r="A197" t="s">
        <v>1917</v>
      </c>
      <c r="B197">
        <v>4</v>
      </c>
      <c r="C197" t="s">
        <v>1916</v>
      </c>
      <c r="D197">
        <f t="shared" si="3"/>
        <v>2.403225806451613</v>
      </c>
      <c r="E197">
        <v>83</v>
      </c>
      <c r="F197">
        <v>6.1999999999999998E-3</v>
      </c>
      <c r="G197">
        <v>8</v>
      </c>
      <c r="H197">
        <v>1.49E-2</v>
      </c>
      <c r="I197">
        <v>1.2352500000000001E-2</v>
      </c>
      <c r="J197" t="s">
        <v>1915</v>
      </c>
    </row>
    <row r="198" spans="1:10">
      <c r="A198" t="s">
        <v>589</v>
      </c>
      <c r="B198" t="s">
        <v>590</v>
      </c>
      <c r="C198" t="s">
        <v>591</v>
      </c>
      <c r="D198">
        <f t="shared" si="3"/>
        <v>5.6</v>
      </c>
      <c r="E198">
        <v>13</v>
      </c>
      <c r="F198">
        <v>1E-3</v>
      </c>
      <c r="G198">
        <v>3</v>
      </c>
      <c r="H198">
        <v>5.5999999999999999E-3</v>
      </c>
      <c r="I198">
        <v>1.2353899999999999E-2</v>
      </c>
      <c r="J198" t="s">
        <v>1910</v>
      </c>
    </row>
    <row r="199" spans="1:10">
      <c r="A199" t="s">
        <v>1914</v>
      </c>
      <c r="B199" t="s">
        <v>1913</v>
      </c>
      <c r="C199" t="s">
        <v>1912</v>
      </c>
      <c r="D199">
        <f t="shared" si="3"/>
        <v>5.6</v>
      </c>
      <c r="E199">
        <v>13</v>
      </c>
      <c r="F199">
        <v>1E-3</v>
      </c>
      <c r="G199">
        <v>3</v>
      </c>
      <c r="H199">
        <v>5.5999999999999999E-3</v>
      </c>
      <c r="I199">
        <v>1.2353899999999999E-2</v>
      </c>
      <c r="J199" t="s">
        <v>1911</v>
      </c>
    </row>
    <row r="200" spans="1:10">
      <c r="A200" t="s">
        <v>586</v>
      </c>
      <c r="B200" t="s">
        <v>587</v>
      </c>
      <c r="C200" t="s">
        <v>588</v>
      </c>
      <c r="D200">
        <f t="shared" si="3"/>
        <v>5.6</v>
      </c>
      <c r="E200">
        <v>13</v>
      </c>
      <c r="F200">
        <v>1E-3</v>
      </c>
      <c r="G200">
        <v>3</v>
      </c>
      <c r="H200">
        <v>5.5999999999999999E-3</v>
      </c>
      <c r="I200">
        <v>1.2353899999999999E-2</v>
      </c>
      <c r="J200" t="s">
        <v>1910</v>
      </c>
    </row>
    <row r="201" spans="1:10">
      <c r="A201" t="s">
        <v>942</v>
      </c>
      <c r="B201">
        <v>5</v>
      </c>
      <c r="C201" t="s">
        <v>943</v>
      </c>
      <c r="D201">
        <f t="shared" si="3"/>
        <v>2.089887640449438</v>
      </c>
      <c r="E201">
        <v>118</v>
      </c>
      <c r="F201">
        <v>8.8999999999999999E-3</v>
      </c>
      <c r="G201">
        <v>10</v>
      </c>
      <c r="H201">
        <v>1.8599999999999998E-2</v>
      </c>
      <c r="I201">
        <v>1.27017E-2</v>
      </c>
      <c r="J201" t="s">
        <v>1909</v>
      </c>
    </row>
    <row r="202" spans="1:10">
      <c r="A202" t="s">
        <v>944</v>
      </c>
      <c r="B202">
        <v>4</v>
      </c>
      <c r="C202" t="s">
        <v>945</v>
      </c>
      <c r="D202">
        <f t="shared" si="3"/>
        <v>2.089887640449438</v>
      </c>
      <c r="E202">
        <v>118</v>
      </c>
      <c r="F202">
        <v>8.8999999999999999E-3</v>
      </c>
      <c r="G202">
        <v>10</v>
      </c>
      <c r="H202">
        <v>1.8599999999999998E-2</v>
      </c>
      <c r="I202">
        <v>1.27017E-2</v>
      </c>
      <c r="J202" t="s">
        <v>1909</v>
      </c>
    </row>
    <row r="203" spans="1:10">
      <c r="A203" t="s">
        <v>1908</v>
      </c>
      <c r="B203">
        <v>2</v>
      </c>
      <c r="C203" t="s">
        <v>1907</v>
      </c>
      <c r="D203">
        <f t="shared" si="3"/>
        <v>1.4151898734177215</v>
      </c>
      <c r="E203">
        <v>526</v>
      </c>
      <c r="F203">
        <v>3.95E-2</v>
      </c>
      <c r="G203">
        <v>30</v>
      </c>
      <c r="H203">
        <v>5.5899999999999998E-2</v>
      </c>
      <c r="I203">
        <v>1.3026100000000001E-2</v>
      </c>
      <c r="J203" t="s">
        <v>1906</v>
      </c>
    </row>
    <row r="204" spans="1:10">
      <c r="A204" t="s">
        <v>1905</v>
      </c>
      <c r="B204">
        <v>8</v>
      </c>
      <c r="C204" t="s">
        <v>1904</v>
      </c>
      <c r="D204">
        <f t="shared" si="3"/>
        <v>5.6</v>
      </c>
      <c r="E204">
        <v>14</v>
      </c>
      <c r="F204">
        <v>1E-3</v>
      </c>
      <c r="G204">
        <v>3</v>
      </c>
      <c r="H204">
        <v>5.5999999999999999E-3</v>
      </c>
      <c r="I204">
        <v>1.3028700000000001E-2</v>
      </c>
      <c r="J204" t="s">
        <v>1903</v>
      </c>
    </row>
    <row r="205" spans="1:10">
      <c r="A205" t="s">
        <v>1902</v>
      </c>
      <c r="B205" t="s">
        <v>1901</v>
      </c>
      <c r="C205" t="s">
        <v>1900</v>
      </c>
      <c r="D205">
        <f t="shared" si="3"/>
        <v>5.8888888888888893</v>
      </c>
      <c r="E205">
        <v>14</v>
      </c>
      <c r="F205">
        <v>8.9999999999999998E-4</v>
      </c>
      <c r="G205">
        <v>3</v>
      </c>
      <c r="H205">
        <v>5.3E-3</v>
      </c>
      <c r="I205">
        <v>1.3433499999999999E-2</v>
      </c>
      <c r="J205" t="s">
        <v>1899</v>
      </c>
    </row>
    <row r="206" spans="1:10">
      <c r="A206" t="s">
        <v>1898</v>
      </c>
      <c r="B206">
        <v>3</v>
      </c>
      <c r="C206" t="s">
        <v>1897</v>
      </c>
      <c r="D206">
        <f t="shared" si="3"/>
        <v>2.5490196078431371</v>
      </c>
      <c r="E206">
        <v>68</v>
      </c>
      <c r="F206">
        <v>5.1000000000000004E-3</v>
      </c>
      <c r="G206">
        <v>7</v>
      </c>
      <c r="H206">
        <v>1.2999999999999999E-2</v>
      </c>
      <c r="I206">
        <v>1.3436200000000001E-2</v>
      </c>
      <c r="J206" t="s">
        <v>1896</v>
      </c>
    </row>
    <row r="207" spans="1:10">
      <c r="A207" t="s">
        <v>1895</v>
      </c>
      <c r="B207">
        <v>7</v>
      </c>
      <c r="C207" t="s">
        <v>1894</v>
      </c>
      <c r="D207">
        <f t="shared" si="3"/>
        <v>1.6596858638743457</v>
      </c>
      <c r="E207">
        <v>255</v>
      </c>
      <c r="F207">
        <v>1.9099999999999999E-2</v>
      </c>
      <c r="G207">
        <v>17</v>
      </c>
      <c r="H207">
        <v>3.1699999999999999E-2</v>
      </c>
      <c r="I207">
        <v>1.4059800000000001E-2</v>
      </c>
      <c r="J207" t="s">
        <v>1891</v>
      </c>
    </row>
    <row r="208" spans="1:10">
      <c r="A208" t="s">
        <v>1893</v>
      </c>
      <c r="B208">
        <v>6</v>
      </c>
      <c r="C208" t="s">
        <v>1892</v>
      </c>
      <c r="D208">
        <f t="shared" si="3"/>
        <v>1.6596858638743457</v>
      </c>
      <c r="E208">
        <v>255</v>
      </c>
      <c r="F208">
        <v>1.9099999999999999E-2</v>
      </c>
      <c r="G208">
        <v>17</v>
      </c>
      <c r="H208">
        <v>3.1699999999999999E-2</v>
      </c>
      <c r="I208">
        <v>1.4059800000000001E-2</v>
      </c>
      <c r="J208" t="s">
        <v>1891</v>
      </c>
    </row>
    <row r="209" spans="1:10">
      <c r="A209" t="s">
        <v>1890</v>
      </c>
      <c r="B209">
        <v>5</v>
      </c>
      <c r="C209" t="s">
        <v>1889</v>
      </c>
      <c r="D209">
        <f t="shared" si="3"/>
        <v>2.8</v>
      </c>
      <c r="E209">
        <v>53</v>
      </c>
      <c r="F209">
        <v>4.0000000000000001E-3</v>
      </c>
      <c r="G209">
        <v>6</v>
      </c>
      <c r="H209">
        <v>1.12E-2</v>
      </c>
      <c r="I209">
        <v>1.40771E-2</v>
      </c>
      <c r="J209" t="s">
        <v>1886</v>
      </c>
    </row>
    <row r="210" spans="1:10">
      <c r="A210" t="s">
        <v>1888</v>
      </c>
      <c r="B210">
        <v>6</v>
      </c>
      <c r="C210" t="s">
        <v>1887</v>
      </c>
      <c r="D210">
        <f t="shared" si="3"/>
        <v>2.8</v>
      </c>
      <c r="E210">
        <v>53</v>
      </c>
      <c r="F210">
        <v>4.0000000000000001E-3</v>
      </c>
      <c r="G210">
        <v>6</v>
      </c>
      <c r="H210">
        <v>1.12E-2</v>
      </c>
      <c r="I210">
        <v>1.40771E-2</v>
      </c>
      <c r="J210" t="s">
        <v>1886</v>
      </c>
    </row>
    <row r="211" spans="1:10">
      <c r="A211" t="s">
        <v>1885</v>
      </c>
      <c r="B211">
        <v>8</v>
      </c>
      <c r="C211" t="s">
        <v>1884</v>
      </c>
      <c r="D211">
        <f t="shared" si="3"/>
        <v>3.8947368421052633</v>
      </c>
      <c r="E211">
        <v>27</v>
      </c>
      <c r="F211">
        <v>1.9E-3</v>
      </c>
      <c r="G211">
        <v>4</v>
      </c>
      <c r="H211">
        <v>7.4000000000000003E-3</v>
      </c>
      <c r="I211">
        <v>1.49756E-2</v>
      </c>
      <c r="J211" t="s">
        <v>1883</v>
      </c>
    </row>
    <row r="212" spans="1:10">
      <c r="A212" t="s">
        <v>1882</v>
      </c>
      <c r="B212" t="s">
        <v>23</v>
      </c>
      <c r="C212" t="s">
        <v>1881</v>
      </c>
      <c r="D212">
        <f t="shared" si="3"/>
        <v>3.2068965517241379</v>
      </c>
      <c r="E212">
        <v>39</v>
      </c>
      <c r="F212">
        <v>2.8999999999999998E-3</v>
      </c>
      <c r="G212">
        <v>5</v>
      </c>
      <c r="H212">
        <v>9.2999999999999992E-3</v>
      </c>
      <c r="I212">
        <v>1.49896E-2</v>
      </c>
      <c r="J212" t="s">
        <v>1880</v>
      </c>
    </row>
    <row r="213" spans="1:10">
      <c r="A213" t="s">
        <v>1879</v>
      </c>
      <c r="B213">
        <v>6</v>
      </c>
      <c r="C213" t="s">
        <v>1878</v>
      </c>
      <c r="D213">
        <f t="shared" si="3"/>
        <v>2.7317073170731705</v>
      </c>
      <c r="E213">
        <v>54</v>
      </c>
      <c r="F213">
        <v>4.1000000000000003E-3</v>
      </c>
      <c r="G213">
        <v>6</v>
      </c>
      <c r="H213">
        <v>1.12E-2</v>
      </c>
      <c r="I213">
        <v>1.5203400000000001E-2</v>
      </c>
      <c r="J213" t="s">
        <v>1877</v>
      </c>
    </row>
    <row r="214" spans="1:10">
      <c r="A214" t="s">
        <v>1876</v>
      </c>
      <c r="B214">
        <v>5</v>
      </c>
      <c r="C214" t="s">
        <v>1875</v>
      </c>
      <c r="D214">
        <f t="shared" si="3"/>
        <v>5.0909090909090908</v>
      </c>
      <c r="E214">
        <v>15</v>
      </c>
      <c r="F214">
        <v>1.1000000000000001E-3</v>
      </c>
      <c r="G214">
        <v>3</v>
      </c>
      <c r="H214">
        <v>5.5999999999999999E-3</v>
      </c>
      <c r="I214">
        <v>1.5669300000000001E-2</v>
      </c>
      <c r="J214" t="s">
        <v>1788</v>
      </c>
    </row>
    <row r="215" spans="1:10">
      <c r="A215" t="s">
        <v>1874</v>
      </c>
      <c r="B215">
        <v>5</v>
      </c>
      <c r="C215" t="s">
        <v>1873</v>
      </c>
      <c r="D215">
        <f t="shared" si="3"/>
        <v>5.0909090909090908</v>
      </c>
      <c r="E215">
        <v>15</v>
      </c>
      <c r="F215">
        <v>1.1000000000000001E-3</v>
      </c>
      <c r="G215">
        <v>3</v>
      </c>
      <c r="H215">
        <v>5.5999999999999999E-3</v>
      </c>
      <c r="I215">
        <v>1.5669300000000001E-2</v>
      </c>
      <c r="J215" t="s">
        <v>1872</v>
      </c>
    </row>
    <row r="216" spans="1:10">
      <c r="A216" t="s">
        <v>821</v>
      </c>
      <c r="B216" t="s">
        <v>516</v>
      </c>
      <c r="C216" t="s">
        <v>822</v>
      </c>
      <c r="D216">
        <f t="shared" si="3"/>
        <v>2.7179487179487181</v>
      </c>
      <c r="E216">
        <v>57</v>
      </c>
      <c r="F216">
        <v>3.8999999999999998E-3</v>
      </c>
      <c r="G216">
        <v>6</v>
      </c>
      <c r="H216">
        <v>1.06E-2</v>
      </c>
      <c r="I216">
        <v>1.5802500000000001E-2</v>
      </c>
      <c r="J216" t="s">
        <v>1637</v>
      </c>
    </row>
    <row r="217" spans="1:10">
      <c r="A217" t="s">
        <v>1871</v>
      </c>
      <c r="B217">
        <v>6</v>
      </c>
      <c r="C217" t="s">
        <v>1870</v>
      </c>
      <c r="D217">
        <f t="shared" si="3"/>
        <v>1.6648044692737431</v>
      </c>
      <c r="E217">
        <v>239</v>
      </c>
      <c r="F217">
        <v>1.7899999999999999E-2</v>
      </c>
      <c r="G217">
        <v>16</v>
      </c>
      <c r="H217">
        <v>2.98E-2</v>
      </c>
      <c r="I217">
        <v>1.5842200000000001E-2</v>
      </c>
      <c r="J217" t="s">
        <v>1869</v>
      </c>
    </row>
    <row r="218" spans="1:10">
      <c r="A218" t="s">
        <v>1868</v>
      </c>
      <c r="B218" t="s">
        <v>1633</v>
      </c>
      <c r="C218" t="s">
        <v>1867</v>
      </c>
      <c r="D218">
        <f t="shared" si="3"/>
        <v>5.3</v>
      </c>
      <c r="E218">
        <v>15</v>
      </c>
      <c r="F218">
        <v>1E-3</v>
      </c>
      <c r="G218">
        <v>3</v>
      </c>
      <c r="H218">
        <v>5.3E-3</v>
      </c>
      <c r="I218">
        <v>1.61485E-2</v>
      </c>
      <c r="J218" t="s">
        <v>1866</v>
      </c>
    </row>
    <row r="219" spans="1:10">
      <c r="A219" t="s">
        <v>1865</v>
      </c>
      <c r="B219">
        <v>5</v>
      </c>
      <c r="C219" t="s">
        <v>1864</v>
      </c>
      <c r="D219">
        <f t="shared" si="3"/>
        <v>3.7</v>
      </c>
      <c r="E219">
        <v>28</v>
      </c>
      <c r="F219">
        <v>2E-3</v>
      </c>
      <c r="G219">
        <v>4</v>
      </c>
      <c r="H219">
        <v>7.4000000000000003E-3</v>
      </c>
      <c r="I219">
        <v>1.6810800000000001E-2</v>
      </c>
      <c r="J219" t="s">
        <v>1863</v>
      </c>
    </row>
    <row r="220" spans="1:10">
      <c r="A220" t="s">
        <v>1862</v>
      </c>
      <c r="B220">
        <v>8</v>
      </c>
      <c r="C220" t="s">
        <v>1861</v>
      </c>
      <c r="D220">
        <f t="shared" si="3"/>
        <v>1.7284768211920529</v>
      </c>
      <c r="E220">
        <v>201</v>
      </c>
      <c r="F220">
        <v>1.5100000000000001E-2</v>
      </c>
      <c r="G220">
        <v>14</v>
      </c>
      <c r="H220">
        <v>2.6100000000000002E-2</v>
      </c>
      <c r="I220">
        <v>1.68443E-2</v>
      </c>
      <c r="J220" t="s">
        <v>1860</v>
      </c>
    </row>
    <row r="221" spans="1:10">
      <c r="A221" t="s">
        <v>2294</v>
      </c>
      <c r="B221" t="s">
        <v>114</v>
      </c>
      <c r="C221" t="s">
        <v>2293</v>
      </c>
      <c r="D221">
        <f t="shared" si="3"/>
        <v>1.9158878504672898</v>
      </c>
      <c r="E221">
        <v>143</v>
      </c>
      <c r="F221">
        <v>1.0699999999999999E-2</v>
      </c>
      <c r="G221">
        <v>11</v>
      </c>
      <c r="H221">
        <v>2.0500000000000001E-2</v>
      </c>
      <c r="I221">
        <v>1.6916E-2</v>
      </c>
      <c r="J221" t="s">
        <v>2292</v>
      </c>
    </row>
    <row r="222" spans="1:10">
      <c r="A222" t="s">
        <v>1859</v>
      </c>
      <c r="B222">
        <v>5</v>
      </c>
      <c r="C222" t="s">
        <v>1858</v>
      </c>
      <c r="D222">
        <f t="shared" si="3"/>
        <v>2.2238805970149254</v>
      </c>
      <c r="E222">
        <v>89</v>
      </c>
      <c r="F222">
        <v>6.7000000000000002E-3</v>
      </c>
      <c r="G222">
        <v>8</v>
      </c>
      <c r="H222">
        <v>1.49E-2</v>
      </c>
      <c r="I222">
        <v>1.7319299999999999E-2</v>
      </c>
      <c r="J222" t="s">
        <v>1842</v>
      </c>
    </row>
    <row r="223" spans="1:10">
      <c r="A223" t="s">
        <v>222</v>
      </c>
      <c r="B223">
        <v>3</v>
      </c>
      <c r="C223" t="s">
        <v>223</v>
      </c>
      <c r="D223">
        <f t="shared" si="3"/>
        <v>2.0874999999999999</v>
      </c>
      <c r="E223">
        <v>113</v>
      </c>
      <c r="F223">
        <v>8.0000000000000002E-3</v>
      </c>
      <c r="G223">
        <v>9</v>
      </c>
      <c r="H223">
        <v>1.67E-2</v>
      </c>
      <c r="I223">
        <v>1.7385600000000001E-2</v>
      </c>
      <c r="J223" t="s">
        <v>1857</v>
      </c>
    </row>
    <row r="224" spans="1:10">
      <c r="A224" t="s">
        <v>1856</v>
      </c>
      <c r="B224" t="s">
        <v>23</v>
      </c>
      <c r="C224" t="s">
        <v>1855</v>
      </c>
      <c r="D224">
        <f t="shared" si="3"/>
        <v>3.7</v>
      </c>
      <c r="E224">
        <v>27</v>
      </c>
      <c r="F224">
        <v>2E-3</v>
      </c>
      <c r="G224">
        <v>4</v>
      </c>
      <c r="H224">
        <v>7.4000000000000003E-3</v>
      </c>
      <c r="I224">
        <v>1.78695E-2</v>
      </c>
      <c r="J224" t="s">
        <v>1800</v>
      </c>
    </row>
    <row r="225" spans="1:10">
      <c r="A225" t="s">
        <v>1854</v>
      </c>
      <c r="B225" t="s">
        <v>477</v>
      </c>
      <c r="C225" t="s">
        <v>1853</v>
      </c>
      <c r="D225">
        <f t="shared" si="3"/>
        <v>5.0909090909090908</v>
      </c>
      <c r="E225">
        <v>15</v>
      </c>
      <c r="F225">
        <v>1.1000000000000001E-3</v>
      </c>
      <c r="G225">
        <v>3</v>
      </c>
      <c r="H225">
        <v>5.5999999999999999E-3</v>
      </c>
      <c r="I225">
        <v>1.8109299999999998E-2</v>
      </c>
      <c r="J225" t="s">
        <v>1852</v>
      </c>
    </row>
    <row r="226" spans="1:10">
      <c r="A226" t="s">
        <v>2708</v>
      </c>
      <c r="B226" t="s">
        <v>477</v>
      </c>
      <c r="C226" t="s">
        <v>2707</v>
      </c>
      <c r="D226">
        <f t="shared" si="3"/>
        <v>1.3600973236009732</v>
      </c>
      <c r="E226">
        <v>548</v>
      </c>
      <c r="F226">
        <v>4.1099999999999998E-2</v>
      </c>
      <c r="G226">
        <v>30</v>
      </c>
      <c r="H226">
        <v>5.5899999999999998E-2</v>
      </c>
      <c r="I226">
        <v>1.89357E-2</v>
      </c>
      <c r="J226" t="s">
        <v>2946</v>
      </c>
    </row>
    <row r="227" spans="1:10">
      <c r="A227" t="s">
        <v>1851</v>
      </c>
      <c r="B227">
        <v>3</v>
      </c>
      <c r="C227" t="s">
        <v>1850</v>
      </c>
      <c r="D227">
        <f t="shared" si="3"/>
        <v>4.8181818181818183</v>
      </c>
      <c r="E227">
        <v>16</v>
      </c>
      <c r="F227">
        <v>1.1000000000000001E-3</v>
      </c>
      <c r="G227">
        <v>3</v>
      </c>
      <c r="H227">
        <v>5.3E-3</v>
      </c>
      <c r="I227">
        <v>1.9113399999999999E-2</v>
      </c>
      <c r="J227" t="s">
        <v>1849</v>
      </c>
    </row>
    <row r="228" spans="1:10">
      <c r="A228" t="s">
        <v>196</v>
      </c>
      <c r="B228">
        <v>4</v>
      </c>
      <c r="C228" t="s">
        <v>197</v>
      </c>
      <c r="D228">
        <f t="shared" si="3"/>
        <v>1.3560975609756096</v>
      </c>
      <c r="E228">
        <v>582</v>
      </c>
      <c r="F228">
        <v>4.1000000000000002E-2</v>
      </c>
      <c r="G228">
        <v>30</v>
      </c>
      <c r="H228">
        <v>5.5599999999999997E-2</v>
      </c>
      <c r="I228">
        <v>1.9409200000000001E-2</v>
      </c>
      <c r="J228" t="s">
        <v>2945</v>
      </c>
    </row>
    <row r="229" spans="1:10">
      <c r="A229" t="s">
        <v>2678</v>
      </c>
      <c r="B229">
        <v>6</v>
      </c>
      <c r="C229" t="s">
        <v>2677</v>
      </c>
      <c r="D229">
        <f t="shared" si="3"/>
        <v>1.1280298321939093</v>
      </c>
      <c r="E229">
        <v>2285</v>
      </c>
      <c r="F229">
        <v>0.16089999999999999</v>
      </c>
      <c r="G229">
        <v>98</v>
      </c>
      <c r="H229">
        <v>0.18149999999999999</v>
      </c>
      <c r="I229">
        <v>1.9414600000000001E-2</v>
      </c>
      <c r="J229" t="s">
        <v>2944</v>
      </c>
    </row>
    <row r="230" spans="1:10">
      <c r="A230" t="s">
        <v>1492</v>
      </c>
      <c r="B230" t="s">
        <v>1491</v>
      </c>
      <c r="C230" t="s">
        <v>1490</v>
      </c>
      <c r="D230">
        <f t="shared" si="3"/>
        <v>2.9062499999999996</v>
      </c>
      <c r="E230">
        <v>42</v>
      </c>
      <c r="F230">
        <v>3.2000000000000002E-3</v>
      </c>
      <c r="G230">
        <v>5</v>
      </c>
      <c r="H230">
        <v>9.2999999999999992E-3</v>
      </c>
      <c r="I230">
        <v>1.9592200000000001E-2</v>
      </c>
      <c r="J230" t="s">
        <v>1848</v>
      </c>
    </row>
    <row r="231" spans="1:10">
      <c r="A231" t="s">
        <v>2291</v>
      </c>
      <c r="B231" t="s">
        <v>2290</v>
      </c>
      <c r="C231" t="s">
        <v>2289</v>
      </c>
      <c r="D231">
        <f t="shared" si="3"/>
        <v>2.9333333333333336</v>
      </c>
      <c r="E231">
        <v>44</v>
      </c>
      <c r="F231">
        <v>3.0000000000000001E-3</v>
      </c>
      <c r="G231">
        <v>5</v>
      </c>
      <c r="H231">
        <v>8.8000000000000005E-3</v>
      </c>
      <c r="I231">
        <v>1.9727700000000001E-2</v>
      </c>
      <c r="J231" t="s">
        <v>2288</v>
      </c>
    </row>
    <row r="232" spans="1:10">
      <c r="A232" t="s">
        <v>1847</v>
      </c>
      <c r="B232">
        <v>7</v>
      </c>
      <c r="C232" t="s">
        <v>1846</v>
      </c>
      <c r="D232">
        <f t="shared" si="3"/>
        <v>1.9270833333333335</v>
      </c>
      <c r="E232">
        <v>136</v>
      </c>
      <c r="F232">
        <v>9.5999999999999992E-3</v>
      </c>
      <c r="G232">
        <v>10</v>
      </c>
      <c r="H232">
        <v>1.8499999999999999E-2</v>
      </c>
      <c r="I232">
        <v>2.00556E-2</v>
      </c>
      <c r="J232" t="s">
        <v>1845</v>
      </c>
    </row>
    <row r="233" spans="1:10">
      <c r="A233" t="s">
        <v>1844</v>
      </c>
      <c r="B233">
        <v>4</v>
      </c>
      <c r="C233" t="s">
        <v>1843</v>
      </c>
      <c r="D233">
        <f t="shared" si="3"/>
        <v>2.1594202898550727</v>
      </c>
      <c r="E233">
        <v>92</v>
      </c>
      <c r="F233">
        <v>6.8999999999999999E-3</v>
      </c>
      <c r="G233">
        <v>8</v>
      </c>
      <c r="H233">
        <v>1.49E-2</v>
      </c>
      <c r="I233">
        <v>2.0197900000000001E-2</v>
      </c>
      <c r="J233" t="s">
        <v>1842</v>
      </c>
    </row>
    <row r="234" spans="1:10">
      <c r="A234" t="s">
        <v>888</v>
      </c>
      <c r="B234" t="s">
        <v>344</v>
      </c>
      <c r="C234" t="s">
        <v>889</v>
      </c>
      <c r="D234">
        <f t="shared" si="3"/>
        <v>2.5853658536585362</v>
      </c>
      <c r="E234">
        <v>61</v>
      </c>
      <c r="F234">
        <v>4.1000000000000003E-3</v>
      </c>
      <c r="G234">
        <v>6</v>
      </c>
      <c r="H234">
        <v>1.06E-2</v>
      </c>
      <c r="I234">
        <v>2.06888E-2</v>
      </c>
      <c r="J234" t="s">
        <v>1637</v>
      </c>
    </row>
    <row r="235" spans="1:10">
      <c r="A235" t="s">
        <v>1841</v>
      </c>
      <c r="B235">
        <v>4</v>
      </c>
      <c r="C235" t="s">
        <v>1840</v>
      </c>
      <c r="D235">
        <f t="shared" si="3"/>
        <v>3.5238095238095242</v>
      </c>
      <c r="E235">
        <v>30</v>
      </c>
      <c r="F235">
        <v>2.0999999999999999E-3</v>
      </c>
      <c r="G235">
        <v>4</v>
      </c>
      <c r="H235">
        <v>7.4000000000000003E-3</v>
      </c>
      <c r="I235">
        <v>2.0830600000000001E-2</v>
      </c>
      <c r="J235" t="s">
        <v>1839</v>
      </c>
    </row>
    <row r="236" spans="1:10">
      <c r="A236" t="s">
        <v>372</v>
      </c>
      <c r="B236">
        <v>5</v>
      </c>
      <c r="C236" t="s">
        <v>373</v>
      </c>
      <c r="D236">
        <f t="shared" si="3"/>
        <v>1.6220930232558139</v>
      </c>
      <c r="E236">
        <v>229</v>
      </c>
      <c r="F236">
        <v>1.72E-2</v>
      </c>
      <c r="G236">
        <v>15</v>
      </c>
      <c r="H236">
        <v>2.7900000000000001E-2</v>
      </c>
      <c r="I236">
        <v>2.1128500000000001E-2</v>
      </c>
      <c r="J236" t="s">
        <v>1838</v>
      </c>
    </row>
    <row r="237" spans="1:10">
      <c r="A237" t="s">
        <v>1837</v>
      </c>
      <c r="B237">
        <v>4</v>
      </c>
      <c r="C237" t="s">
        <v>1836</v>
      </c>
      <c r="D237">
        <f t="shared" si="3"/>
        <v>2.1285714285714286</v>
      </c>
      <c r="E237">
        <v>93</v>
      </c>
      <c r="F237">
        <v>7.0000000000000001E-3</v>
      </c>
      <c r="G237">
        <v>8</v>
      </c>
      <c r="H237">
        <v>1.49E-2</v>
      </c>
      <c r="I237">
        <v>2.1215700000000001E-2</v>
      </c>
      <c r="J237" t="s">
        <v>1835</v>
      </c>
    </row>
    <row r="238" spans="1:10">
      <c r="A238" t="s">
        <v>1834</v>
      </c>
      <c r="B238" t="s">
        <v>60</v>
      </c>
      <c r="C238" t="s">
        <v>1833</v>
      </c>
      <c r="D238">
        <f t="shared" si="3"/>
        <v>2.9062499999999996</v>
      </c>
      <c r="E238">
        <v>43</v>
      </c>
      <c r="F238">
        <v>3.2000000000000002E-3</v>
      </c>
      <c r="G238">
        <v>5</v>
      </c>
      <c r="H238">
        <v>9.2999999999999992E-3</v>
      </c>
      <c r="I238">
        <v>2.1282499999999999E-2</v>
      </c>
      <c r="J238" t="s">
        <v>1832</v>
      </c>
    </row>
    <row r="239" spans="1:10">
      <c r="A239" t="s">
        <v>1831</v>
      </c>
      <c r="B239" t="s">
        <v>307</v>
      </c>
      <c r="C239" t="s">
        <v>1830</v>
      </c>
      <c r="D239">
        <f t="shared" si="3"/>
        <v>4.666666666666667</v>
      </c>
      <c r="E239">
        <v>16</v>
      </c>
      <c r="F239">
        <v>1.1999999999999999E-3</v>
      </c>
      <c r="G239">
        <v>3</v>
      </c>
      <c r="H239">
        <v>5.5999999999999999E-3</v>
      </c>
      <c r="I239">
        <v>2.13945E-2</v>
      </c>
      <c r="J239" t="s">
        <v>1829</v>
      </c>
    </row>
    <row r="240" spans="1:10">
      <c r="A240" t="s">
        <v>2370</v>
      </c>
      <c r="B240">
        <v>5</v>
      </c>
      <c r="C240" t="s">
        <v>2369</v>
      </c>
      <c r="D240">
        <f t="shared" si="3"/>
        <v>1.1017125064867668</v>
      </c>
      <c r="E240">
        <v>2569</v>
      </c>
      <c r="F240">
        <v>0.19270000000000001</v>
      </c>
      <c r="G240">
        <v>114</v>
      </c>
      <c r="H240">
        <v>0.21229999999999999</v>
      </c>
      <c r="I240">
        <v>2.1956300000000002E-2</v>
      </c>
      <c r="J240" t="s">
        <v>2943</v>
      </c>
    </row>
    <row r="241" spans="1:10">
      <c r="A241" t="s">
        <v>2287</v>
      </c>
      <c r="B241" t="s">
        <v>60</v>
      </c>
      <c r="C241" t="s">
        <v>2286</v>
      </c>
      <c r="D241">
        <f t="shared" si="3"/>
        <v>3.3636363636363638</v>
      </c>
      <c r="E241">
        <v>29</v>
      </c>
      <c r="F241">
        <v>2.2000000000000001E-3</v>
      </c>
      <c r="G241">
        <v>4</v>
      </c>
      <c r="H241">
        <v>7.4000000000000003E-3</v>
      </c>
      <c r="I241">
        <v>2.2284200000000001E-2</v>
      </c>
      <c r="J241" t="s">
        <v>1982</v>
      </c>
    </row>
    <row r="242" spans="1:10">
      <c r="A242" t="s">
        <v>1828</v>
      </c>
      <c r="B242" t="s">
        <v>12</v>
      </c>
      <c r="C242" t="s">
        <v>1827</v>
      </c>
      <c r="D242">
        <f t="shared" si="3"/>
        <v>4.416666666666667</v>
      </c>
      <c r="E242">
        <v>17</v>
      </c>
      <c r="F242">
        <v>1.1999999999999999E-3</v>
      </c>
      <c r="G242">
        <v>3</v>
      </c>
      <c r="H242">
        <v>5.3E-3</v>
      </c>
      <c r="I242">
        <v>2.2319700000000001E-2</v>
      </c>
      <c r="J242" t="s">
        <v>1753</v>
      </c>
    </row>
    <row r="243" spans="1:10">
      <c r="A243" t="s">
        <v>2344</v>
      </c>
      <c r="B243">
        <v>3</v>
      </c>
      <c r="C243" t="s">
        <v>2343</v>
      </c>
      <c r="D243">
        <f t="shared" si="3"/>
        <v>1.9880952380952381</v>
      </c>
      <c r="E243">
        <v>119</v>
      </c>
      <c r="F243">
        <v>8.3999999999999995E-3</v>
      </c>
      <c r="G243">
        <v>9</v>
      </c>
      <c r="H243">
        <v>1.67E-2</v>
      </c>
      <c r="I243">
        <v>2.2366400000000002E-2</v>
      </c>
      <c r="J243" t="s">
        <v>2342</v>
      </c>
    </row>
    <row r="244" spans="1:10">
      <c r="A244" t="s">
        <v>2374</v>
      </c>
      <c r="B244">
        <v>4</v>
      </c>
      <c r="C244" t="s">
        <v>2373</v>
      </c>
      <c r="D244">
        <f t="shared" si="3"/>
        <v>1.0988612836438922</v>
      </c>
      <c r="E244">
        <v>2575</v>
      </c>
      <c r="F244">
        <v>0.19320000000000001</v>
      </c>
      <c r="G244">
        <v>114</v>
      </c>
      <c r="H244">
        <v>0.21229999999999999</v>
      </c>
      <c r="I244">
        <v>2.2654199999999999E-2</v>
      </c>
      <c r="J244" t="s">
        <v>2943</v>
      </c>
    </row>
    <row r="245" spans="1:10">
      <c r="A245" t="s">
        <v>2400</v>
      </c>
      <c r="B245" t="s">
        <v>516</v>
      </c>
      <c r="C245" t="s">
        <v>2399</v>
      </c>
      <c r="D245">
        <f t="shared" si="3"/>
        <v>1.2605504587155962</v>
      </c>
      <c r="E245">
        <v>804</v>
      </c>
      <c r="F245">
        <v>5.45E-2</v>
      </c>
      <c r="G245">
        <v>39</v>
      </c>
      <c r="H245">
        <v>6.8699999999999997E-2</v>
      </c>
      <c r="I245">
        <v>2.3132400000000001E-2</v>
      </c>
      <c r="J245" t="s">
        <v>2942</v>
      </c>
    </row>
    <row r="246" spans="1:10">
      <c r="A246" t="s">
        <v>179</v>
      </c>
      <c r="B246" t="s">
        <v>60</v>
      </c>
      <c r="C246" t="s">
        <v>180</v>
      </c>
      <c r="D246">
        <f t="shared" si="3"/>
        <v>1.4111498257839721</v>
      </c>
      <c r="E246">
        <v>424</v>
      </c>
      <c r="F246">
        <v>2.87E-2</v>
      </c>
      <c r="G246">
        <v>23</v>
      </c>
      <c r="H246">
        <v>4.0500000000000001E-2</v>
      </c>
      <c r="I246">
        <v>2.3478499999999999E-2</v>
      </c>
      <c r="J246" t="s">
        <v>1826</v>
      </c>
    </row>
    <row r="247" spans="1:10">
      <c r="A247" t="s">
        <v>1123</v>
      </c>
      <c r="B247" t="s">
        <v>114</v>
      </c>
      <c r="C247" t="s">
        <v>1122</v>
      </c>
      <c r="D247">
        <f t="shared" si="3"/>
        <v>1.7982456140350878</v>
      </c>
      <c r="E247">
        <v>152</v>
      </c>
      <c r="F247">
        <v>1.14E-2</v>
      </c>
      <c r="G247">
        <v>11</v>
      </c>
      <c r="H247">
        <v>2.0500000000000001E-2</v>
      </c>
      <c r="I247">
        <v>2.3502599999999998E-2</v>
      </c>
      <c r="J247" t="s">
        <v>1825</v>
      </c>
    </row>
    <row r="248" spans="1:10">
      <c r="A248" t="s">
        <v>1824</v>
      </c>
      <c r="B248">
        <v>4</v>
      </c>
      <c r="C248" t="s">
        <v>1823</v>
      </c>
      <c r="D248">
        <f t="shared" si="3"/>
        <v>1.5022421524663678</v>
      </c>
      <c r="E248">
        <v>297</v>
      </c>
      <c r="F248">
        <v>2.23E-2</v>
      </c>
      <c r="G248">
        <v>18</v>
      </c>
      <c r="H248">
        <v>3.3500000000000002E-2</v>
      </c>
      <c r="I248">
        <v>2.3814599999999998E-2</v>
      </c>
      <c r="J248" t="s">
        <v>1822</v>
      </c>
    </row>
    <row r="249" spans="1:10">
      <c r="A249" t="s">
        <v>1821</v>
      </c>
      <c r="B249">
        <v>6</v>
      </c>
      <c r="C249" t="s">
        <v>1820</v>
      </c>
      <c r="D249">
        <f t="shared" si="3"/>
        <v>2.8181818181818179</v>
      </c>
      <c r="E249">
        <v>47</v>
      </c>
      <c r="F249">
        <v>3.3E-3</v>
      </c>
      <c r="G249">
        <v>5</v>
      </c>
      <c r="H249">
        <v>9.2999999999999992E-3</v>
      </c>
      <c r="I249">
        <v>2.3817000000000001E-2</v>
      </c>
      <c r="J249" t="s">
        <v>1819</v>
      </c>
    </row>
    <row r="250" spans="1:10">
      <c r="A250" t="s">
        <v>1818</v>
      </c>
      <c r="B250">
        <v>7</v>
      </c>
      <c r="C250" t="s">
        <v>1817</v>
      </c>
      <c r="D250">
        <f t="shared" si="3"/>
        <v>1.5</v>
      </c>
      <c r="E250">
        <v>315</v>
      </c>
      <c r="F250">
        <v>2.2200000000000001E-2</v>
      </c>
      <c r="G250">
        <v>18</v>
      </c>
      <c r="H250">
        <v>3.3300000000000003E-2</v>
      </c>
      <c r="I250">
        <v>2.4060600000000001E-2</v>
      </c>
      <c r="J250" t="s">
        <v>1816</v>
      </c>
    </row>
    <row r="251" spans="1:10">
      <c r="A251" t="s">
        <v>2646</v>
      </c>
      <c r="B251" t="s">
        <v>7</v>
      </c>
      <c r="C251" t="s">
        <v>2645</v>
      </c>
      <c r="D251">
        <f t="shared" si="3"/>
        <v>1.375</v>
      </c>
      <c r="E251">
        <v>473</v>
      </c>
      <c r="F251">
        <v>3.2000000000000001E-2</v>
      </c>
      <c r="G251">
        <v>25</v>
      </c>
      <c r="H251">
        <v>4.3999999999999997E-2</v>
      </c>
      <c r="I251">
        <v>2.4421100000000001E-2</v>
      </c>
      <c r="J251" t="s">
        <v>2941</v>
      </c>
    </row>
    <row r="252" spans="1:10">
      <c r="A252" t="s">
        <v>2285</v>
      </c>
      <c r="B252">
        <v>5</v>
      </c>
      <c r="C252" t="s">
        <v>2284</v>
      </c>
      <c r="D252">
        <f t="shared" si="3"/>
        <v>2.4347826086956523</v>
      </c>
      <c r="E252">
        <v>61</v>
      </c>
      <c r="F252">
        <v>4.5999999999999999E-3</v>
      </c>
      <c r="G252">
        <v>6</v>
      </c>
      <c r="H252">
        <v>1.12E-2</v>
      </c>
      <c r="I252">
        <v>2.45604E-2</v>
      </c>
      <c r="J252" t="s">
        <v>1877</v>
      </c>
    </row>
    <row r="253" spans="1:10">
      <c r="A253" t="s">
        <v>1448</v>
      </c>
      <c r="B253" t="s">
        <v>284</v>
      </c>
      <c r="C253" t="s">
        <v>1447</v>
      </c>
      <c r="D253">
        <f t="shared" si="3"/>
        <v>1.1973333333333334</v>
      </c>
      <c r="E253">
        <v>1107</v>
      </c>
      <c r="F253">
        <v>7.4999999999999997E-2</v>
      </c>
      <c r="G253">
        <v>51</v>
      </c>
      <c r="H253">
        <v>8.9800000000000005E-2</v>
      </c>
      <c r="I253">
        <v>2.47846E-2</v>
      </c>
      <c r="J253" t="s">
        <v>2940</v>
      </c>
    </row>
    <row r="254" spans="1:10">
      <c r="A254" t="s">
        <v>1815</v>
      </c>
      <c r="B254" t="s">
        <v>65</v>
      </c>
      <c r="C254" t="s">
        <v>1814</v>
      </c>
      <c r="D254">
        <f t="shared" si="3"/>
        <v>4.3076923076923075</v>
      </c>
      <c r="E254">
        <v>17</v>
      </c>
      <c r="F254">
        <v>1.2999999999999999E-3</v>
      </c>
      <c r="G254">
        <v>3</v>
      </c>
      <c r="H254">
        <v>5.5999999999999999E-3</v>
      </c>
      <c r="I254">
        <v>2.49371E-2</v>
      </c>
      <c r="J254" t="s">
        <v>1813</v>
      </c>
    </row>
    <row r="255" spans="1:10">
      <c r="A255" t="s">
        <v>1812</v>
      </c>
      <c r="B255">
        <v>3</v>
      </c>
      <c r="C255" t="s">
        <v>1811</v>
      </c>
      <c r="D255">
        <f t="shared" si="3"/>
        <v>1.7076923076923078</v>
      </c>
      <c r="E255">
        <v>184</v>
      </c>
      <c r="F255">
        <v>1.2999999999999999E-2</v>
      </c>
      <c r="G255">
        <v>12</v>
      </c>
      <c r="H255">
        <v>2.2200000000000001E-2</v>
      </c>
      <c r="I255">
        <v>2.49956E-2</v>
      </c>
      <c r="J255" t="s">
        <v>1810</v>
      </c>
    </row>
    <row r="256" spans="1:10">
      <c r="A256" t="s">
        <v>2283</v>
      </c>
      <c r="B256">
        <v>6</v>
      </c>
      <c r="C256" t="s">
        <v>2282</v>
      </c>
      <c r="D256">
        <f t="shared" si="3"/>
        <v>3.2173913043478262</v>
      </c>
      <c r="E256">
        <v>32</v>
      </c>
      <c r="F256">
        <v>2.3E-3</v>
      </c>
      <c r="G256">
        <v>4</v>
      </c>
      <c r="H256">
        <v>7.4000000000000003E-3</v>
      </c>
      <c r="I256">
        <v>2.5304299999999998E-2</v>
      </c>
      <c r="J256" t="s">
        <v>2281</v>
      </c>
    </row>
    <row r="257" spans="1:10">
      <c r="A257" t="s">
        <v>733</v>
      </c>
      <c r="B257">
        <v>5</v>
      </c>
      <c r="C257" t="s">
        <v>734</v>
      </c>
      <c r="D257">
        <f t="shared" si="3"/>
        <v>2.0410958904109591</v>
      </c>
      <c r="E257">
        <v>97</v>
      </c>
      <c r="F257">
        <v>7.3000000000000001E-3</v>
      </c>
      <c r="G257">
        <v>8</v>
      </c>
      <c r="H257">
        <v>1.49E-2</v>
      </c>
      <c r="I257">
        <v>2.5574400000000001E-2</v>
      </c>
      <c r="J257" t="s">
        <v>1809</v>
      </c>
    </row>
    <row r="258" spans="1:10">
      <c r="A258" t="s">
        <v>2428</v>
      </c>
      <c r="B258" t="s">
        <v>114</v>
      </c>
      <c r="C258" t="s">
        <v>2427</v>
      </c>
      <c r="D258">
        <f t="shared" si="3"/>
        <v>1.103385731559855</v>
      </c>
      <c r="E258">
        <v>2205</v>
      </c>
      <c r="F258">
        <v>0.16539999999999999</v>
      </c>
      <c r="G258">
        <v>98</v>
      </c>
      <c r="H258">
        <v>0.1825</v>
      </c>
      <c r="I258">
        <v>2.5590000000000002E-2</v>
      </c>
      <c r="J258" t="s">
        <v>2939</v>
      </c>
    </row>
    <row r="259" spans="1:10">
      <c r="A259" t="s">
        <v>1808</v>
      </c>
      <c r="B259" t="s">
        <v>15</v>
      </c>
      <c r="C259" t="s">
        <v>1807</v>
      </c>
      <c r="D259">
        <f t="shared" si="3"/>
        <v>4.416666666666667</v>
      </c>
      <c r="E259">
        <v>18</v>
      </c>
      <c r="F259">
        <v>1.1999999999999999E-3</v>
      </c>
      <c r="G259">
        <v>3</v>
      </c>
      <c r="H259">
        <v>5.3E-3</v>
      </c>
      <c r="I259">
        <v>2.5757100000000002E-2</v>
      </c>
      <c r="J259" t="s">
        <v>1806</v>
      </c>
    </row>
    <row r="260" spans="1:10">
      <c r="A260" t="s">
        <v>1185</v>
      </c>
      <c r="B260">
        <v>6</v>
      </c>
      <c r="C260" t="s">
        <v>1184</v>
      </c>
      <c r="D260">
        <f t="shared" ref="D260:D323" si="4">H260/F260</f>
        <v>1.2431506849315068</v>
      </c>
      <c r="E260">
        <v>778</v>
      </c>
      <c r="F260">
        <v>5.8400000000000001E-2</v>
      </c>
      <c r="G260">
        <v>39</v>
      </c>
      <c r="H260">
        <v>7.2599999999999998E-2</v>
      </c>
      <c r="I260">
        <v>2.5797899999999999E-2</v>
      </c>
      <c r="J260" t="s">
        <v>2938</v>
      </c>
    </row>
    <row r="261" spans="1:10">
      <c r="A261" t="s">
        <v>1805</v>
      </c>
      <c r="B261">
        <v>5</v>
      </c>
      <c r="C261" t="s">
        <v>1804</v>
      </c>
      <c r="D261">
        <f t="shared" si="4"/>
        <v>1.6946564885496183</v>
      </c>
      <c r="E261">
        <v>186</v>
      </c>
      <c r="F261">
        <v>1.3100000000000001E-2</v>
      </c>
      <c r="G261">
        <v>12</v>
      </c>
      <c r="H261">
        <v>2.2200000000000001E-2</v>
      </c>
      <c r="I261">
        <v>2.6460399999999999E-2</v>
      </c>
      <c r="J261" t="s">
        <v>1803</v>
      </c>
    </row>
    <row r="262" spans="1:10">
      <c r="A262" t="s">
        <v>1802</v>
      </c>
      <c r="B262" t="s">
        <v>60</v>
      </c>
      <c r="C262" t="s">
        <v>1801</v>
      </c>
      <c r="D262">
        <f t="shared" si="4"/>
        <v>3.2173913043478262</v>
      </c>
      <c r="E262">
        <v>31</v>
      </c>
      <c r="F262">
        <v>2.3E-3</v>
      </c>
      <c r="G262">
        <v>4</v>
      </c>
      <c r="H262">
        <v>7.4000000000000003E-3</v>
      </c>
      <c r="I262">
        <v>2.72032E-2</v>
      </c>
      <c r="J262" t="s">
        <v>1800</v>
      </c>
    </row>
    <row r="263" spans="1:10">
      <c r="A263" t="s">
        <v>2280</v>
      </c>
      <c r="B263">
        <v>6</v>
      </c>
      <c r="C263" t="s">
        <v>2279</v>
      </c>
      <c r="D263">
        <f t="shared" si="4"/>
        <v>3.2173913043478262</v>
      </c>
      <c r="E263">
        <v>33</v>
      </c>
      <c r="F263">
        <v>2.3E-3</v>
      </c>
      <c r="G263">
        <v>4</v>
      </c>
      <c r="H263">
        <v>7.4000000000000003E-3</v>
      </c>
      <c r="I263">
        <v>2.7705199999999999E-2</v>
      </c>
      <c r="J263" t="s">
        <v>1797</v>
      </c>
    </row>
    <row r="264" spans="1:10">
      <c r="A264" t="s">
        <v>1799</v>
      </c>
      <c r="B264">
        <v>7</v>
      </c>
      <c r="C264" t="s">
        <v>1798</v>
      </c>
      <c r="D264">
        <f t="shared" si="4"/>
        <v>3.2173913043478262</v>
      </c>
      <c r="E264">
        <v>33</v>
      </c>
      <c r="F264">
        <v>2.3E-3</v>
      </c>
      <c r="G264">
        <v>4</v>
      </c>
      <c r="H264">
        <v>7.4000000000000003E-3</v>
      </c>
      <c r="I264">
        <v>2.7705199999999999E-2</v>
      </c>
      <c r="J264" t="s">
        <v>1797</v>
      </c>
    </row>
    <row r="265" spans="1:10">
      <c r="A265" t="s">
        <v>206</v>
      </c>
      <c r="B265" t="s">
        <v>114</v>
      </c>
      <c r="C265" t="s">
        <v>207</v>
      </c>
      <c r="D265">
        <f t="shared" si="4"/>
        <v>1.3728813559322035</v>
      </c>
      <c r="E265">
        <v>435</v>
      </c>
      <c r="F265">
        <v>2.9499999999999998E-2</v>
      </c>
      <c r="G265">
        <v>23</v>
      </c>
      <c r="H265">
        <v>4.0500000000000001E-2</v>
      </c>
      <c r="I265">
        <v>2.80586E-2</v>
      </c>
      <c r="J265" t="s">
        <v>1826</v>
      </c>
    </row>
    <row r="266" spans="1:10">
      <c r="A266" t="s">
        <v>1796</v>
      </c>
      <c r="B266">
        <v>6</v>
      </c>
      <c r="C266" t="s">
        <v>1795</v>
      </c>
      <c r="D266">
        <f t="shared" si="4"/>
        <v>4.3076923076923075</v>
      </c>
      <c r="E266">
        <v>19</v>
      </c>
      <c r="F266">
        <v>1.2999999999999999E-3</v>
      </c>
      <c r="G266">
        <v>3</v>
      </c>
      <c r="H266">
        <v>5.5999999999999999E-3</v>
      </c>
      <c r="I266">
        <v>2.8596300000000002E-2</v>
      </c>
      <c r="J266" t="s">
        <v>1794</v>
      </c>
    </row>
    <row r="267" spans="1:10">
      <c r="A267" t="s">
        <v>1793</v>
      </c>
      <c r="B267" t="s">
        <v>60</v>
      </c>
      <c r="C267" t="s">
        <v>1792</v>
      </c>
      <c r="D267">
        <f t="shared" si="4"/>
        <v>4</v>
      </c>
      <c r="E267">
        <v>18</v>
      </c>
      <c r="F267">
        <v>1.4E-3</v>
      </c>
      <c r="G267">
        <v>3</v>
      </c>
      <c r="H267">
        <v>5.5999999999999999E-3</v>
      </c>
      <c r="I267">
        <v>2.8724199999999998E-2</v>
      </c>
      <c r="J267" t="s">
        <v>1791</v>
      </c>
    </row>
    <row r="268" spans="1:10">
      <c r="A268" t="s">
        <v>1790</v>
      </c>
      <c r="B268" t="s">
        <v>219</v>
      </c>
      <c r="C268" t="s">
        <v>1789</v>
      </c>
      <c r="D268">
        <f t="shared" si="4"/>
        <v>4</v>
      </c>
      <c r="E268">
        <v>18</v>
      </c>
      <c r="F268">
        <v>1.4E-3</v>
      </c>
      <c r="G268">
        <v>3</v>
      </c>
      <c r="H268">
        <v>5.5999999999999999E-3</v>
      </c>
      <c r="I268">
        <v>2.8724199999999998E-2</v>
      </c>
      <c r="J268" t="s">
        <v>1788</v>
      </c>
    </row>
    <row r="269" spans="1:10">
      <c r="A269" t="s">
        <v>1787</v>
      </c>
      <c r="B269">
        <v>4</v>
      </c>
      <c r="C269" t="s">
        <v>1786</v>
      </c>
      <c r="D269">
        <f t="shared" si="4"/>
        <v>1.4858490566037736</v>
      </c>
      <c r="E269">
        <v>301</v>
      </c>
      <c r="F269">
        <v>2.12E-2</v>
      </c>
      <c r="G269">
        <v>17</v>
      </c>
      <c r="H269">
        <v>3.15E-2</v>
      </c>
      <c r="I269">
        <v>2.87321E-2</v>
      </c>
      <c r="J269" t="s">
        <v>1785</v>
      </c>
    </row>
    <row r="270" spans="1:10">
      <c r="A270" t="s">
        <v>1171</v>
      </c>
      <c r="B270">
        <v>2</v>
      </c>
      <c r="C270" t="s">
        <v>1170</v>
      </c>
      <c r="D270">
        <f t="shared" si="4"/>
        <v>1.2430426716141001</v>
      </c>
      <c r="E270">
        <v>718</v>
      </c>
      <c r="F270">
        <v>5.3900000000000003E-2</v>
      </c>
      <c r="G270">
        <v>36</v>
      </c>
      <c r="H270">
        <v>6.7000000000000004E-2</v>
      </c>
      <c r="I270">
        <v>2.89191E-2</v>
      </c>
      <c r="J270" t="s">
        <v>2937</v>
      </c>
    </row>
    <row r="271" spans="1:10">
      <c r="A271" t="s">
        <v>143</v>
      </c>
      <c r="B271">
        <v>6</v>
      </c>
      <c r="C271" t="s">
        <v>144</v>
      </c>
      <c r="D271">
        <f t="shared" si="4"/>
        <v>1.8876404494382022</v>
      </c>
      <c r="E271">
        <v>119</v>
      </c>
      <c r="F271">
        <v>8.8999999999999999E-3</v>
      </c>
      <c r="G271">
        <v>9</v>
      </c>
      <c r="H271">
        <v>1.6799999999999999E-2</v>
      </c>
      <c r="I271">
        <v>2.9075899999999998E-2</v>
      </c>
      <c r="J271" t="s">
        <v>1784</v>
      </c>
    </row>
    <row r="272" spans="1:10">
      <c r="A272" t="s">
        <v>2682</v>
      </c>
      <c r="B272" t="s">
        <v>114</v>
      </c>
      <c r="C272" t="s">
        <v>2681</v>
      </c>
      <c r="D272">
        <f t="shared" si="4"/>
        <v>1.0869819030939871</v>
      </c>
      <c r="E272">
        <v>2283</v>
      </c>
      <c r="F272">
        <v>0.17130000000000001</v>
      </c>
      <c r="G272">
        <v>100</v>
      </c>
      <c r="H272">
        <v>0.1862</v>
      </c>
      <c r="I272">
        <v>2.9343399999999999E-2</v>
      </c>
      <c r="J272" t="s">
        <v>2936</v>
      </c>
    </row>
    <row r="273" spans="1:10">
      <c r="A273" t="s">
        <v>251</v>
      </c>
      <c r="B273">
        <v>5</v>
      </c>
      <c r="C273" t="s">
        <v>252</v>
      </c>
      <c r="D273">
        <f t="shared" si="4"/>
        <v>1.5025380710659899</v>
      </c>
      <c r="E273">
        <v>280</v>
      </c>
      <c r="F273">
        <v>1.9699999999999999E-2</v>
      </c>
      <c r="G273">
        <v>16</v>
      </c>
      <c r="H273">
        <v>2.9600000000000001E-2</v>
      </c>
      <c r="I273">
        <v>2.98648E-2</v>
      </c>
      <c r="J273" t="s">
        <v>1783</v>
      </c>
    </row>
    <row r="274" spans="1:10">
      <c r="A274" t="s">
        <v>1782</v>
      </c>
      <c r="B274">
        <v>4</v>
      </c>
      <c r="C274" t="s">
        <v>1781</v>
      </c>
      <c r="D274">
        <f t="shared" si="4"/>
        <v>3.0833333333333339</v>
      </c>
      <c r="E274">
        <v>34</v>
      </c>
      <c r="F274">
        <v>2.3999999999999998E-3</v>
      </c>
      <c r="G274">
        <v>4</v>
      </c>
      <c r="H274">
        <v>7.4000000000000003E-3</v>
      </c>
      <c r="I274">
        <v>3.0211100000000001E-2</v>
      </c>
      <c r="J274" t="s">
        <v>1780</v>
      </c>
    </row>
    <row r="275" spans="1:10">
      <c r="A275" t="s">
        <v>693</v>
      </c>
      <c r="B275" t="s">
        <v>496</v>
      </c>
      <c r="C275" t="s">
        <v>694</v>
      </c>
      <c r="D275">
        <f t="shared" si="4"/>
        <v>2.5882352941176472</v>
      </c>
      <c r="E275">
        <v>50</v>
      </c>
      <c r="F275">
        <v>3.3999999999999998E-3</v>
      </c>
      <c r="G275">
        <v>5</v>
      </c>
      <c r="H275">
        <v>8.8000000000000005E-3</v>
      </c>
      <c r="I275">
        <v>3.0454599999999998E-2</v>
      </c>
      <c r="J275" t="s">
        <v>1779</v>
      </c>
    </row>
    <row r="276" spans="1:10">
      <c r="A276" t="s">
        <v>1347</v>
      </c>
      <c r="B276" t="s">
        <v>477</v>
      </c>
      <c r="C276" t="s">
        <v>1346</v>
      </c>
      <c r="D276">
        <f t="shared" si="4"/>
        <v>2.096774193548387</v>
      </c>
      <c r="E276">
        <v>83</v>
      </c>
      <c r="F276">
        <v>6.1999999999999998E-3</v>
      </c>
      <c r="G276">
        <v>7</v>
      </c>
      <c r="H276">
        <v>1.2999999999999999E-2</v>
      </c>
      <c r="I276">
        <v>3.1201400000000001E-2</v>
      </c>
      <c r="J276" t="s">
        <v>1778</v>
      </c>
    </row>
    <row r="277" spans="1:10">
      <c r="A277" t="s">
        <v>346</v>
      </c>
      <c r="B277" t="s">
        <v>347</v>
      </c>
      <c r="C277" t="s">
        <v>348</v>
      </c>
      <c r="D277">
        <f t="shared" si="4"/>
        <v>3.0434782608695654</v>
      </c>
      <c r="E277">
        <v>34</v>
      </c>
      <c r="F277">
        <v>2.3E-3</v>
      </c>
      <c r="G277">
        <v>4</v>
      </c>
      <c r="H277">
        <v>7.0000000000000001E-3</v>
      </c>
      <c r="I277">
        <v>3.1242300000000001E-2</v>
      </c>
      <c r="J277" t="s">
        <v>1777</v>
      </c>
    </row>
    <row r="278" spans="1:10">
      <c r="A278" t="s">
        <v>1776</v>
      </c>
      <c r="B278">
        <v>4</v>
      </c>
      <c r="C278" t="s">
        <v>1775</v>
      </c>
      <c r="D278">
        <f t="shared" si="4"/>
        <v>2.583333333333333</v>
      </c>
      <c r="E278">
        <v>51</v>
      </c>
      <c r="F278">
        <v>3.5999999999999999E-3</v>
      </c>
      <c r="G278">
        <v>5</v>
      </c>
      <c r="H278">
        <v>9.2999999999999992E-3</v>
      </c>
      <c r="I278">
        <v>3.12623E-2</v>
      </c>
      <c r="J278" t="s">
        <v>1774</v>
      </c>
    </row>
    <row r="279" spans="1:10">
      <c r="A279" t="s">
        <v>1773</v>
      </c>
      <c r="B279" t="s">
        <v>1633</v>
      </c>
      <c r="C279" t="s">
        <v>1772</v>
      </c>
      <c r="D279">
        <f t="shared" si="4"/>
        <v>1.5902777777777779</v>
      </c>
      <c r="E279">
        <v>212</v>
      </c>
      <c r="F279">
        <v>1.44E-2</v>
      </c>
      <c r="G279">
        <v>13</v>
      </c>
      <c r="H279">
        <v>2.29E-2</v>
      </c>
      <c r="I279">
        <v>3.14469E-2</v>
      </c>
      <c r="J279" t="s">
        <v>1771</v>
      </c>
    </row>
    <row r="280" spans="1:10">
      <c r="A280" t="s">
        <v>1770</v>
      </c>
      <c r="B280" t="s">
        <v>477</v>
      </c>
      <c r="C280" t="s">
        <v>1769</v>
      </c>
      <c r="D280">
        <f t="shared" si="4"/>
        <v>1.49</v>
      </c>
      <c r="E280">
        <v>267</v>
      </c>
      <c r="F280">
        <v>0.02</v>
      </c>
      <c r="G280">
        <v>16</v>
      </c>
      <c r="H280">
        <v>2.98E-2</v>
      </c>
      <c r="I280">
        <v>3.1557799999999997E-2</v>
      </c>
      <c r="J280" t="s">
        <v>1768</v>
      </c>
    </row>
    <row r="281" spans="1:10">
      <c r="A281" t="s">
        <v>2684</v>
      </c>
      <c r="B281">
        <v>2</v>
      </c>
      <c r="C281" t="s">
        <v>2683</v>
      </c>
      <c r="D281">
        <f t="shared" si="4"/>
        <v>1.2816229116945106</v>
      </c>
      <c r="E281">
        <v>595</v>
      </c>
      <c r="F281">
        <v>4.19E-2</v>
      </c>
      <c r="G281">
        <v>29</v>
      </c>
      <c r="H281">
        <v>5.3699999999999998E-2</v>
      </c>
      <c r="I281">
        <v>3.1659899999999998E-2</v>
      </c>
      <c r="J281" t="s">
        <v>2935</v>
      </c>
    </row>
    <row r="282" spans="1:10">
      <c r="A282" t="s">
        <v>1767</v>
      </c>
      <c r="B282" t="s">
        <v>587</v>
      </c>
      <c r="C282" t="s">
        <v>1766</v>
      </c>
      <c r="D282">
        <f t="shared" si="4"/>
        <v>1.6277372262773722</v>
      </c>
      <c r="E282">
        <v>182</v>
      </c>
      <c r="F282">
        <v>1.37E-2</v>
      </c>
      <c r="G282">
        <v>12</v>
      </c>
      <c r="H282">
        <v>2.23E-2</v>
      </c>
      <c r="I282">
        <v>3.1696099999999998E-2</v>
      </c>
      <c r="J282" t="s">
        <v>1765</v>
      </c>
    </row>
    <row r="283" spans="1:10">
      <c r="A283" t="s">
        <v>2278</v>
      </c>
      <c r="B283">
        <v>5</v>
      </c>
      <c r="C283" t="s">
        <v>2277</v>
      </c>
      <c r="D283">
        <f t="shared" si="4"/>
        <v>4</v>
      </c>
      <c r="E283">
        <v>20</v>
      </c>
      <c r="F283">
        <v>1.4E-3</v>
      </c>
      <c r="G283">
        <v>3</v>
      </c>
      <c r="H283">
        <v>5.5999999999999999E-3</v>
      </c>
      <c r="I283">
        <v>3.2368599999999997E-2</v>
      </c>
      <c r="J283" t="s">
        <v>2276</v>
      </c>
    </row>
    <row r="284" spans="1:10">
      <c r="A284" t="s">
        <v>2716</v>
      </c>
      <c r="B284">
        <v>5</v>
      </c>
      <c r="C284" t="s">
        <v>2715</v>
      </c>
      <c r="D284">
        <f t="shared" si="4"/>
        <v>1.2194690265486725</v>
      </c>
      <c r="E284">
        <v>753</v>
      </c>
      <c r="F284">
        <v>5.6500000000000002E-2</v>
      </c>
      <c r="G284">
        <v>37</v>
      </c>
      <c r="H284">
        <v>6.8900000000000003E-2</v>
      </c>
      <c r="I284">
        <v>3.2496499999999998E-2</v>
      </c>
      <c r="J284" t="s">
        <v>2934</v>
      </c>
    </row>
    <row r="285" spans="1:10">
      <c r="A285" t="s">
        <v>1764</v>
      </c>
      <c r="B285" t="s">
        <v>827</v>
      </c>
      <c r="C285" t="s">
        <v>1763</v>
      </c>
      <c r="D285">
        <f t="shared" si="4"/>
        <v>4</v>
      </c>
      <c r="E285">
        <v>19</v>
      </c>
      <c r="F285">
        <v>1.4E-3</v>
      </c>
      <c r="G285">
        <v>3</v>
      </c>
      <c r="H285">
        <v>5.5999999999999999E-3</v>
      </c>
      <c r="I285">
        <v>3.2741699999999999E-2</v>
      </c>
      <c r="J285" t="s">
        <v>1762</v>
      </c>
    </row>
    <row r="286" spans="1:10">
      <c r="A286" t="s">
        <v>1761</v>
      </c>
      <c r="B286">
        <v>4</v>
      </c>
      <c r="C286" t="s">
        <v>1760</v>
      </c>
      <c r="D286">
        <f t="shared" si="4"/>
        <v>1.9220779220779221</v>
      </c>
      <c r="E286">
        <v>109</v>
      </c>
      <c r="F286">
        <v>7.7000000000000002E-3</v>
      </c>
      <c r="G286">
        <v>8</v>
      </c>
      <c r="H286">
        <v>1.4800000000000001E-2</v>
      </c>
      <c r="I286">
        <v>3.2881199999999999E-2</v>
      </c>
      <c r="J286" t="s">
        <v>1759</v>
      </c>
    </row>
    <row r="287" spans="1:10">
      <c r="A287" t="s">
        <v>1236</v>
      </c>
      <c r="B287" t="s">
        <v>259</v>
      </c>
      <c r="C287" t="s">
        <v>1235</v>
      </c>
      <c r="D287">
        <f t="shared" si="4"/>
        <v>1.3374999999999999</v>
      </c>
      <c r="E287">
        <v>426</v>
      </c>
      <c r="F287">
        <v>3.2000000000000001E-2</v>
      </c>
      <c r="G287">
        <v>23</v>
      </c>
      <c r="H287">
        <v>4.2799999999999998E-2</v>
      </c>
      <c r="I287">
        <v>3.2922100000000003E-2</v>
      </c>
      <c r="J287" t="s">
        <v>2933</v>
      </c>
    </row>
    <row r="288" spans="1:10">
      <c r="A288" t="s">
        <v>1758</v>
      </c>
      <c r="B288" t="s">
        <v>1757</v>
      </c>
      <c r="C288" t="s">
        <v>1756</v>
      </c>
      <c r="D288">
        <f t="shared" si="4"/>
        <v>3.7857142857142856</v>
      </c>
      <c r="E288">
        <v>20</v>
      </c>
      <c r="F288">
        <v>1.4E-3</v>
      </c>
      <c r="G288">
        <v>3</v>
      </c>
      <c r="H288">
        <v>5.3E-3</v>
      </c>
      <c r="I288">
        <v>3.3278599999999998E-2</v>
      </c>
      <c r="J288" t="s">
        <v>1631</v>
      </c>
    </row>
    <row r="289" spans="1:10">
      <c r="A289" t="s">
        <v>1755</v>
      </c>
      <c r="B289" t="s">
        <v>15</v>
      </c>
      <c r="C289" t="s">
        <v>1754</v>
      </c>
      <c r="D289">
        <f t="shared" si="4"/>
        <v>3.7857142857142856</v>
      </c>
      <c r="E289">
        <v>20</v>
      </c>
      <c r="F289">
        <v>1.4E-3</v>
      </c>
      <c r="G289">
        <v>3</v>
      </c>
      <c r="H289">
        <v>5.3E-3</v>
      </c>
      <c r="I289">
        <v>3.3278599999999998E-2</v>
      </c>
      <c r="J289" t="s">
        <v>1753</v>
      </c>
    </row>
    <row r="290" spans="1:10">
      <c r="A290" t="s">
        <v>1752</v>
      </c>
      <c r="B290" t="s">
        <v>1751</v>
      </c>
      <c r="C290" t="s">
        <v>1750</v>
      </c>
      <c r="D290">
        <f t="shared" si="4"/>
        <v>3.7857142857142856</v>
      </c>
      <c r="E290">
        <v>20</v>
      </c>
      <c r="F290">
        <v>1.4E-3</v>
      </c>
      <c r="G290">
        <v>3</v>
      </c>
      <c r="H290">
        <v>5.3E-3</v>
      </c>
      <c r="I290">
        <v>3.3278599999999998E-2</v>
      </c>
      <c r="J290" t="s">
        <v>1749</v>
      </c>
    </row>
    <row r="291" spans="1:10">
      <c r="A291" t="s">
        <v>1748</v>
      </c>
      <c r="B291">
        <v>5</v>
      </c>
      <c r="C291" t="s">
        <v>1747</v>
      </c>
      <c r="D291">
        <f t="shared" si="4"/>
        <v>2.5135135135135132</v>
      </c>
      <c r="E291">
        <v>52</v>
      </c>
      <c r="F291">
        <v>3.7000000000000002E-3</v>
      </c>
      <c r="G291">
        <v>5</v>
      </c>
      <c r="H291">
        <v>9.2999999999999992E-3</v>
      </c>
      <c r="I291">
        <v>3.32801E-2</v>
      </c>
      <c r="J291" t="s">
        <v>1746</v>
      </c>
    </row>
    <row r="292" spans="1:10">
      <c r="A292" t="s">
        <v>2764</v>
      </c>
      <c r="B292" t="s">
        <v>60</v>
      </c>
      <c r="C292" t="s">
        <v>2763</v>
      </c>
      <c r="D292">
        <f t="shared" si="4"/>
        <v>1.0854304635761589</v>
      </c>
      <c r="E292">
        <v>2013</v>
      </c>
      <c r="F292">
        <v>0.151</v>
      </c>
      <c r="G292">
        <v>88</v>
      </c>
      <c r="H292">
        <v>0.16389999999999999</v>
      </c>
      <c r="I292">
        <v>3.3364699999999997E-2</v>
      </c>
      <c r="J292" t="s">
        <v>2932</v>
      </c>
    </row>
    <row r="293" spans="1:10">
      <c r="A293" t="s">
        <v>1137</v>
      </c>
      <c r="B293">
        <v>5</v>
      </c>
      <c r="C293" t="s">
        <v>1136</v>
      </c>
      <c r="D293">
        <f t="shared" si="4"/>
        <v>1.3374999999999999</v>
      </c>
      <c r="E293">
        <v>427</v>
      </c>
      <c r="F293">
        <v>3.2000000000000001E-2</v>
      </c>
      <c r="G293">
        <v>23</v>
      </c>
      <c r="H293">
        <v>4.2799999999999998E-2</v>
      </c>
      <c r="I293">
        <v>3.3410299999999997E-2</v>
      </c>
      <c r="J293" t="s">
        <v>2931</v>
      </c>
    </row>
    <row r="294" spans="1:10">
      <c r="A294" t="s">
        <v>1139</v>
      </c>
      <c r="B294">
        <v>4</v>
      </c>
      <c r="C294" t="s">
        <v>1138</v>
      </c>
      <c r="D294">
        <f t="shared" si="4"/>
        <v>1.3374999999999999</v>
      </c>
      <c r="E294">
        <v>427</v>
      </c>
      <c r="F294">
        <v>3.2000000000000001E-2</v>
      </c>
      <c r="G294">
        <v>23</v>
      </c>
      <c r="H294">
        <v>4.2799999999999998E-2</v>
      </c>
      <c r="I294">
        <v>3.3410299999999997E-2</v>
      </c>
      <c r="J294" t="s">
        <v>2931</v>
      </c>
    </row>
    <row r="295" spans="1:10">
      <c r="A295" t="s">
        <v>1463</v>
      </c>
      <c r="B295" t="s">
        <v>65</v>
      </c>
      <c r="C295" t="s">
        <v>1462</v>
      </c>
      <c r="D295">
        <f t="shared" si="4"/>
        <v>1.6159420289855073</v>
      </c>
      <c r="E295">
        <v>184</v>
      </c>
      <c r="F295">
        <v>1.38E-2</v>
      </c>
      <c r="G295">
        <v>12</v>
      </c>
      <c r="H295">
        <v>2.23E-2</v>
      </c>
      <c r="I295">
        <v>3.3446799999999999E-2</v>
      </c>
      <c r="J295" t="s">
        <v>1745</v>
      </c>
    </row>
    <row r="296" spans="1:10">
      <c r="A296" t="s">
        <v>1</v>
      </c>
      <c r="B296" t="s">
        <v>2</v>
      </c>
      <c r="C296" t="s">
        <v>3</v>
      </c>
      <c r="D296">
        <f t="shared" si="4"/>
        <v>1.2246520874751492</v>
      </c>
      <c r="E296">
        <v>743</v>
      </c>
      <c r="F296">
        <v>5.0299999999999997E-2</v>
      </c>
      <c r="G296">
        <v>35</v>
      </c>
      <c r="H296">
        <v>6.1600000000000002E-2</v>
      </c>
      <c r="I296">
        <v>3.4011899999999998E-2</v>
      </c>
      <c r="J296" t="s">
        <v>2930</v>
      </c>
    </row>
    <row r="297" spans="1:10">
      <c r="A297" t="s">
        <v>235</v>
      </c>
      <c r="B297" t="s">
        <v>7</v>
      </c>
      <c r="C297" t="s">
        <v>236</v>
      </c>
      <c r="D297">
        <f t="shared" si="4"/>
        <v>1.3218749999999999</v>
      </c>
      <c r="E297">
        <v>473</v>
      </c>
      <c r="F297">
        <v>3.2000000000000001E-2</v>
      </c>
      <c r="G297">
        <v>24</v>
      </c>
      <c r="H297">
        <v>4.2299999999999997E-2</v>
      </c>
      <c r="I297">
        <v>3.4351199999999998E-2</v>
      </c>
      <c r="J297" t="s">
        <v>2929</v>
      </c>
    </row>
    <row r="298" spans="1:10">
      <c r="A298" t="s">
        <v>2382</v>
      </c>
      <c r="B298" t="s">
        <v>62</v>
      </c>
      <c r="C298" t="s">
        <v>2381</v>
      </c>
      <c r="D298">
        <f t="shared" si="4"/>
        <v>1.0817567567567568</v>
      </c>
      <c r="E298">
        <v>1973</v>
      </c>
      <c r="F298">
        <v>0.14799999999999999</v>
      </c>
      <c r="G298">
        <v>86</v>
      </c>
      <c r="H298">
        <v>0.16009999999999999</v>
      </c>
      <c r="I298">
        <v>3.4808699999999998E-2</v>
      </c>
      <c r="J298" t="s">
        <v>2928</v>
      </c>
    </row>
    <row r="299" spans="1:10">
      <c r="A299" t="s">
        <v>2680</v>
      </c>
      <c r="B299" t="s">
        <v>7</v>
      </c>
      <c r="C299" t="s">
        <v>2679</v>
      </c>
      <c r="D299">
        <f t="shared" si="4"/>
        <v>1.0626038781163436</v>
      </c>
      <c r="E299">
        <v>2406</v>
      </c>
      <c r="F299">
        <v>0.18049999999999999</v>
      </c>
      <c r="G299">
        <v>103</v>
      </c>
      <c r="H299">
        <v>0.1918</v>
      </c>
      <c r="I299">
        <v>3.5174799999999999E-2</v>
      </c>
      <c r="J299" t="s">
        <v>2927</v>
      </c>
    </row>
    <row r="300" spans="1:10">
      <c r="A300" t="s">
        <v>1744</v>
      </c>
      <c r="B300" t="s">
        <v>259</v>
      </c>
      <c r="C300" t="s">
        <v>1743</v>
      </c>
      <c r="D300">
        <f t="shared" si="4"/>
        <v>2.8461538461538463</v>
      </c>
      <c r="E300">
        <v>34</v>
      </c>
      <c r="F300">
        <v>2.5999999999999999E-3</v>
      </c>
      <c r="G300">
        <v>4</v>
      </c>
      <c r="H300">
        <v>7.4000000000000003E-3</v>
      </c>
      <c r="I300">
        <v>3.5464099999999998E-2</v>
      </c>
      <c r="J300" t="s">
        <v>1742</v>
      </c>
    </row>
    <row r="301" spans="1:10">
      <c r="A301" t="s">
        <v>1741</v>
      </c>
      <c r="B301" t="s">
        <v>60</v>
      </c>
      <c r="C301" t="s">
        <v>1740</v>
      </c>
      <c r="D301">
        <f t="shared" si="4"/>
        <v>2.8461538461538463</v>
      </c>
      <c r="E301">
        <v>34</v>
      </c>
      <c r="F301">
        <v>2.5999999999999999E-3</v>
      </c>
      <c r="G301">
        <v>4</v>
      </c>
      <c r="H301">
        <v>7.4000000000000003E-3</v>
      </c>
      <c r="I301">
        <v>3.5464099999999998E-2</v>
      </c>
      <c r="J301" t="s">
        <v>1739</v>
      </c>
    </row>
    <row r="302" spans="1:10">
      <c r="A302" t="s">
        <v>2430</v>
      </c>
      <c r="B302" t="s">
        <v>587</v>
      </c>
      <c r="C302" t="s">
        <v>2429</v>
      </c>
      <c r="D302">
        <f t="shared" si="4"/>
        <v>1.0876249039200614</v>
      </c>
      <c r="E302">
        <v>1734</v>
      </c>
      <c r="F302">
        <v>0.13009999999999999</v>
      </c>
      <c r="G302">
        <v>76</v>
      </c>
      <c r="H302">
        <v>0.14149999999999999</v>
      </c>
      <c r="I302">
        <v>3.6757699999999997E-2</v>
      </c>
      <c r="J302" t="s">
        <v>2926</v>
      </c>
    </row>
    <row r="303" spans="1:10">
      <c r="A303" t="s">
        <v>2807</v>
      </c>
      <c r="B303" t="s">
        <v>301</v>
      </c>
      <c r="C303" t="s">
        <v>2806</v>
      </c>
      <c r="D303">
        <f t="shared" si="4"/>
        <v>1.0322727272727272</v>
      </c>
      <c r="E303">
        <v>3247</v>
      </c>
      <c r="F303">
        <v>0.22</v>
      </c>
      <c r="G303">
        <v>129</v>
      </c>
      <c r="H303">
        <v>0.2271</v>
      </c>
      <c r="I303">
        <v>3.7364000000000001E-2</v>
      </c>
      <c r="J303" t="s">
        <v>2925</v>
      </c>
    </row>
    <row r="304" spans="1:10">
      <c r="A304" t="s">
        <v>1738</v>
      </c>
      <c r="B304">
        <v>9</v>
      </c>
      <c r="C304" t="s">
        <v>1737</v>
      </c>
      <c r="D304">
        <f t="shared" si="4"/>
        <v>2.4473684210526314</v>
      </c>
      <c r="E304">
        <v>54</v>
      </c>
      <c r="F304">
        <v>3.8E-3</v>
      </c>
      <c r="G304">
        <v>5</v>
      </c>
      <c r="H304">
        <v>9.2999999999999992E-3</v>
      </c>
      <c r="I304">
        <v>3.7491400000000001E-2</v>
      </c>
      <c r="J304" t="s">
        <v>1736</v>
      </c>
    </row>
    <row r="305" spans="1:10">
      <c r="A305" t="s">
        <v>1735</v>
      </c>
      <c r="B305">
        <v>4</v>
      </c>
      <c r="C305" t="s">
        <v>1734</v>
      </c>
      <c r="D305">
        <f t="shared" si="4"/>
        <v>1.574468085106383</v>
      </c>
      <c r="E305">
        <v>200</v>
      </c>
      <c r="F305">
        <v>1.41E-2</v>
      </c>
      <c r="G305">
        <v>12</v>
      </c>
      <c r="H305">
        <v>2.2200000000000001E-2</v>
      </c>
      <c r="I305">
        <v>3.7879599999999999E-2</v>
      </c>
      <c r="J305" t="s">
        <v>1733</v>
      </c>
    </row>
    <row r="306" spans="1:10">
      <c r="A306" t="s">
        <v>364</v>
      </c>
      <c r="B306">
        <v>4</v>
      </c>
      <c r="C306" t="s">
        <v>365</v>
      </c>
      <c r="D306">
        <f t="shared" si="4"/>
        <v>2.8461538461538463</v>
      </c>
      <c r="E306">
        <v>35</v>
      </c>
      <c r="F306">
        <v>2.5999999999999999E-3</v>
      </c>
      <c r="G306">
        <v>4</v>
      </c>
      <c r="H306">
        <v>7.4000000000000003E-3</v>
      </c>
      <c r="I306">
        <v>3.8434999999999997E-2</v>
      </c>
      <c r="J306" t="s">
        <v>1732</v>
      </c>
    </row>
    <row r="307" spans="1:10">
      <c r="A307" t="s">
        <v>2404</v>
      </c>
      <c r="B307" t="s">
        <v>516</v>
      </c>
      <c r="C307" t="s">
        <v>2403</v>
      </c>
      <c r="D307">
        <f t="shared" si="4"/>
        <v>1.2599469496021221</v>
      </c>
      <c r="E307">
        <v>556</v>
      </c>
      <c r="F307">
        <v>3.7699999999999997E-2</v>
      </c>
      <c r="G307">
        <v>27</v>
      </c>
      <c r="H307">
        <v>4.7500000000000001E-2</v>
      </c>
      <c r="I307">
        <v>3.8503999999999997E-2</v>
      </c>
      <c r="J307" t="s">
        <v>2924</v>
      </c>
    </row>
    <row r="308" spans="1:10">
      <c r="A308" t="s">
        <v>1003</v>
      </c>
      <c r="B308">
        <v>5</v>
      </c>
      <c r="C308" t="s">
        <v>1004</v>
      </c>
      <c r="D308">
        <f t="shared" si="4"/>
        <v>1.9696969696969697</v>
      </c>
      <c r="E308">
        <v>88</v>
      </c>
      <c r="F308">
        <v>6.6E-3</v>
      </c>
      <c r="G308">
        <v>7</v>
      </c>
      <c r="H308">
        <v>1.2999999999999999E-2</v>
      </c>
      <c r="I308">
        <v>3.8896199999999999E-2</v>
      </c>
      <c r="J308" t="s">
        <v>1731</v>
      </c>
    </row>
    <row r="309" spans="1:10">
      <c r="A309" t="s">
        <v>402</v>
      </c>
      <c r="B309">
        <v>7</v>
      </c>
      <c r="C309" t="s">
        <v>403</v>
      </c>
      <c r="D309">
        <f t="shared" si="4"/>
        <v>1.7578947368421052</v>
      </c>
      <c r="E309">
        <v>135</v>
      </c>
      <c r="F309">
        <v>9.4999999999999998E-3</v>
      </c>
      <c r="G309">
        <v>9</v>
      </c>
      <c r="H309">
        <v>1.67E-2</v>
      </c>
      <c r="I309">
        <v>3.9058200000000001E-2</v>
      </c>
      <c r="J309" t="s">
        <v>1730</v>
      </c>
    </row>
    <row r="310" spans="1:10">
      <c r="A310" t="s">
        <v>2434</v>
      </c>
      <c r="B310" t="s">
        <v>114</v>
      </c>
      <c r="C310" t="s">
        <v>2433</v>
      </c>
      <c r="D310">
        <f t="shared" si="4"/>
        <v>1.0548523206751055</v>
      </c>
      <c r="E310">
        <v>2212</v>
      </c>
      <c r="F310">
        <v>0.16589999999999999</v>
      </c>
      <c r="G310">
        <v>94</v>
      </c>
      <c r="H310">
        <v>0.17499999999999999</v>
      </c>
      <c r="I310">
        <v>3.9199100000000001E-2</v>
      </c>
      <c r="J310" t="s">
        <v>2923</v>
      </c>
    </row>
    <row r="311" spans="1:10">
      <c r="A311" t="s">
        <v>980</v>
      </c>
      <c r="B311" t="s">
        <v>65</v>
      </c>
      <c r="C311" t="s">
        <v>981</v>
      </c>
      <c r="D311">
        <f t="shared" si="4"/>
        <v>2.3846153846153846</v>
      </c>
      <c r="E311">
        <v>55</v>
      </c>
      <c r="F311">
        <v>3.8999999999999998E-3</v>
      </c>
      <c r="G311">
        <v>5</v>
      </c>
      <c r="H311">
        <v>9.2999999999999992E-3</v>
      </c>
      <c r="I311">
        <v>3.9680699999999999E-2</v>
      </c>
      <c r="J311" t="s">
        <v>1600</v>
      </c>
    </row>
    <row r="312" spans="1:10">
      <c r="A312" t="s">
        <v>2416</v>
      </c>
      <c r="B312" t="s">
        <v>60</v>
      </c>
      <c r="C312" t="s">
        <v>2415</v>
      </c>
      <c r="D312">
        <f t="shared" si="4"/>
        <v>1.0642201834862386</v>
      </c>
      <c r="E312">
        <v>1889</v>
      </c>
      <c r="F312">
        <v>0.14169999999999999</v>
      </c>
      <c r="G312">
        <v>81</v>
      </c>
      <c r="H312">
        <v>0.15079999999999999</v>
      </c>
      <c r="I312">
        <v>4.0671400000000003E-2</v>
      </c>
      <c r="J312" t="s">
        <v>2922</v>
      </c>
    </row>
    <row r="313" spans="1:10">
      <c r="A313" t="s">
        <v>2734</v>
      </c>
      <c r="B313">
        <v>3</v>
      </c>
      <c r="C313" t="s">
        <v>2733</v>
      </c>
      <c r="D313">
        <f t="shared" si="4"/>
        <v>1.2246696035242288</v>
      </c>
      <c r="E313">
        <v>645</v>
      </c>
      <c r="F313">
        <v>4.5400000000000003E-2</v>
      </c>
      <c r="G313">
        <v>30</v>
      </c>
      <c r="H313">
        <v>5.5599999999999997E-2</v>
      </c>
      <c r="I313">
        <v>4.1022099999999999E-2</v>
      </c>
      <c r="J313" t="s">
        <v>2921</v>
      </c>
    </row>
    <row r="314" spans="1:10">
      <c r="A314" t="s">
        <v>2412</v>
      </c>
      <c r="B314" t="s">
        <v>60</v>
      </c>
      <c r="C314" t="s">
        <v>2411</v>
      </c>
      <c r="D314">
        <f t="shared" si="4"/>
        <v>1.0567423230974633</v>
      </c>
      <c r="E314">
        <v>1997</v>
      </c>
      <c r="F314">
        <v>0.14979999999999999</v>
      </c>
      <c r="G314">
        <v>85</v>
      </c>
      <c r="H314">
        <v>0.1583</v>
      </c>
      <c r="I314">
        <v>4.1211400000000002E-2</v>
      </c>
      <c r="J314" t="s">
        <v>2918</v>
      </c>
    </row>
    <row r="315" spans="1:10">
      <c r="A315" t="s">
        <v>2805</v>
      </c>
      <c r="B315">
        <v>2</v>
      </c>
      <c r="C315" t="s">
        <v>2804</v>
      </c>
      <c r="D315">
        <f t="shared" si="4"/>
        <v>1.0238442822384428</v>
      </c>
      <c r="E315">
        <v>2739</v>
      </c>
      <c r="F315">
        <v>0.20549999999999999</v>
      </c>
      <c r="G315">
        <v>113</v>
      </c>
      <c r="H315">
        <v>0.2104</v>
      </c>
      <c r="I315">
        <v>4.13315E-2</v>
      </c>
      <c r="J315" t="s">
        <v>2920</v>
      </c>
    </row>
    <row r="316" spans="1:10">
      <c r="A316" t="s">
        <v>1482</v>
      </c>
      <c r="B316">
        <v>3</v>
      </c>
      <c r="C316" t="s">
        <v>1481</v>
      </c>
      <c r="D316">
        <f t="shared" si="4"/>
        <v>1.2205240174672489</v>
      </c>
      <c r="E316">
        <v>610</v>
      </c>
      <c r="F316">
        <v>4.58E-2</v>
      </c>
      <c r="G316">
        <v>30</v>
      </c>
      <c r="H316">
        <v>5.5899999999999998E-2</v>
      </c>
      <c r="I316">
        <v>4.1455699999999998E-2</v>
      </c>
      <c r="J316" t="s">
        <v>2919</v>
      </c>
    </row>
    <row r="317" spans="1:10">
      <c r="A317" t="s">
        <v>2410</v>
      </c>
      <c r="B317" t="s">
        <v>114</v>
      </c>
      <c r="C317" t="s">
        <v>2409</v>
      </c>
      <c r="D317">
        <f t="shared" si="4"/>
        <v>1.0553333333333335</v>
      </c>
      <c r="E317">
        <v>2000</v>
      </c>
      <c r="F317">
        <v>0.15</v>
      </c>
      <c r="G317">
        <v>85</v>
      </c>
      <c r="H317">
        <v>0.1583</v>
      </c>
      <c r="I317">
        <v>4.1552499999999999E-2</v>
      </c>
      <c r="J317" t="s">
        <v>2918</v>
      </c>
    </row>
    <row r="318" spans="1:10">
      <c r="A318" t="s">
        <v>1729</v>
      </c>
      <c r="B318" t="s">
        <v>1728</v>
      </c>
      <c r="C318" t="s">
        <v>1727</v>
      </c>
      <c r="D318">
        <f t="shared" si="4"/>
        <v>2.12</v>
      </c>
      <c r="E318">
        <v>74</v>
      </c>
      <c r="F318">
        <v>5.0000000000000001E-3</v>
      </c>
      <c r="G318">
        <v>6</v>
      </c>
      <c r="H318">
        <v>1.06E-2</v>
      </c>
      <c r="I318">
        <v>4.1571900000000002E-2</v>
      </c>
      <c r="J318" t="s">
        <v>1726</v>
      </c>
    </row>
    <row r="319" spans="1:10">
      <c r="A319" t="s">
        <v>1725</v>
      </c>
      <c r="B319" t="s">
        <v>1724</v>
      </c>
      <c r="C319" t="s">
        <v>1723</v>
      </c>
      <c r="D319">
        <f t="shared" si="4"/>
        <v>3.5333333333333332</v>
      </c>
      <c r="E319">
        <v>22</v>
      </c>
      <c r="F319">
        <v>1.5E-3</v>
      </c>
      <c r="G319">
        <v>3</v>
      </c>
      <c r="H319">
        <v>5.3E-3</v>
      </c>
      <c r="I319">
        <v>4.1574600000000003E-2</v>
      </c>
      <c r="J319" t="s">
        <v>1631</v>
      </c>
    </row>
    <row r="320" spans="1:10">
      <c r="A320" t="s">
        <v>1722</v>
      </c>
      <c r="B320" t="s">
        <v>263</v>
      </c>
      <c r="C320" t="s">
        <v>1721</v>
      </c>
      <c r="D320">
        <f t="shared" si="4"/>
        <v>1.7142857142857142</v>
      </c>
      <c r="E320">
        <v>130</v>
      </c>
      <c r="F320">
        <v>9.7999999999999997E-3</v>
      </c>
      <c r="G320">
        <v>9</v>
      </c>
      <c r="H320">
        <v>1.6799999999999999E-2</v>
      </c>
      <c r="I320">
        <v>4.2250000000000003E-2</v>
      </c>
      <c r="J320" t="s">
        <v>1720</v>
      </c>
    </row>
    <row r="321" spans="1:10">
      <c r="A321" t="s">
        <v>1163</v>
      </c>
      <c r="B321" t="s">
        <v>219</v>
      </c>
      <c r="C321" t="s">
        <v>1162</v>
      </c>
      <c r="D321">
        <f t="shared" si="4"/>
        <v>1.2628726287262872</v>
      </c>
      <c r="E321">
        <v>492</v>
      </c>
      <c r="F321">
        <v>3.6900000000000002E-2</v>
      </c>
      <c r="G321">
        <v>25</v>
      </c>
      <c r="H321">
        <v>4.6600000000000003E-2</v>
      </c>
      <c r="I321">
        <v>4.2332700000000001E-2</v>
      </c>
      <c r="J321" t="s">
        <v>2917</v>
      </c>
    </row>
    <row r="322" spans="1:10">
      <c r="A322" t="s">
        <v>2694</v>
      </c>
      <c r="B322">
        <v>4</v>
      </c>
      <c r="C322" t="s">
        <v>2693</v>
      </c>
      <c r="D322">
        <f t="shared" si="4"/>
        <v>1.1644736842105263</v>
      </c>
      <c r="E322">
        <v>810</v>
      </c>
      <c r="F322">
        <v>6.08E-2</v>
      </c>
      <c r="G322">
        <v>38</v>
      </c>
      <c r="H322">
        <v>7.0800000000000002E-2</v>
      </c>
      <c r="I322">
        <v>4.2971799999999997E-2</v>
      </c>
      <c r="J322" t="s">
        <v>2916</v>
      </c>
    </row>
    <row r="323" spans="1:10">
      <c r="A323" t="s">
        <v>283</v>
      </c>
      <c r="B323" t="s">
        <v>284</v>
      </c>
      <c r="C323" t="s">
        <v>285</v>
      </c>
      <c r="D323">
        <f t="shared" si="4"/>
        <v>2.0784313725490193</v>
      </c>
      <c r="E323">
        <v>75</v>
      </c>
      <c r="F323">
        <v>5.1000000000000004E-3</v>
      </c>
      <c r="G323">
        <v>6</v>
      </c>
      <c r="H323">
        <v>1.06E-2</v>
      </c>
      <c r="I323">
        <v>4.3457599999999999E-2</v>
      </c>
      <c r="J323" t="s">
        <v>1719</v>
      </c>
    </row>
    <row r="324" spans="1:10">
      <c r="A324" t="s">
        <v>1718</v>
      </c>
      <c r="B324" t="s">
        <v>2</v>
      </c>
      <c r="C324" t="s">
        <v>1717</v>
      </c>
      <c r="D324">
        <f t="shared" ref="D324:D387" si="5">H324/F324</f>
        <v>1.921875</v>
      </c>
      <c r="E324">
        <v>95</v>
      </c>
      <c r="F324">
        <v>6.4000000000000003E-3</v>
      </c>
      <c r="G324">
        <v>7</v>
      </c>
      <c r="H324">
        <v>1.23E-2</v>
      </c>
      <c r="I324">
        <v>4.3520799999999998E-2</v>
      </c>
      <c r="J324" t="s">
        <v>1714</v>
      </c>
    </row>
    <row r="325" spans="1:10">
      <c r="A325" t="s">
        <v>1716</v>
      </c>
      <c r="B325" t="s">
        <v>15</v>
      </c>
      <c r="C325" t="s">
        <v>1715</v>
      </c>
      <c r="D325">
        <f t="shared" si="5"/>
        <v>1.921875</v>
      </c>
      <c r="E325">
        <v>95</v>
      </c>
      <c r="F325">
        <v>6.4000000000000003E-3</v>
      </c>
      <c r="G325">
        <v>7</v>
      </c>
      <c r="H325">
        <v>1.23E-2</v>
      </c>
      <c r="I325">
        <v>4.3520799999999998E-2</v>
      </c>
      <c r="J325" t="s">
        <v>1714</v>
      </c>
    </row>
    <row r="326" spans="1:10">
      <c r="A326" t="s">
        <v>2432</v>
      </c>
      <c r="B326" t="s">
        <v>91</v>
      </c>
      <c r="C326" t="s">
        <v>2431</v>
      </c>
      <c r="D326">
        <f t="shared" si="5"/>
        <v>1.0616332819722651</v>
      </c>
      <c r="E326">
        <v>1730</v>
      </c>
      <c r="F326">
        <v>0.1298</v>
      </c>
      <c r="G326">
        <v>74</v>
      </c>
      <c r="H326">
        <v>0.13780000000000001</v>
      </c>
      <c r="I326">
        <v>4.3583799999999999E-2</v>
      </c>
      <c r="J326" t="s">
        <v>2915</v>
      </c>
    </row>
    <row r="327" spans="1:10">
      <c r="A327" t="s">
        <v>1713</v>
      </c>
      <c r="B327" t="s">
        <v>23</v>
      </c>
      <c r="C327" t="s">
        <v>1712</v>
      </c>
      <c r="D327">
        <f t="shared" si="5"/>
        <v>2.074074074074074</v>
      </c>
      <c r="E327">
        <v>72</v>
      </c>
      <c r="F327">
        <v>5.4000000000000003E-3</v>
      </c>
      <c r="G327">
        <v>6</v>
      </c>
      <c r="H327">
        <v>1.12E-2</v>
      </c>
      <c r="I327">
        <v>4.4091199999999997E-2</v>
      </c>
      <c r="J327" t="s">
        <v>1711</v>
      </c>
    </row>
    <row r="328" spans="1:10">
      <c r="A328" t="s">
        <v>2666</v>
      </c>
      <c r="B328" t="s">
        <v>60</v>
      </c>
      <c r="C328" t="s">
        <v>2665</v>
      </c>
      <c r="D328">
        <f t="shared" si="5"/>
        <v>1.1361702127659576</v>
      </c>
      <c r="E328">
        <v>940</v>
      </c>
      <c r="F328">
        <v>7.0499999999999993E-2</v>
      </c>
      <c r="G328">
        <v>43</v>
      </c>
      <c r="H328">
        <v>8.0100000000000005E-2</v>
      </c>
      <c r="I328">
        <v>4.4520400000000002E-2</v>
      </c>
      <c r="J328" t="s">
        <v>2914</v>
      </c>
    </row>
    <row r="329" spans="1:10">
      <c r="A329" t="s">
        <v>1710</v>
      </c>
      <c r="B329">
        <v>7</v>
      </c>
      <c r="C329" t="s">
        <v>1709</v>
      </c>
      <c r="D329">
        <f t="shared" si="5"/>
        <v>2.2682926829268291</v>
      </c>
      <c r="E329">
        <v>54</v>
      </c>
      <c r="F329">
        <v>4.1000000000000003E-3</v>
      </c>
      <c r="G329">
        <v>5</v>
      </c>
      <c r="H329">
        <v>9.2999999999999992E-3</v>
      </c>
      <c r="I329">
        <v>4.4598899999999997E-2</v>
      </c>
      <c r="J329" t="s">
        <v>1708</v>
      </c>
    </row>
    <row r="330" spans="1:10">
      <c r="A330" t="s">
        <v>1707</v>
      </c>
      <c r="B330">
        <v>5</v>
      </c>
      <c r="C330" t="s">
        <v>1706</v>
      </c>
      <c r="D330">
        <f t="shared" si="5"/>
        <v>3.5</v>
      </c>
      <c r="E330">
        <v>23</v>
      </c>
      <c r="F330">
        <v>1.6000000000000001E-3</v>
      </c>
      <c r="G330">
        <v>3</v>
      </c>
      <c r="H330">
        <v>5.5999999999999999E-3</v>
      </c>
      <c r="I330">
        <v>4.4784900000000002E-2</v>
      </c>
      <c r="J330" t="s">
        <v>1545</v>
      </c>
    </row>
    <row r="331" spans="1:10">
      <c r="A331" t="s">
        <v>1334</v>
      </c>
      <c r="B331">
        <v>3</v>
      </c>
      <c r="C331" t="s">
        <v>1333</v>
      </c>
      <c r="D331">
        <f t="shared" si="5"/>
        <v>1.3208955223880596</v>
      </c>
      <c r="E331">
        <v>357</v>
      </c>
      <c r="F331">
        <v>2.6800000000000001E-2</v>
      </c>
      <c r="G331">
        <v>19</v>
      </c>
      <c r="H331">
        <v>3.5400000000000001E-2</v>
      </c>
      <c r="I331">
        <v>4.6151699999999997E-2</v>
      </c>
      <c r="J331" t="s">
        <v>2913</v>
      </c>
    </row>
    <row r="332" spans="1:10">
      <c r="A332" t="s">
        <v>2424</v>
      </c>
      <c r="B332" t="s">
        <v>60</v>
      </c>
      <c r="C332" t="s">
        <v>2423</v>
      </c>
      <c r="D332">
        <f t="shared" si="5"/>
        <v>1.0347222222222223</v>
      </c>
      <c r="E332">
        <v>1919</v>
      </c>
      <c r="F332">
        <v>0.14399999999999999</v>
      </c>
      <c r="G332">
        <v>80</v>
      </c>
      <c r="H332">
        <v>0.14899999999999999</v>
      </c>
      <c r="I332">
        <v>4.6618E-2</v>
      </c>
      <c r="J332" t="s">
        <v>2912</v>
      </c>
    </row>
    <row r="333" spans="1:10">
      <c r="A333" t="s">
        <v>309</v>
      </c>
      <c r="B333" t="s">
        <v>259</v>
      </c>
      <c r="C333" t="s">
        <v>310</v>
      </c>
      <c r="D333">
        <f t="shared" si="5"/>
        <v>2.2682926829268291</v>
      </c>
      <c r="E333">
        <v>55</v>
      </c>
      <c r="F333">
        <v>4.1000000000000003E-3</v>
      </c>
      <c r="G333">
        <v>5</v>
      </c>
      <c r="H333">
        <v>9.2999999999999992E-3</v>
      </c>
      <c r="I333">
        <v>4.70929E-2</v>
      </c>
      <c r="J333" t="s">
        <v>1690</v>
      </c>
    </row>
    <row r="334" spans="1:10">
      <c r="A334" t="s">
        <v>2473</v>
      </c>
      <c r="B334">
        <v>3</v>
      </c>
      <c r="C334" t="s">
        <v>2472</v>
      </c>
      <c r="D334">
        <f t="shared" si="5"/>
        <v>1.351931330472103</v>
      </c>
      <c r="E334">
        <v>331</v>
      </c>
      <c r="F334">
        <v>2.3300000000000001E-2</v>
      </c>
      <c r="G334">
        <v>17</v>
      </c>
      <c r="H334">
        <v>3.15E-2</v>
      </c>
      <c r="I334">
        <v>4.7638300000000001E-2</v>
      </c>
      <c r="J334" t="s">
        <v>2911</v>
      </c>
    </row>
    <row r="335" spans="1:10">
      <c r="A335" t="s">
        <v>2389</v>
      </c>
      <c r="B335" t="s">
        <v>60</v>
      </c>
      <c r="C335" t="s">
        <v>2388</v>
      </c>
      <c r="D335">
        <f t="shared" si="5"/>
        <v>1.0037617554858933</v>
      </c>
      <c r="E335">
        <v>2126</v>
      </c>
      <c r="F335">
        <v>0.1595</v>
      </c>
      <c r="G335">
        <v>86</v>
      </c>
      <c r="H335">
        <v>0.16009999999999999</v>
      </c>
      <c r="I335">
        <v>4.7829000000000003E-2</v>
      </c>
      <c r="J335" t="s">
        <v>2910</v>
      </c>
    </row>
    <row r="336" spans="1:10">
      <c r="A336" t="s">
        <v>2438</v>
      </c>
      <c r="B336" t="s">
        <v>60</v>
      </c>
      <c r="C336" t="s">
        <v>2437</v>
      </c>
      <c r="D336">
        <f t="shared" si="5"/>
        <v>1.0163710777626194</v>
      </c>
      <c r="E336">
        <v>1954</v>
      </c>
      <c r="F336">
        <v>0.14660000000000001</v>
      </c>
      <c r="G336">
        <v>80</v>
      </c>
      <c r="H336">
        <v>0.14899999999999999</v>
      </c>
      <c r="I336">
        <v>4.8692399999999997E-2</v>
      </c>
      <c r="J336" t="s">
        <v>2909</v>
      </c>
    </row>
    <row r="337" spans="1:10">
      <c r="A337" t="s">
        <v>2676</v>
      </c>
      <c r="B337">
        <v>2</v>
      </c>
      <c r="C337" t="s">
        <v>2675</v>
      </c>
      <c r="D337">
        <f t="shared" si="5"/>
        <v>1.0114017437961098</v>
      </c>
      <c r="E337">
        <v>1988</v>
      </c>
      <c r="F337">
        <v>0.14910000000000001</v>
      </c>
      <c r="G337">
        <v>81</v>
      </c>
      <c r="H337">
        <v>0.15079999999999999</v>
      </c>
      <c r="I337">
        <v>4.8749000000000001E-2</v>
      </c>
      <c r="J337" t="s">
        <v>2908</v>
      </c>
    </row>
    <row r="338" spans="1:10">
      <c r="A338" t="s">
        <v>1705</v>
      </c>
      <c r="B338" t="s">
        <v>219</v>
      </c>
      <c r="C338" t="s">
        <v>1704</v>
      </c>
      <c r="D338">
        <f t="shared" si="5"/>
        <v>2.2142857142857144</v>
      </c>
      <c r="E338">
        <v>59</v>
      </c>
      <c r="F338">
        <v>4.1999999999999997E-3</v>
      </c>
      <c r="G338">
        <v>5</v>
      </c>
      <c r="H338">
        <v>9.2999999999999992E-3</v>
      </c>
      <c r="I338">
        <v>4.8942699999999999E-2</v>
      </c>
      <c r="J338" t="s">
        <v>1703</v>
      </c>
    </row>
    <row r="339" spans="1:10">
      <c r="A339" t="s">
        <v>1001</v>
      </c>
      <c r="B339">
        <v>5</v>
      </c>
      <c r="C339" t="s">
        <v>1002</v>
      </c>
      <c r="D339">
        <f t="shared" si="5"/>
        <v>3.2941176470588238</v>
      </c>
      <c r="E339">
        <v>24</v>
      </c>
      <c r="F339">
        <v>1.6999999999999999E-3</v>
      </c>
      <c r="G339">
        <v>3</v>
      </c>
      <c r="H339">
        <v>5.5999999999999999E-3</v>
      </c>
      <c r="I339">
        <v>4.92439E-2</v>
      </c>
      <c r="J339" t="s">
        <v>1702</v>
      </c>
    </row>
    <row r="340" spans="1:10">
      <c r="A340" t="s">
        <v>2418</v>
      </c>
      <c r="B340" t="s">
        <v>390</v>
      </c>
      <c r="C340" t="s">
        <v>2417</v>
      </c>
      <c r="D340">
        <f t="shared" si="5"/>
        <v>1.0252976190476191</v>
      </c>
      <c r="E340">
        <v>1792</v>
      </c>
      <c r="F340">
        <v>0.13439999999999999</v>
      </c>
      <c r="G340">
        <v>74</v>
      </c>
      <c r="H340">
        <v>0.13780000000000001</v>
      </c>
      <c r="I340">
        <v>4.9583799999999997E-2</v>
      </c>
      <c r="J340" t="s">
        <v>2907</v>
      </c>
    </row>
    <row r="341" spans="1:10">
      <c r="A341" t="s">
        <v>777</v>
      </c>
      <c r="B341" t="s">
        <v>7</v>
      </c>
      <c r="C341" t="s">
        <v>778</v>
      </c>
      <c r="D341">
        <f t="shared" si="5"/>
        <v>1.835820895522388</v>
      </c>
      <c r="E341">
        <v>99</v>
      </c>
      <c r="F341">
        <v>6.7000000000000002E-3</v>
      </c>
      <c r="G341">
        <v>7</v>
      </c>
      <c r="H341">
        <v>1.23E-2</v>
      </c>
      <c r="I341">
        <v>5.0161200000000003E-2</v>
      </c>
      <c r="J341" t="s">
        <v>1701</v>
      </c>
    </row>
    <row r="342" spans="1:10">
      <c r="A342" t="s">
        <v>2436</v>
      </c>
      <c r="B342" t="s">
        <v>413</v>
      </c>
      <c r="C342" t="s">
        <v>2435</v>
      </c>
      <c r="D342">
        <f t="shared" si="5"/>
        <v>1.0271950271950272</v>
      </c>
      <c r="E342">
        <v>1716</v>
      </c>
      <c r="F342">
        <v>0.12870000000000001</v>
      </c>
      <c r="G342">
        <v>71</v>
      </c>
      <c r="H342">
        <v>0.13220000000000001</v>
      </c>
      <c r="I342">
        <v>5.0308400000000003E-2</v>
      </c>
      <c r="J342" t="s">
        <v>2906</v>
      </c>
    </row>
    <row r="343" spans="1:10">
      <c r="A343" t="s">
        <v>584</v>
      </c>
      <c r="B343" t="s">
        <v>23</v>
      </c>
      <c r="C343" t="s">
        <v>585</v>
      </c>
      <c r="D343">
        <f t="shared" si="5"/>
        <v>2.2000000000000002</v>
      </c>
      <c r="E343">
        <v>59</v>
      </c>
      <c r="F343">
        <v>4.0000000000000001E-3</v>
      </c>
      <c r="G343">
        <v>5</v>
      </c>
      <c r="H343">
        <v>8.8000000000000005E-3</v>
      </c>
      <c r="I343">
        <v>5.0641699999999998E-2</v>
      </c>
      <c r="J343" t="s">
        <v>2275</v>
      </c>
    </row>
    <row r="344" spans="1:10">
      <c r="A344" t="s">
        <v>1700</v>
      </c>
      <c r="B344" t="s">
        <v>117</v>
      </c>
      <c r="C344" t="s">
        <v>1699</v>
      </c>
      <c r="D344">
        <f t="shared" si="5"/>
        <v>3.2941176470588238</v>
      </c>
      <c r="E344">
        <v>23</v>
      </c>
      <c r="F344">
        <v>1.6999999999999999E-3</v>
      </c>
      <c r="G344">
        <v>3</v>
      </c>
      <c r="H344">
        <v>5.5999999999999999E-3</v>
      </c>
      <c r="I344">
        <v>5.07996E-2</v>
      </c>
      <c r="J344" t="s">
        <v>1692</v>
      </c>
    </row>
    <row r="345" spans="1:10">
      <c r="A345" t="s">
        <v>576</v>
      </c>
      <c r="B345" t="s">
        <v>577</v>
      </c>
      <c r="C345" t="s">
        <v>578</v>
      </c>
      <c r="D345">
        <f t="shared" si="5"/>
        <v>3.2941176470588238</v>
      </c>
      <c r="E345">
        <v>23</v>
      </c>
      <c r="F345">
        <v>1.6999999999999999E-3</v>
      </c>
      <c r="G345">
        <v>3</v>
      </c>
      <c r="H345">
        <v>5.5999999999999999E-3</v>
      </c>
      <c r="I345">
        <v>5.07996E-2</v>
      </c>
      <c r="J345" t="s">
        <v>2274</v>
      </c>
    </row>
    <row r="346" spans="1:10">
      <c r="A346" t="s">
        <v>1698</v>
      </c>
      <c r="B346" t="s">
        <v>1697</v>
      </c>
      <c r="C346" t="s">
        <v>1696</v>
      </c>
      <c r="D346">
        <f t="shared" si="5"/>
        <v>3.2941176470588238</v>
      </c>
      <c r="E346">
        <v>23</v>
      </c>
      <c r="F346">
        <v>1.6999999999999999E-3</v>
      </c>
      <c r="G346">
        <v>3</v>
      </c>
      <c r="H346">
        <v>5.5999999999999999E-3</v>
      </c>
      <c r="I346">
        <v>5.07996E-2</v>
      </c>
      <c r="J346" t="s">
        <v>1662</v>
      </c>
    </row>
    <row r="347" spans="1:10">
      <c r="A347" t="s">
        <v>1695</v>
      </c>
      <c r="B347" t="s">
        <v>1694</v>
      </c>
      <c r="C347" t="s">
        <v>1693</v>
      </c>
      <c r="D347">
        <f t="shared" si="5"/>
        <v>3.2941176470588238</v>
      </c>
      <c r="E347">
        <v>23</v>
      </c>
      <c r="F347">
        <v>1.6999999999999999E-3</v>
      </c>
      <c r="G347">
        <v>3</v>
      </c>
      <c r="H347">
        <v>5.5999999999999999E-3</v>
      </c>
      <c r="I347">
        <v>5.07996E-2</v>
      </c>
      <c r="J347" t="s">
        <v>1692</v>
      </c>
    </row>
    <row r="348" spans="1:10">
      <c r="A348" t="s">
        <v>886</v>
      </c>
      <c r="B348">
        <v>3</v>
      </c>
      <c r="C348" t="s">
        <v>887</v>
      </c>
      <c r="D348">
        <f t="shared" si="5"/>
        <v>1.8309859154929575</v>
      </c>
      <c r="E348">
        <v>95</v>
      </c>
      <c r="F348">
        <v>7.1000000000000004E-3</v>
      </c>
      <c r="G348">
        <v>7</v>
      </c>
      <c r="H348">
        <v>1.2999999999999999E-2</v>
      </c>
      <c r="I348">
        <v>5.0863499999999999E-2</v>
      </c>
      <c r="J348" t="s">
        <v>2273</v>
      </c>
    </row>
    <row r="349" spans="1:10">
      <c r="A349" t="s">
        <v>150</v>
      </c>
      <c r="B349">
        <v>5</v>
      </c>
      <c r="C349" t="s">
        <v>151</v>
      </c>
      <c r="D349">
        <f t="shared" si="5"/>
        <v>1.1560150375939851</v>
      </c>
      <c r="E349">
        <v>709</v>
      </c>
      <c r="F349">
        <v>5.3199999999999997E-2</v>
      </c>
      <c r="G349">
        <v>33</v>
      </c>
      <c r="H349">
        <v>6.1499999999999999E-2</v>
      </c>
      <c r="I349">
        <v>5.0930099999999999E-2</v>
      </c>
      <c r="J349" t="s">
        <v>2895</v>
      </c>
    </row>
    <row r="350" spans="1:10">
      <c r="A350" t="s">
        <v>2440</v>
      </c>
      <c r="B350" t="s">
        <v>496</v>
      </c>
      <c r="C350" t="s">
        <v>2439</v>
      </c>
      <c r="D350">
        <f t="shared" si="5"/>
        <v>1.0177059276366438</v>
      </c>
      <c r="E350">
        <v>1731</v>
      </c>
      <c r="F350">
        <v>0.12989999999999999</v>
      </c>
      <c r="G350">
        <v>71</v>
      </c>
      <c r="H350">
        <v>0.13220000000000001</v>
      </c>
      <c r="I350">
        <v>5.1129500000000001E-2</v>
      </c>
      <c r="J350" t="s">
        <v>2906</v>
      </c>
    </row>
    <row r="351" spans="1:10">
      <c r="A351" t="s">
        <v>420</v>
      </c>
      <c r="B351">
        <v>6</v>
      </c>
      <c r="C351" t="s">
        <v>421</v>
      </c>
      <c r="D351">
        <f t="shared" si="5"/>
        <v>1.4701986754966887</v>
      </c>
      <c r="E351">
        <v>215</v>
      </c>
      <c r="F351">
        <v>1.5100000000000001E-2</v>
      </c>
      <c r="G351">
        <v>12</v>
      </c>
      <c r="H351">
        <v>2.2200000000000001E-2</v>
      </c>
      <c r="I351">
        <v>5.18927E-2</v>
      </c>
      <c r="J351" t="s">
        <v>1691</v>
      </c>
    </row>
    <row r="352" spans="1:10">
      <c r="A352" t="s">
        <v>2426</v>
      </c>
      <c r="B352">
        <v>7</v>
      </c>
      <c r="C352" t="s">
        <v>2425</v>
      </c>
      <c r="D352">
        <f t="shared" si="5"/>
        <v>1.0077760497667185</v>
      </c>
      <c r="E352">
        <v>1826</v>
      </c>
      <c r="F352">
        <v>0.12859999999999999</v>
      </c>
      <c r="G352">
        <v>70</v>
      </c>
      <c r="H352">
        <v>0.12959999999999999</v>
      </c>
      <c r="I352">
        <v>5.1916999999999998E-2</v>
      </c>
      <c r="J352" t="s">
        <v>2905</v>
      </c>
    </row>
    <row r="353" spans="1:10">
      <c r="A353" t="s">
        <v>341</v>
      </c>
      <c r="B353" t="s">
        <v>219</v>
      </c>
      <c r="C353" t="s">
        <v>342</v>
      </c>
      <c r="D353">
        <f t="shared" si="5"/>
        <v>2.1627906976744184</v>
      </c>
      <c r="E353">
        <v>57</v>
      </c>
      <c r="F353">
        <v>4.3E-3</v>
      </c>
      <c r="G353">
        <v>5</v>
      </c>
      <c r="H353">
        <v>9.2999999999999992E-3</v>
      </c>
      <c r="I353">
        <v>5.2229699999999997E-2</v>
      </c>
      <c r="J353" t="s">
        <v>1690</v>
      </c>
    </row>
    <row r="354" spans="1:10">
      <c r="A354" t="s">
        <v>2726</v>
      </c>
      <c r="B354">
        <v>3</v>
      </c>
      <c r="C354" t="s">
        <v>2725</v>
      </c>
      <c r="D354">
        <f t="shared" si="5"/>
        <v>1.1764705882352939</v>
      </c>
      <c r="E354">
        <v>612</v>
      </c>
      <c r="F354">
        <v>4.5900000000000003E-2</v>
      </c>
      <c r="G354">
        <v>29</v>
      </c>
      <c r="H354">
        <v>5.3999999999999999E-2</v>
      </c>
      <c r="I354">
        <v>5.2274099999999997E-2</v>
      </c>
      <c r="J354" t="s">
        <v>2904</v>
      </c>
    </row>
    <row r="355" spans="1:10">
      <c r="A355" t="s">
        <v>850</v>
      </c>
      <c r="B355" t="s">
        <v>72</v>
      </c>
      <c r="C355" t="s">
        <v>851</v>
      </c>
      <c r="D355">
        <f t="shared" si="5"/>
        <v>1.9649122807017543</v>
      </c>
      <c r="E355">
        <v>76</v>
      </c>
      <c r="F355">
        <v>5.7000000000000002E-3</v>
      </c>
      <c r="G355">
        <v>6</v>
      </c>
      <c r="H355">
        <v>1.12E-2</v>
      </c>
      <c r="I355">
        <v>5.2388299999999999E-2</v>
      </c>
      <c r="J355" t="s">
        <v>1689</v>
      </c>
    </row>
    <row r="356" spans="1:10">
      <c r="A356" t="s">
        <v>1688</v>
      </c>
      <c r="B356">
        <v>6</v>
      </c>
      <c r="C356" t="s">
        <v>1687</v>
      </c>
      <c r="D356">
        <f t="shared" si="5"/>
        <v>1.9649122807017543</v>
      </c>
      <c r="E356">
        <v>76</v>
      </c>
      <c r="F356">
        <v>5.7000000000000002E-3</v>
      </c>
      <c r="G356">
        <v>6</v>
      </c>
      <c r="H356">
        <v>1.12E-2</v>
      </c>
      <c r="I356">
        <v>5.2388299999999999E-2</v>
      </c>
      <c r="J356" t="s">
        <v>1686</v>
      </c>
    </row>
    <row r="357" spans="1:10">
      <c r="A357" t="s">
        <v>2391</v>
      </c>
      <c r="B357" t="s">
        <v>2</v>
      </c>
      <c r="C357" t="s">
        <v>2390</v>
      </c>
      <c r="D357">
        <f t="shared" si="5"/>
        <v>1.1168614357262103</v>
      </c>
      <c r="E357">
        <v>884</v>
      </c>
      <c r="F357">
        <v>5.9900000000000002E-2</v>
      </c>
      <c r="G357">
        <v>38</v>
      </c>
      <c r="H357">
        <v>6.6900000000000001E-2</v>
      </c>
      <c r="I357">
        <v>5.3267700000000001E-2</v>
      </c>
      <c r="J357" t="s">
        <v>2903</v>
      </c>
    </row>
    <row r="358" spans="1:10">
      <c r="A358" t="s">
        <v>2452</v>
      </c>
      <c r="B358" t="s">
        <v>1633</v>
      </c>
      <c r="C358" t="s">
        <v>2451</v>
      </c>
      <c r="D358">
        <f t="shared" si="5"/>
        <v>1.2235649546827796</v>
      </c>
      <c r="E358">
        <v>488</v>
      </c>
      <c r="F358">
        <v>3.3099999999999997E-2</v>
      </c>
      <c r="G358">
        <v>23</v>
      </c>
      <c r="H358">
        <v>4.0500000000000001E-2</v>
      </c>
      <c r="I358">
        <v>5.3740799999999998E-2</v>
      </c>
      <c r="J358" t="s">
        <v>2902</v>
      </c>
    </row>
    <row r="359" spans="1:10">
      <c r="A359" t="s">
        <v>2469</v>
      </c>
      <c r="B359" t="s">
        <v>2</v>
      </c>
      <c r="C359" t="s">
        <v>2468</v>
      </c>
      <c r="D359">
        <f t="shared" si="5"/>
        <v>1.3114035087719298</v>
      </c>
      <c r="E359">
        <v>336</v>
      </c>
      <c r="F359">
        <v>2.2800000000000001E-2</v>
      </c>
      <c r="G359">
        <v>17</v>
      </c>
      <c r="H359">
        <v>2.9899999999999999E-2</v>
      </c>
      <c r="I359">
        <v>5.3787700000000001E-2</v>
      </c>
      <c r="J359" t="s">
        <v>2901</v>
      </c>
    </row>
    <row r="360" spans="1:10">
      <c r="A360" t="s">
        <v>633</v>
      </c>
      <c r="B360" t="s">
        <v>219</v>
      </c>
      <c r="C360" t="s">
        <v>634</v>
      </c>
      <c r="D360">
        <f t="shared" si="5"/>
        <v>1.448051948051948</v>
      </c>
      <c r="E360">
        <v>205</v>
      </c>
      <c r="F360">
        <v>1.54E-2</v>
      </c>
      <c r="G360">
        <v>12</v>
      </c>
      <c r="H360">
        <v>2.23E-2</v>
      </c>
      <c r="I360">
        <v>5.3978199999999997E-2</v>
      </c>
      <c r="J360" t="s">
        <v>1685</v>
      </c>
    </row>
    <row r="361" spans="1:10">
      <c r="A361" t="s">
        <v>165</v>
      </c>
      <c r="B361">
        <v>4</v>
      </c>
      <c r="C361" t="s">
        <v>166</v>
      </c>
      <c r="D361">
        <f t="shared" si="5"/>
        <v>1.1410018552875696</v>
      </c>
      <c r="E361">
        <v>718</v>
      </c>
      <c r="F361">
        <v>5.3900000000000003E-2</v>
      </c>
      <c r="G361">
        <v>33</v>
      </c>
      <c r="H361">
        <v>6.1499999999999999E-2</v>
      </c>
      <c r="I361">
        <v>5.4025400000000001E-2</v>
      </c>
      <c r="J361" t="s">
        <v>2895</v>
      </c>
    </row>
    <row r="362" spans="1:10">
      <c r="A362" t="s">
        <v>1684</v>
      </c>
      <c r="B362">
        <v>4</v>
      </c>
      <c r="C362" t="s">
        <v>1683</v>
      </c>
      <c r="D362">
        <f t="shared" si="5"/>
        <v>1.6818181818181819</v>
      </c>
      <c r="E362">
        <v>125</v>
      </c>
      <c r="F362">
        <v>8.8000000000000005E-3</v>
      </c>
      <c r="G362">
        <v>8</v>
      </c>
      <c r="H362">
        <v>1.4800000000000001E-2</v>
      </c>
      <c r="I362">
        <v>5.4973000000000001E-2</v>
      </c>
      <c r="J362" t="s">
        <v>1682</v>
      </c>
    </row>
    <row r="363" spans="1:10">
      <c r="A363" t="s">
        <v>2706</v>
      </c>
      <c r="B363">
        <v>4</v>
      </c>
      <c r="C363" t="s">
        <v>2705</v>
      </c>
      <c r="D363">
        <f t="shared" si="5"/>
        <v>1.2835249042145593</v>
      </c>
      <c r="E363">
        <v>348</v>
      </c>
      <c r="F363">
        <v>2.6100000000000002E-2</v>
      </c>
      <c r="G363">
        <v>18</v>
      </c>
      <c r="H363">
        <v>3.3500000000000002E-2</v>
      </c>
      <c r="I363">
        <v>5.59575E-2</v>
      </c>
      <c r="J363" t="s">
        <v>2873</v>
      </c>
    </row>
    <row r="364" spans="1:10">
      <c r="A364" t="s">
        <v>961</v>
      </c>
      <c r="B364">
        <v>5</v>
      </c>
      <c r="C364" t="s">
        <v>962</v>
      </c>
      <c r="D364">
        <f t="shared" si="5"/>
        <v>1.6629213483146068</v>
      </c>
      <c r="E364">
        <v>126</v>
      </c>
      <c r="F364">
        <v>8.8999999999999999E-3</v>
      </c>
      <c r="G364">
        <v>8</v>
      </c>
      <c r="H364">
        <v>1.4800000000000001E-2</v>
      </c>
      <c r="I364">
        <v>5.6481099999999999E-2</v>
      </c>
      <c r="J364" t="s">
        <v>1681</v>
      </c>
    </row>
    <row r="365" spans="1:10">
      <c r="A365" t="s">
        <v>2272</v>
      </c>
      <c r="B365">
        <v>6</v>
      </c>
      <c r="C365" t="s">
        <v>2271</v>
      </c>
      <c r="D365">
        <f t="shared" si="5"/>
        <v>1.4294871794871795</v>
      </c>
      <c r="E365">
        <v>208</v>
      </c>
      <c r="F365">
        <v>1.5599999999999999E-2</v>
      </c>
      <c r="G365">
        <v>12</v>
      </c>
      <c r="H365">
        <v>2.23E-2</v>
      </c>
      <c r="I365">
        <v>5.7126400000000001E-2</v>
      </c>
      <c r="J365" t="s">
        <v>2270</v>
      </c>
    </row>
    <row r="366" spans="1:10">
      <c r="A366" t="s">
        <v>1149</v>
      </c>
      <c r="B366" t="s">
        <v>307</v>
      </c>
      <c r="C366" t="s">
        <v>1148</v>
      </c>
      <c r="D366">
        <f t="shared" si="5"/>
        <v>1.334928229665072</v>
      </c>
      <c r="E366">
        <v>278</v>
      </c>
      <c r="F366">
        <v>2.0899999999999998E-2</v>
      </c>
      <c r="G366">
        <v>15</v>
      </c>
      <c r="H366">
        <v>2.7900000000000001E-2</v>
      </c>
      <c r="I366">
        <v>5.7231999999999998E-2</v>
      </c>
      <c r="J366" t="s">
        <v>2900</v>
      </c>
    </row>
    <row r="367" spans="1:10">
      <c r="A367" t="s">
        <v>145</v>
      </c>
      <c r="B367">
        <v>2</v>
      </c>
      <c r="C367" t="s">
        <v>146</v>
      </c>
      <c r="D367">
        <f t="shared" si="5"/>
        <v>1.1183745583038869</v>
      </c>
      <c r="E367">
        <v>754</v>
      </c>
      <c r="F367">
        <v>5.6599999999999998E-2</v>
      </c>
      <c r="G367">
        <v>34</v>
      </c>
      <c r="H367">
        <v>6.3299999999999995E-2</v>
      </c>
      <c r="I367">
        <v>5.7280900000000003E-2</v>
      </c>
      <c r="J367" t="s">
        <v>2899</v>
      </c>
    </row>
    <row r="368" spans="1:10">
      <c r="A368" t="s">
        <v>1285</v>
      </c>
      <c r="B368" t="s">
        <v>1284</v>
      </c>
      <c r="C368" t="s">
        <v>1283</v>
      </c>
      <c r="D368">
        <f t="shared" si="5"/>
        <v>1.0387243735763099</v>
      </c>
      <c r="E368">
        <v>1170</v>
      </c>
      <c r="F368">
        <v>8.7800000000000003E-2</v>
      </c>
      <c r="G368">
        <v>49</v>
      </c>
      <c r="H368">
        <v>9.1200000000000003E-2</v>
      </c>
      <c r="I368">
        <v>5.8475100000000002E-2</v>
      </c>
      <c r="J368" t="s">
        <v>2898</v>
      </c>
    </row>
    <row r="369" spans="1:10">
      <c r="A369" t="s">
        <v>1680</v>
      </c>
      <c r="B369">
        <v>5</v>
      </c>
      <c r="C369" t="s">
        <v>1679</v>
      </c>
      <c r="D369">
        <f t="shared" si="5"/>
        <v>3.1111111111111112</v>
      </c>
      <c r="E369">
        <v>26</v>
      </c>
      <c r="F369">
        <v>1.8E-3</v>
      </c>
      <c r="G369">
        <v>3</v>
      </c>
      <c r="H369">
        <v>5.5999999999999999E-3</v>
      </c>
      <c r="I369">
        <v>5.8555700000000002E-2</v>
      </c>
      <c r="J369" t="s">
        <v>1678</v>
      </c>
    </row>
    <row r="370" spans="1:10">
      <c r="A370" t="s">
        <v>1677</v>
      </c>
      <c r="B370">
        <v>6</v>
      </c>
      <c r="C370" t="s">
        <v>1676</v>
      </c>
      <c r="D370">
        <f t="shared" si="5"/>
        <v>2.1136363636363633</v>
      </c>
      <c r="E370">
        <v>63</v>
      </c>
      <c r="F370">
        <v>4.4000000000000003E-3</v>
      </c>
      <c r="G370">
        <v>5</v>
      </c>
      <c r="H370">
        <v>9.2999999999999992E-3</v>
      </c>
      <c r="I370">
        <v>5.8889299999999999E-2</v>
      </c>
      <c r="J370" t="s">
        <v>1675</v>
      </c>
    </row>
    <row r="371" spans="1:10">
      <c r="A371" t="s">
        <v>1674</v>
      </c>
      <c r="B371">
        <v>4</v>
      </c>
      <c r="C371" t="s">
        <v>1673</v>
      </c>
      <c r="D371">
        <f t="shared" si="5"/>
        <v>1.6444444444444446</v>
      </c>
      <c r="E371">
        <v>128</v>
      </c>
      <c r="F371">
        <v>8.9999999999999993E-3</v>
      </c>
      <c r="G371">
        <v>8</v>
      </c>
      <c r="H371">
        <v>1.4800000000000001E-2</v>
      </c>
      <c r="I371">
        <v>5.9527200000000002E-2</v>
      </c>
      <c r="J371" t="s">
        <v>1672</v>
      </c>
    </row>
    <row r="372" spans="1:10">
      <c r="A372" t="s">
        <v>1671</v>
      </c>
      <c r="B372" t="s">
        <v>60</v>
      </c>
      <c r="C372" t="s">
        <v>1670</v>
      </c>
      <c r="D372">
        <f t="shared" si="5"/>
        <v>1.8928571428571428</v>
      </c>
      <c r="E372">
        <v>83</v>
      </c>
      <c r="F372">
        <v>5.5999999999999999E-3</v>
      </c>
      <c r="G372">
        <v>6</v>
      </c>
      <c r="H372">
        <v>1.06E-2</v>
      </c>
      <c r="I372">
        <v>5.9611699999999997E-2</v>
      </c>
      <c r="J372" t="s">
        <v>1669</v>
      </c>
    </row>
    <row r="373" spans="1:10">
      <c r="A373" t="s">
        <v>1219</v>
      </c>
      <c r="B373" t="s">
        <v>31</v>
      </c>
      <c r="C373" t="s">
        <v>1218</v>
      </c>
      <c r="D373">
        <f t="shared" si="5"/>
        <v>1.0540540540540539</v>
      </c>
      <c r="E373">
        <v>1036</v>
      </c>
      <c r="F373">
        <v>7.7700000000000005E-2</v>
      </c>
      <c r="G373">
        <v>44</v>
      </c>
      <c r="H373">
        <v>8.1900000000000001E-2</v>
      </c>
      <c r="I373">
        <v>5.9788500000000001E-2</v>
      </c>
      <c r="J373" t="s">
        <v>2897</v>
      </c>
    </row>
    <row r="374" spans="1:10">
      <c r="A374" t="s">
        <v>1668</v>
      </c>
      <c r="B374" t="s">
        <v>148</v>
      </c>
      <c r="C374" t="s">
        <v>1667</v>
      </c>
      <c r="D374">
        <f t="shared" si="5"/>
        <v>2.0666666666666669</v>
      </c>
      <c r="E374">
        <v>60</v>
      </c>
      <c r="F374">
        <v>4.4999999999999997E-3</v>
      </c>
      <c r="G374">
        <v>5</v>
      </c>
      <c r="H374">
        <v>9.2999999999999992E-3</v>
      </c>
      <c r="I374">
        <v>6.0258199999999998E-2</v>
      </c>
      <c r="J374" t="s">
        <v>1649</v>
      </c>
    </row>
    <row r="375" spans="1:10">
      <c r="A375" t="s">
        <v>1666</v>
      </c>
      <c r="B375">
        <v>7</v>
      </c>
      <c r="C375" t="s">
        <v>1665</v>
      </c>
      <c r="D375">
        <f t="shared" si="5"/>
        <v>2.9473684210526314</v>
      </c>
      <c r="E375">
        <v>25</v>
      </c>
      <c r="F375">
        <v>1.9E-3</v>
      </c>
      <c r="G375">
        <v>3</v>
      </c>
      <c r="H375">
        <v>5.5999999999999999E-3</v>
      </c>
      <c r="I375">
        <v>6.0784600000000001E-2</v>
      </c>
      <c r="J375" t="s">
        <v>1662</v>
      </c>
    </row>
    <row r="376" spans="1:10">
      <c r="A376" t="s">
        <v>1664</v>
      </c>
      <c r="B376" t="s">
        <v>117</v>
      </c>
      <c r="C376" t="s">
        <v>1663</v>
      </c>
      <c r="D376">
        <f t="shared" si="5"/>
        <v>2.9473684210526314</v>
      </c>
      <c r="E376">
        <v>25</v>
      </c>
      <c r="F376">
        <v>1.9E-3</v>
      </c>
      <c r="G376">
        <v>3</v>
      </c>
      <c r="H376">
        <v>5.5999999999999999E-3</v>
      </c>
      <c r="I376">
        <v>6.0784600000000001E-2</v>
      </c>
      <c r="J376" t="s">
        <v>1662</v>
      </c>
    </row>
    <row r="377" spans="1:10">
      <c r="A377" t="s">
        <v>1661</v>
      </c>
      <c r="B377" t="s">
        <v>60</v>
      </c>
      <c r="C377" t="s">
        <v>1660</v>
      </c>
      <c r="D377">
        <f t="shared" si="5"/>
        <v>1.6195652173913044</v>
      </c>
      <c r="E377">
        <v>122</v>
      </c>
      <c r="F377">
        <v>9.1999999999999998E-3</v>
      </c>
      <c r="G377">
        <v>8</v>
      </c>
      <c r="H377">
        <v>1.49E-2</v>
      </c>
      <c r="I377">
        <v>6.1389800000000001E-2</v>
      </c>
      <c r="J377" t="s">
        <v>1659</v>
      </c>
    </row>
    <row r="378" spans="1:10">
      <c r="A378" t="s">
        <v>1658</v>
      </c>
      <c r="B378" t="s">
        <v>1657</v>
      </c>
      <c r="C378" t="s">
        <v>1656</v>
      </c>
      <c r="D378">
        <f t="shared" si="5"/>
        <v>2.3125</v>
      </c>
      <c r="E378">
        <v>42</v>
      </c>
      <c r="F378">
        <v>3.2000000000000002E-3</v>
      </c>
      <c r="G378">
        <v>4</v>
      </c>
      <c r="H378">
        <v>7.4000000000000003E-3</v>
      </c>
      <c r="I378">
        <v>6.1696099999999997E-2</v>
      </c>
      <c r="J378" t="s">
        <v>1655</v>
      </c>
    </row>
    <row r="379" spans="1:10">
      <c r="A379" t="s">
        <v>1654</v>
      </c>
      <c r="B379" t="s">
        <v>959</v>
      </c>
      <c r="C379" t="s">
        <v>1653</v>
      </c>
      <c r="D379">
        <f t="shared" si="5"/>
        <v>1.8596491228070176</v>
      </c>
      <c r="E379">
        <v>84</v>
      </c>
      <c r="F379">
        <v>5.7000000000000002E-3</v>
      </c>
      <c r="G379">
        <v>6</v>
      </c>
      <c r="H379">
        <v>1.06E-2</v>
      </c>
      <c r="I379">
        <v>6.1738800000000003E-2</v>
      </c>
      <c r="J379" t="s">
        <v>1652</v>
      </c>
    </row>
    <row r="380" spans="1:10">
      <c r="A380" t="s">
        <v>2648</v>
      </c>
      <c r="B380" t="s">
        <v>60</v>
      </c>
      <c r="C380" t="s">
        <v>2647</v>
      </c>
      <c r="D380">
        <f t="shared" si="5"/>
        <v>1.1823204419889501</v>
      </c>
      <c r="E380">
        <v>483</v>
      </c>
      <c r="F380">
        <v>3.6200000000000003E-2</v>
      </c>
      <c r="G380">
        <v>23</v>
      </c>
      <c r="H380">
        <v>4.2799999999999998E-2</v>
      </c>
      <c r="I380">
        <v>6.2355899999999999E-2</v>
      </c>
      <c r="J380" t="s">
        <v>2896</v>
      </c>
    </row>
    <row r="381" spans="1:10">
      <c r="A381" t="s">
        <v>1651</v>
      </c>
      <c r="B381" t="s">
        <v>390</v>
      </c>
      <c r="C381" t="s">
        <v>1650</v>
      </c>
      <c r="D381">
        <f t="shared" si="5"/>
        <v>2.0217391304347823</v>
      </c>
      <c r="E381">
        <v>61</v>
      </c>
      <c r="F381">
        <v>4.5999999999999999E-3</v>
      </c>
      <c r="G381">
        <v>5</v>
      </c>
      <c r="H381">
        <v>9.2999999999999992E-3</v>
      </c>
      <c r="I381">
        <v>6.3006900000000005E-2</v>
      </c>
      <c r="J381" t="s">
        <v>1649</v>
      </c>
    </row>
    <row r="382" spans="1:10">
      <c r="A382" t="s">
        <v>131</v>
      </c>
      <c r="B382">
        <v>3</v>
      </c>
      <c r="C382" t="s">
        <v>132</v>
      </c>
      <c r="D382">
        <f t="shared" si="5"/>
        <v>1.0962566844919786</v>
      </c>
      <c r="E382">
        <v>748</v>
      </c>
      <c r="F382">
        <v>5.6099999999999997E-2</v>
      </c>
      <c r="G382">
        <v>33</v>
      </c>
      <c r="H382">
        <v>6.1499999999999999E-2</v>
      </c>
      <c r="I382">
        <v>6.3164600000000001E-2</v>
      </c>
      <c r="J382" t="s">
        <v>2895</v>
      </c>
    </row>
    <row r="383" spans="1:10">
      <c r="A383" t="s">
        <v>528</v>
      </c>
      <c r="B383" t="s">
        <v>7</v>
      </c>
      <c r="C383" t="s">
        <v>529</v>
      </c>
      <c r="D383">
        <f t="shared" si="5"/>
        <v>1.2616033755274263</v>
      </c>
      <c r="E383">
        <v>350</v>
      </c>
      <c r="F383">
        <v>2.3699999999999999E-2</v>
      </c>
      <c r="G383">
        <v>17</v>
      </c>
      <c r="H383">
        <v>2.9899999999999999E-2</v>
      </c>
      <c r="I383">
        <v>6.3445000000000001E-2</v>
      </c>
      <c r="J383" t="s">
        <v>2894</v>
      </c>
    </row>
    <row r="384" spans="1:10">
      <c r="A384" t="s">
        <v>1648</v>
      </c>
      <c r="B384">
        <v>4</v>
      </c>
      <c r="C384" t="s">
        <v>1647</v>
      </c>
      <c r="D384">
        <f t="shared" si="5"/>
        <v>2.3125</v>
      </c>
      <c r="E384">
        <v>45</v>
      </c>
      <c r="F384">
        <v>3.2000000000000002E-3</v>
      </c>
      <c r="G384">
        <v>4</v>
      </c>
      <c r="H384">
        <v>7.4000000000000003E-3</v>
      </c>
      <c r="I384">
        <v>6.3489299999999999E-2</v>
      </c>
      <c r="J384" t="s">
        <v>1644</v>
      </c>
    </row>
    <row r="385" spans="1:10">
      <c r="A385" t="s">
        <v>1646</v>
      </c>
      <c r="B385">
        <v>3</v>
      </c>
      <c r="C385" t="s">
        <v>1645</v>
      </c>
      <c r="D385">
        <f t="shared" si="5"/>
        <v>2.3125</v>
      </c>
      <c r="E385">
        <v>45</v>
      </c>
      <c r="F385">
        <v>3.2000000000000002E-3</v>
      </c>
      <c r="G385">
        <v>4</v>
      </c>
      <c r="H385">
        <v>7.4000000000000003E-3</v>
      </c>
      <c r="I385">
        <v>6.3489299999999999E-2</v>
      </c>
      <c r="J385" t="s">
        <v>1644</v>
      </c>
    </row>
    <row r="386" spans="1:10">
      <c r="A386" t="s">
        <v>1643</v>
      </c>
      <c r="B386" t="s">
        <v>219</v>
      </c>
      <c r="C386" t="s">
        <v>1642</v>
      </c>
      <c r="D386">
        <f t="shared" si="5"/>
        <v>1.4335664335664335</v>
      </c>
      <c r="E386">
        <v>191</v>
      </c>
      <c r="F386">
        <v>1.43E-2</v>
      </c>
      <c r="G386">
        <v>11</v>
      </c>
      <c r="H386">
        <v>2.0500000000000001E-2</v>
      </c>
      <c r="I386">
        <v>6.3788499999999998E-2</v>
      </c>
      <c r="J386" t="s">
        <v>1641</v>
      </c>
    </row>
    <row r="387" spans="1:10">
      <c r="A387" t="s">
        <v>1640</v>
      </c>
      <c r="B387">
        <v>8</v>
      </c>
      <c r="C387" t="s">
        <v>1639</v>
      </c>
      <c r="D387">
        <f t="shared" si="5"/>
        <v>1.7105263157894737</v>
      </c>
      <c r="E387">
        <v>108</v>
      </c>
      <c r="F387">
        <v>7.6E-3</v>
      </c>
      <c r="G387">
        <v>7</v>
      </c>
      <c r="H387">
        <v>1.2999999999999999E-2</v>
      </c>
      <c r="I387">
        <v>6.3800800000000005E-2</v>
      </c>
      <c r="J387" t="s">
        <v>1638</v>
      </c>
    </row>
    <row r="388" spans="1:10">
      <c r="A388" t="s">
        <v>986</v>
      </c>
      <c r="B388" t="s">
        <v>987</v>
      </c>
      <c r="C388" t="s">
        <v>988</v>
      </c>
      <c r="D388">
        <f t="shared" ref="D388:D451" si="6">H388/F388</f>
        <v>1.8275862068965518</v>
      </c>
      <c r="E388">
        <v>85</v>
      </c>
      <c r="F388">
        <v>5.7999999999999996E-3</v>
      </c>
      <c r="G388">
        <v>6</v>
      </c>
      <c r="H388">
        <v>1.06E-2</v>
      </c>
      <c r="I388">
        <v>6.3883899999999993E-2</v>
      </c>
      <c r="J388" t="s">
        <v>1637</v>
      </c>
    </row>
    <row r="389" spans="1:10">
      <c r="A389" t="s">
        <v>1636</v>
      </c>
      <c r="B389" t="s">
        <v>65</v>
      </c>
      <c r="C389" t="s">
        <v>1635</v>
      </c>
      <c r="D389">
        <f t="shared" si="6"/>
        <v>1.5192307692307694</v>
      </c>
      <c r="E389">
        <v>153</v>
      </c>
      <c r="F389">
        <v>1.04E-2</v>
      </c>
      <c r="G389">
        <v>9</v>
      </c>
      <c r="H389">
        <v>1.5800000000000002E-2</v>
      </c>
      <c r="I389">
        <v>6.4735799999999996E-2</v>
      </c>
      <c r="J389" t="s">
        <v>1605</v>
      </c>
    </row>
    <row r="390" spans="1:10">
      <c r="A390" t="s">
        <v>201</v>
      </c>
      <c r="B390" t="s">
        <v>7</v>
      </c>
      <c r="C390" t="s">
        <v>202</v>
      </c>
      <c r="D390">
        <f t="shared" si="6"/>
        <v>2.9444444444444446</v>
      </c>
      <c r="E390">
        <v>27</v>
      </c>
      <c r="F390">
        <v>1.8E-3</v>
      </c>
      <c r="G390">
        <v>3</v>
      </c>
      <c r="H390">
        <v>5.3E-3</v>
      </c>
      <c r="I390">
        <v>6.4942899999999998E-2</v>
      </c>
      <c r="J390" t="s">
        <v>2269</v>
      </c>
    </row>
    <row r="391" spans="1:10">
      <c r="A391" t="s">
        <v>1634</v>
      </c>
      <c r="B391" t="s">
        <v>1633</v>
      </c>
      <c r="C391" t="s">
        <v>1632</v>
      </c>
      <c r="D391">
        <f t="shared" si="6"/>
        <v>2.9444444444444446</v>
      </c>
      <c r="E391">
        <v>27</v>
      </c>
      <c r="F391">
        <v>1.8E-3</v>
      </c>
      <c r="G391">
        <v>3</v>
      </c>
      <c r="H391">
        <v>5.3E-3</v>
      </c>
      <c r="I391">
        <v>6.4942899999999998E-2</v>
      </c>
      <c r="J391" t="s">
        <v>1631</v>
      </c>
    </row>
    <row r="392" spans="1:10">
      <c r="A392" t="s">
        <v>1630</v>
      </c>
      <c r="B392" t="s">
        <v>192</v>
      </c>
      <c r="C392" t="s">
        <v>1629</v>
      </c>
      <c r="D392">
        <f t="shared" si="6"/>
        <v>2.3125</v>
      </c>
      <c r="E392">
        <v>43</v>
      </c>
      <c r="F392">
        <v>3.2000000000000002E-3</v>
      </c>
      <c r="G392">
        <v>4</v>
      </c>
      <c r="H392">
        <v>7.4000000000000003E-3</v>
      </c>
      <c r="I392">
        <v>6.5295400000000003E-2</v>
      </c>
      <c r="J392" t="s">
        <v>1628</v>
      </c>
    </row>
    <row r="393" spans="1:10">
      <c r="A393" t="s">
        <v>709</v>
      </c>
      <c r="B393" t="s">
        <v>62</v>
      </c>
      <c r="C393" t="s">
        <v>710</v>
      </c>
      <c r="D393">
        <f t="shared" si="6"/>
        <v>2.8</v>
      </c>
      <c r="E393">
        <v>26</v>
      </c>
      <c r="F393">
        <v>2E-3</v>
      </c>
      <c r="G393">
        <v>3</v>
      </c>
      <c r="H393">
        <v>5.5999999999999999E-3</v>
      </c>
      <c r="I393">
        <v>6.5955200000000005E-2</v>
      </c>
      <c r="J393" t="s">
        <v>1627</v>
      </c>
    </row>
    <row r="394" spans="1:10">
      <c r="A394" t="s">
        <v>1626</v>
      </c>
      <c r="B394">
        <v>6</v>
      </c>
      <c r="C394" t="s">
        <v>1625</v>
      </c>
      <c r="D394">
        <f t="shared" si="6"/>
        <v>1.819672131147541</v>
      </c>
      <c r="E394">
        <v>87</v>
      </c>
      <c r="F394">
        <v>6.1000000000000004E-3</v>
      </c>
      <c r="G394">
        <v>6</v>
      </c>
      <c r="H394">
        <v>1.11E-2</v>
      </c>
      <c r="I394">
        <v>6.5989599999999995E-2</v>
      </c>
      <c r="J394" t="s">
        <v>1624</v>
      </c>
    </row>
    <row r="395" spans="1:10">
      <c r="A395" t="s">
        <v>1288</v>
      </c>
      <c r="B395" t="s">
        <v>496</v>
      </c>
      <c r="C395" t="s">
        <v>1287</v>
      </c>
      <c r="D395">
        <f t="shared" si="6"/>
        <v>1.2013651877133107</v>
      </c>
      <c r="E395">
        <v>433</v>
      </c>
      <c r="F395">
        <v>2.93E-2</v>
      </c>
      <c r="G395">
        <v>20</v>
      </c>
      <c r="H395">
        <v>3.5200000000000002E-2</v>
      </c>
      <c r="I395">
        <v>6.6066899999999998E-2</v>
      </c>
      <c r="J395" t="s">
        <v>2893</v>
      </c>
    </row>
    <row r="396" spans="1:10">
      <c r="A396" t="s">
        <v>1623</v>
      </c>
      <c r="B396" t="s">
        <v>1622</v>
      </c>
      <c r="C396" t="s">
        <v>1621</v>
      </c>
      <c r="D396">
        <f t="shared" si="6"/>
        <v>2</v>
      </c>
      <c r="E396">
        <v>65</v>
      </c>
      <c r="F396">
        <v>4.4000000000000003E-3</v>
      </c>
      <c r="G396">
        <v>5</v>
      </c>
      <c r="H396">
        <v>8.8000000000000005E-3</v>
      </c>
      <c r="I396">
        <v>6.6096699999999994E-2</v>
      </c>
      <c r="J396" t="s">
        <v>1620</v>
      </c>
    </row>
    <row r="397" spans="1:10">
      <c r="A397" t="s">
        <v>1619</v>
      </c>
      <c r="B397">
        <v>6</v>
      </c>
      <c r="C397" t="s">
        <v>1618</v>
      </c>
      <c r="D397">
        <f t="shared" si="6"/>
        <v>2.3125</v>
      </c>
      <c r="E397">
        <v>46</v>
      </c>
      <c r="F397">
        <v>3.2000000000000002E-3</v>
      </c>
      <c r="G397">
        <v>4</v>
      </c>
      <c r="H397">
        <v>7.4000000000000003E-3</v>
      </c>
      <c r="I397">
        <v>6.6902699999999996E-2</v>
      </c>
      <c r="J397" t="s">
        <v>1617</v>
      </c>
    </row>
    <row r="398" spans="1:10">
      <c r="A398" t="s">
        <v>1616</v>
      </c>
      <c r="B398">
        <v>5</v>
      </c>
      <c r="C398" t="s">
        <v>1615</v>
      </c>
      <c r="D398">
        <f t="shared" si="6"/>
        <v>1.574468085106383</v>
      </c>
      <c r="E398">
        <v>133</v>
      </c>
      <c r="F398">
        <v>9.4000000000000004E-3</v>
      </c>
      <c r="G398">
        <v>8</v>
      </c>
      <c r="H398">
        <v>1.4800000000000001E-2</v>
      </c>
      <c r="I398">
        <v>6.7275799999999997E-2</v>
      </c>
      <c r="J398" t="s">
        <v>1614</v>
      </c>
    </row>
    <row r="399" spans="1:10">
      <c r="A399" t="s">
        <v>1613</v>
      </c>
      <c r="B399">
        <v>7</v>
      </c>
      <c r="C399" t="s">
        <v>1612</v>
      </c>
      <c r="D399">
        <f t="shared" si="6"/>
        <v>2.8</v>
      </c>
      <c r="E399">
        <v>28</v>
      </c>
      <c r="F399">
        <v>2E-3</v>
      </c>
      <c r="G399">
        <v>3</v>
      </c>
      <c r="H399">
        <v>5.5999999999999999E-3</v>
      </c>
      <c r="I399">
        <v>6.8294999999999995E-2</v>
      </c>
      <c r="J399" t="s">
        <v>1611</v>
      </c>
    </row>
    <row r="400" spans="1:10">
      <c r="A400" t="s">
        <v>1610</v>
      </c>
      <c r="B400" t="s">
        <v>284</v>
      </c>
      <c r="C400" t="s">
        <v>1609</v>
      </c>
      <c r="D400">
        <f t="shared" si="6"/>
        <v>1.9555555555555557</v>
      </c>
      <c r="E400">
        <v>66</v>
      </c>
      <c r="F400">
        <v>4.4999999999999997E-3</v>
      </c>
      <c r="G400">
        <v>5</v>
      </c>
      <c r="H400">
        <v>8.8000000000000005E-3</v>
      </c>
      <c r="I400">
        <v>6.8774399999999999E-2</v>
      </c>
      <c r="J400" t="s">
        <v>1608</v>
      </c>
    </row>
    <row r="401" spans="1:10">
      <c r="A401" t="s">
        <v>1607</v>
      </c>
      <c r="B401" t="s">
        <v>23</v>
      </c>
      <c r="C401" t="s">
        <v>1606</v>
      </c>
      <c r="D401">
        <f t="shared" si="6"/>
        <v>1.4905660377358492</v>
      </c>
      <c r="E401">
        <v>156</v>
      </c>
      <c r="F401">
        <v>1.06E-2</v>
      </c>
      <c r="G401">
        <v>9</v>
      </c>
      <c r="H401">
        <v>1.5800000000000002E-2</v>
      </c>
      <c r="I401">
        <v>6.89028E-2</v>
      </c>
      <c r="J401" t="s">
        <v>1605</v>
      </c>
    </row>
    <row r="402" spans="1:10">
      <c r="A402" t="s">
        <v>1260</v>
      </c>
      <c r="B402" t="s">
        <v>1259</v>
      </c>
      <c r="C402" t="s">
        <v>1258</v>
      </c>
      <c r="D402">
        <f t="shared" si="6"/>
        <v>1.6455696202531642</v>
      </c>
      <c r="E402">
        <v>105</v>
      </c>
      <c r="F402">
        <v>7.9000000000000008E-3</v>
      </c>
      <c r="G402">
        <v>7</v>
      </c>
      <c r="H402">
        <v>1.2999999999999999E-2</v>
      </c>
      <c r="I402">
        <v>6.9610099999999994E-2</v>
      </c>
      <c r="J402" t="s">
        <v>1604</v>
      </c>
    </row>
    <row r="403" spans="1:10">
      <c r="A403" t="s">
        <v>502</v>
      </c>
      <c r="B403">
        <v>4</v>
      </c>
      <c r="C403" t="s">
        <v>503</v>
      </c>
      <c r="D403">
        <f t="shared" si="6"/>
        <v>1.2920792079207921</v>
      </c>
      <c r="E403">
        <v>269</v>
      </c>
      <c r="F403">
        <v>2.0199999999999999E-2</v>
      </c>
      <c r="G403">
        <v>14</v>
      </c>
      <c r="H403">
        <v>2.6100000000000002E-2</v>
      </c>
      <c r="I403">
        <v>7.0201299999999994E-2</v>
      </c>
      <c r="J403" t="s">
        <v>2892</v>
      </c>
    </row>
    <row r="404" spans="1:10">
      <c r="A404" t="s">
        <v>1603</v>
      </c>
      <c r="B404" t="s">
        <v>7</v>
      </c>
      <c r="C404" t="s">
        <v>1602</v>
      </c>
      <c r="D404">
        <f t="shared" si="6"/>
        <v>1.7777777777777777</v>
      </c>
      <c r="E404">
        <v>84</v>
      </c>
      <c r="F404">
        <v>6.3E-3</v>
      </c>
      <c r="G404">
        <v>6</v>
      </c>
      <c r="H404">
        <v>1.12E-2</v>
      </c>
      <c r="I404">
        <v>7.0224599999999998E-2</v>
      </c>
      <c r="J404" t="s">
        <v>1601</v>
      </c>
    </row>
    <row r="405" spans="1:10">
      <c r="A405" t="s">
        <v>2446</v>
      </c>
      <c r="B405" t="s">
        <v>507</v>
      </c>
      <c r="C405" t="s">
        <v>2445</v>
      </c>
      <c r="D405">
        <f t="shared" si="6"/>
        <v>1.1279999999999999</v>
      </c>
      <c r="E405">
        <v>554</v>
      </c>
      <c r="F405">
        <v>3.7499999999999999E-2</v>
      </c>
      <c r="G405">
        <v>24</v>
      </c>
      <c r="H405">
        <v>4.2299999999999997E-2</v>
      </c>
      <c r="I405">
        <v>7.1138999999999994E-2</v>
      </c>
      <c r="J405" t="s">
        <v>2888</v>
      </c>
    </row>
    <row r="406" spans="1:10">
      <c r="A406" t="s">
        <v>2448</v>
      </c>
      <c r="B406" t="s">
        <v>519</v>
      </c>
      <c r="C406" t="s">
        <v>2447</v>
      </c>
      <c r="D406">
        <f t="shared" si="6"/>
        <v>1.1279999999999999</v>
      </c>
      <c r="E406">
        <v>554</v>
      </c>
      <c r="F406">
        <v>3.7499999999999999E-2</v>
      </c>
      <c r="G406">
        <v>24</v>
      </c>
      <c r="H406">
        <v>4.2299999999999997E-2</v>
      </c>
      <c r="I406">
        <v>7.1138999999999994E-2</v>
      </c>
      <c r="J406" t="s">
        <v>2888</v>
      </c>
    </row>
    <row r="407" spans="1:10">
      <c r="A407" t="s">
        <v>2348</v>
      </c>
      <c r="B407" t="s">
        <v>2347</v>
      </c>
      <c r="C407" t="s">
        <v>2346</v>
      </c>
      <c r="D407">
        <f t="shared" si="6"/>
        <v>1.4867256637168142</v>
      </c>
      <c r="E407">
        <v>151</v>
      </c>
      <c r="F407">
        <v>1.1299999999999999E-2</v>
      </c>
      <c r="G407">
        <v>9</v>
      </c>
      <c r="H407">
        <v>1.6799999999999999E-2</v>
      </c>
      <c r="I407">
        <v>7.1775000000000005E-2</v>
      </c>
      <c r="J407" t="s">
        <v>2345</v>
      </c>
    </row>
    <row r="408" spans="1:10">
      <c r="A408" t="s">
        <v>298</v>
      </c>
      <c r="B408" t="s">
        <v>23</v>
      </c>
      <c r="C408" t="s">
        <v>299</v>
      </c>
      <c r="D408">
        <f t="shared" si="6"/>
        <v>1.9375</v>
      </c>
      <c r="E408">
        <v>68</v>
      </c>
      <c r="F408">
        <v>4.7999999999999996E-3</v>
      </c>
      <c r="G408">
        <v>5</v>
      </c>
      <c r="H408">
        <v>9.2999999999999992E-3</v>
      </c>
      <c r="I408">
        <v>7.2011500000000006E-2</v>
      </c>
      <c r="J408" t="s">
        <v>1600</v>
      </c>
    </row>
    <row r="409" spans="1:10">
      <c r="A409" t="s">
        <v>315</v>
      </c>
      <c r="B409">
        <v>3</v>
      </c>
      <c r="C409" t="s">
        <v>316</v>
      </c>
      <c r="D409">
        <f t="shared" si="6"/>
        <v>1.1068883610451308</v>
      </c>
      <c r="E409">
        <v>561</v>
      </c>
      <c r="F409">
        <v>4.2099999999999999E-2</v>
      </c>
      <c r="G409">
        <v>25</v>
      </c>
      <c r="H409">
        <v>4.6600000000000003E-2</v>
      </c>
      <c r="I409">
        <v>7.2835800000000006E-2</v>
      </c>
      <c r="J409" t="s">
        <v>2891</v>
      </c>
    </row>
    <row r="410" spans="1:10">
      <c r="A410" t="s">
        <v>2674</v>
      </c>
      <c r="B410" t="s">
        <v>114</v>
      </c>
      <c r="C410" t="s">
        <v>2673</v>
      </c>
      <c r="D410">
        <f t="shared" si="6"/>
        <v>1.0990566037735849</v>
      </c>
      <c r="E410">
        <v>565</v>
      </c>
      <c r="F410">
        <v>4.24E-2</v>
      </c>
      <c r="G410">
        <v>25</v>
      </c>
      <c r="H410">
        <v>4.6600000000000003E-2</v>
      </c>
      <c r="I410">
        <v>7.4144399999999999E-2</v>
      </c>
      <c r="J410" t="s">
        <v>2890</v>
      </c>
    </row>
    <row r="411" spans="1:10">
      <c r="A411" t="s">
        <v>1599</v>
      </c>
      <c r="B411" t="s">
        <v>7</v>
      </c>
      <c r="C411" t="s">
        <v>1598</v>
      </c>
      <c r="D411">
        <f t="shared" si="6"/>
        <v>1.8979591836734693</v>
      </c>
      <c r="E411">
        <v>65</v>
      </c>
      <c r="F411">
        <v>4.8999999999999998E-3</v>
      </c>
      <c r="G411">
        <v>5</v>
      </c>
      <c r="H411">
        <v>9.2999999999999992E-3</v>
      </c>
      <c r="I411">
        <v>7.4270299999999997E-2</v>
      </c>
      <c r="J411" t="s">
        <v>1597</v>
      </c>
    </row>
    <row r="412" spans="1:10">
      <c r="A412" t="s">
        <v>1596</v>
      </c>
      <c r="B412" t="s">
        <v>129</v>
      </c>
      <c r="C412" t="s">
        <v>1595</v>
      </c>
      <c r="D412">
        <f t="shared" si="6"/>
        <v>1.8979591836734693</v>
      </c>
      <c r="E412">
        <v>65</v>
      </c>
      <c r="F412">
        <v>4.8999999999999998E-3</v>
      </c>
      <c r="G412">
        <v>5</v>
      </c>
      <c r="H412">
        <v>9.2999999999999992E-3</v>
      </c>
      <c r="I412">
        <v>7.4270299999999997E-2</v>
      </c>
      <c r="J412" t="s">
        <v>1572</v>
      </c>
    </row>
    <row r="413" spans="1:10">
      <c r="A413" t="s">
        <v>1594</v>
      </c>
      <c r="B413">
        <v>5</v>
      </c>
      <c r="C413" t="s">
        <v>1593</v>
      </c>
      <c r="D413">
        <f t="shared" si="6"/>
        <v>1.5204081632653061</v>
      </c>
      <c r="E413">
        <v>131</v>
      </c>
      <c r="F413">
        <v>9.7999999999999997E-3</v>
      </c>
      <c r="G413">
        <v>8</v>
      </c>
      <c r="H413">
        <v>1.49E-2</v>
      </c>
      <c r="I413">
        <v>7.6331099999999999E-2</v>
      </c>
      <c r="J413" t="s">
        <v>1592</v>
      </c>
    </row>
    <row r="414" spans="1:10">
      <c r="A414" t="s">
        <v>1591</v>
      </c>
      <c r="B414" t="s">
        <v>1590</v>
      </c>
      <c r="C414" t="s">
        <v>1589</v>
      </c>
      <c r="D414">
        <f t="shared" si="6"/>
        <v>2.1142857142857143</v>
      </c>
      <c r="E414">
        <v>46</v>
      </c>
      <c r="F414">
        <v>3.5000000000000001E-3</v>
      </c>
      <c r="G414">
        <v>4</v>
      </c>
      <c r="H414">
        <v>7.4000000000000003E-3</v>
      </c>
      <c r="I414">
        <v>7.63601E-2</v>
      </c>
      <c r="J414" t="s">
        <v>1588</v>
      </c>
    </row>
    <row r="415" spans="1:10">
      <c r="A415" t="s">
        <v>1587</v>
      </c>
      <c r="B415" t="s">
        <v>876</v>
      </c>
      <c r="C415" t="s">
        <v>1586</v>
      </c>
      <c r="D415">
        <f t="shared" si="6"/>
        <v>2.666666666666667</v>
      </c>
      <c r="E415">
        <v>28</v>
      </c>
      <c r="F415">
        <v>2.0999999999999999E-3</v>
      </c>
      <c r="G415">
        <v>3</v>
      </c>
      <c r="H415">
        <v>5.5999999999999999E-3</v>
      </c>
      <c r="I415">
        <v>7.6565900000000006E-2</v>
      </c>
      <c r="J415" t="s">
        <v>1585</v>
      </c>
    </row>
    <row r="416" spans="1:10">
      <c r="A416" t="s">
        <v>1584</v>
      </c>
      <c r="B416" t="s">
        <v>1583</v>
      </c>
      <c r="C416" t="s">
        <v>1582</v>
      </c>
      <c r="D416">
        <f t="shared" si="6"/>
        <v>2.666666666666667</v>
      </c>
      <c r="E416">
        <v>28</v>
      </c>
      <c r="F416">
        <v>2.0999999999999999E-3</v>
      </c>
      <c r="G416">
        <v>3</v>
      </c>
      <c r="H416">
        <v>5.5999999999999999E-3</v>
      </c>
      <c r="I416">
        <v>7.6565900000000006E-2</v>
      </c>
      <c r="J416" t="s">
        <v>1575</v>
      </c>
    </row>
    <row r="417" spans="1:10">
      <c r="A417" t="s">
        <v>1581</v>
      </c>
      <c r="B417">
        <v>5</v>
      </c>
      <c r="C417" t="s">
        <v>1580</v>
      </c>
      <c r="D417">
        <f t="shared" si="6"/>
        <v>2.666666666666667</v>
      </c>
      <c r="E417">
        <v>28</v>
      </c>
      <c r="F417">
        <v>2.0999999999999999E-3</v>
      </c>
      <c r="G417">
        <v>3</v>
      </c>
      <c r="H417">
        <v>5.5999999999999999E-3</v>
      </c>
      <c r="I417">
        <v>7.6565900000000006E-2</v>
      </c>
      <c r="J417" t="s">
        <v>1579</v>
      </c>
    </row>
    <row r="418" spans="1:10">
      <c r="A418" t="s">
        <v>1578</v>
      </c>
      <c r="B418" t="s">
        <v>1577</v>
      </c>
      <c r="C418" t="s">
        <v>1576</v>
      </c>
      <c r="D418">
        <f t="shared" si="6"/>
        <v>2.666666666666667</v>
      </c>
      <c r="E418">
        <v>28</v>
      </c>
      <c r="F418">
        <v>2.0999999999999999E-3</v>
      </c>
      <c r="G418">
        <v>3</v>
      </c>
      <c r="H418">
        <v>5.5999999999999999E-3</v>
      </c>
      <c r="I418">
        <v>7.6565900000000006E-2</v>
      </c>
      <c r="J418" t="s">
        <v>1575</v>
      </c>
    </row>
    <row r="419" spans="1:10">
      <c r="A419" t="s">
        <v>1574</v>
      </c>
      <c r="B419" t="s">
        <v>114</v>
      </c>
      <c r="C419" t="s">
        <v>1573</v>
      </c>
      <c r="D419">
        <f t="shared" si="6"/>
        <v>1.8599999999999999</v>
      </c>
      <c r="E419">
        <v>66</v>
      </c>
      <c r="F419">
        <v>5.0000000000000001E-3</v>
      </c>
      <c r="G419">
        <v>5</v>
      </c>
      <c r="H419">
        <v>9.2999999999999992E-3</v>
      </c>
      <c r="I419">
        <v>7.7135200000000001E-2</v>
      </c>
      <c r="J419" t="s">
        <v>1572</v>
      </c>
    </row>
    <row r="420" spans="1:10">
      <c r="A420" t="s">
        <v>1571</v>
      </c>
      <c r="B420">
        <v>6</v>
      </c>
      <c r="C420" t="s">
        <v>1570</v>
      </c>
      <c r="D420">
        <f t="shared" si="6"/>
        <v>1.8599999999999999</v>
      </c>
      <c r="E420">
        <v>66</v>
      </c>
      <c r="F420">
        <v>5.0000000000000001E-3</v>
      </c>
      <c r="G420">
        <v>5</v>
      </c>
      <c r="H420">
        <v>9.2999999999999992E-3</v>
      </c>
      <c r="I420">
        <v>7.7135200000000001E-2</v>
      </c>
      <c r="J420" t="s">
        <v>1569</v>
      </c>
    </row>
    <row r="421" spans="1:10">
      <c r="A421" t="s">
        <v>1399</v>
      </c>
      <c r="B421" t="s">
        <v>477</v>
      </c>
      <c r="C421" t="s">
        <v>1398</v>
      </c>
      <c r="D421">
        <f t="shared" si="6"/>
        <v>1.0357852882703777</v>
      </c>
      <c r="E421">
        <v>670</v>
      </c>
      <c r="F421">
        <v>5.0299999999999997E-2</v>
      </c>
      <c r="G421">
        <v>28</v>
      </c>
      <c r="H421">
        <v>5.21E-2</v>
      </c>
      <c r="I421">
        <v>7.72727E-2</v>
      </c>
      <c r="J421" t="s">
        <v>2889</v>
      </c>
    </row>
    <row r="422" spans="1:10">
      <c r="A422" t="s">
        <v>1568</v>
      </c>
      <c r="B422">
        <v>6</v>
      </c>
      <c r="C422" t="s">
        <v>1567</v>
      </c>
      <c r="D422">
        <f t="shared" si="6"/>
        <v>2.1142857142857143</v>
      </c>
      <c r="E422">
        <v>49</v>
      </c>
      <c r="F422">
        <v>3.5000000000000001E-3</v>
      </c>
      <c r="G422">
        <v>4</v>
      </c>
      <c r="H422">
        <v>7.4000000000000003E-3</v>
      </c>
      <c r="I422">
        <v>7.7364199999999994E-2</v>
      </c>
      <c r="J422" t="s">
        <v>1542</v>
      </c>
    </row>
    <row r="423" spans="1:10">
      <c r="A423" t="s">
        <v>1566</v>
      </c>
      <c r="B423">
        <v>4</v>
      </c>
      <c r="C423" t="s">
        <v>1565</v>
      </c>
      <c r="D423">
        <f t="shared" si="6"/>
        <v>2.1142857142857143</v>
      </c>
      <c r="E423">
        <v>49</v>
      </c>
      <c r="F423">
        <v>3.5000000000000001E-3</v>
      </c>
      <c r="G423">
        <v>4</v>
      </c>
      <c r="H423">
        <v>7.4000000000000003E-3</v>
      </c>
      <c r="I423">
        <v>7.7364199999999994E-2</v>
      </c>
      <c r="J423" t="s">
        <v>1564</v>
      </c>
    </row>
    <row r="424" spans="1:10">
      <c r="A424" t="s">
        <v>1563</v>
      </c>
      <c r="B424">
        <v>5</v>
      </c>
      <c r="C424" t="s">
        <v>1562</v>
      </c>
      <c r="D424">
        <f t="shared" si="6"/>
        <v>2.666666666666667</v>
      </c>
      <c r="E424">
        <v>30</v>
      </c>
      <c r="F424">
        <v>2.0999999999999999E-3</v>
      </c>
      <c r="G424">
        <v>3</v>
      </c>
      <c r="H424">
        <v>5.5999999999999999E-3</v>
      </c>
      <c r="I424">
        <v>7.8345700000000004E-2</v>
      </c>
      <c r="J424" t="s">
        <v>1561</v>
      </c>
    </row>
    <row r="425" spans="1:10">
      <c r="A425" t="s">
        <v>2444</v>
      </c>
      <c r="B425">
        <v>2</v>
      </c>
      <c r="C425" t="s">
        <v>2443</v>
      </c>
      <c r="D425">
        <f t="shared" si="6"/>
        <v>1.0790816326530612</v>
      </c>
      <c r="E425">
        <v>579</v>
      </c>
      <c r="F425">
        <v>3.9199999999999999E-2</v>
      </c>
      <c r="G425">
        <v>24</v>
      </c>
      <c r="H425">
        <v>4.2299999999999997E-2</v>
      </c>
      <c r="I425">
        <v>7.8964800000000002E-2</v>
      </c>
      <c r="J425" t="s">
        <v>2888</v>
      </c>
    </row>
    <row r="426" spans="1:10">
      <c r="A426" t="s">
        <v>277</v>
      </c>
      <c r="B426" t="s">
        <v>2</v>
      </c>
      <c r="C426" t="s">
        <v>278</v>
      </c>
      <c r="D426">
        <f t="shared" si="6"/>
        <v>1.0576923076923077</v>
      </c>
      <c r="E426">
        <v>614</v>
      </c>
      <c r="F426">
        <v>4.1599999999999998E-2</v>
      </c>
      <c r="G426">
        <v>25</v>
      </c>
      <c r="H426">
        <v>4.3999999999999997E-2</v>
      </c>
      <c r="I426">
        <v>7.9591400000000007E-2</v>
      </c>
      <c r="J426" t="s">
        <v>2887</v>
      </c>
    </row>
    <row r="427" spans="1:10">
      <c r="A427" t="s">
        <v>791</v>
      </c>
      <c r="B427" t="s">
        <v>792</v>
      </c>
      <c r="C427" t="s">
        <v>793</v>
      </c>
      <c r="D427">
        <f t="shared" si="6"/>
        <v>1.8723404255319149</v>
      </c>
      <c r="E427">
        <v>70</v>
      </c>
      <c r="F427">
        <v>4.7000000000000002E-3</v>
      </c>
      <c r="G427">
        <v>5</v>
      </c>
      <c r="H427">
        <v>8.8000000000000005E-3</v>
      </c>
      <c r="I427">
        <v>7.96621E-2</v>
      </c>
      <c r="J427" t="s">
        <v>1560</v>
      </c>
    </row>
    <row r="428" spans="1:10">
      <c r="A428" t="s">
        <v>1559</v>
      </c>
      <c r="B428" t="s">
        <v>1558</v>
      </c>
      <c r="C428" t="s">
        <v>1557</v>
      </c>
      <c r="D428">
        <f t="shared" si="6"/>
        <v>2.1142857142857143</v>
      </c>
      <c r="E428">
        <v>50</v>
      </c>
      <c r="F428">
        <v>3.5000000000000001E-3</v>
      </c>
      <c r="G428">
        <v>4</v>
      </c>
      <c r="H428">
        <v>7.4000000000000003E-3</v>
      </c>
      <c r="I428">
        <v>8.0906199999999998E-2</v>
      </c>
      <c r="J428" t="s">
        <v>1554</v>
      </c>
    </row>
    <row r="429" spans="1:10">
      <c r="A429" t="s">
        <v>1556</v>
      </c>
      <c r="B429" t="s">
        <v>114</v>
      </c>
      <c r="C429" t="s">
        <v>1555</v>
      </c>
      <c r="D429">
        <f t="shared" si="6"/>
        <v>2.1142857142857143</v>
      </c>
      <c r="E429">
        <v>50</v>
      </c>
      <c r="F429">
        <v>3.5000000000000001E-3</v>
      </c>
      <c r="G429">
        <v>4</v>
      </c>
      <c r="H429">
        <v>7.4000000000000003E-3</v>
      </c>
      <c r="I429">
        <v>8.0906199999999998E-2</v>
      </c>
      <c r="J429" t="s">
        <v>1554</v>
      </c>
    </row>
    <row r="430" spans="1:10">
      <c r="A430" t="s">
        <v>93</v>
      </c>
      <c r="B430" t="s">
        <v>23</v>
      </c>
      <c r="C430" t="s">
        <v>94</v>
      </c>
      <c r="D430">
        <f t="shared" si="6"/>
        <v>1.2311320754716981</v>
      </c>
      <c r="E430">
        <v>282</v>
      </c>
      <c r="F430">
        <v>2.12E-2</v>
      </c>
      <c r="G430">
        <v>14</v>
      </c>
      <c r="H430">
        <v>2.6100000000000002E-2</v>
      </c>
      <c r="I430">
        <v>8.1183699999999998E-2</v>
      </c>
      <c r="J430" t="s">
        <v>2886</v>
      </c>
    </row>
    <row r="431" spans="1:10">
      <c r="A431" t="s">
        <v>2634</v>
      </c>
      <c r="B431" t="s">
        <v>519</v>
      </c>
      <c r="C431" t="s">
        <v>2633</v>
      </c>
      <c r="D431">
        <f t="shared" si="6"/>
        <v>1.0168067226890756</v>
      </c>
      <c r="E431">
        <v>635</v>
      </c>
      <c r="F431">
        <v>4.7600000000000003E-2</v>
      </c>
      <c r="G431">
        <v>26</v>
      </c>
      <c r="H431">
        <v>4.8399999999999999E-2</v>
      </c>
      <c r="I431">
        <v>8.133E-2</v>
      </c>
      <c r="J431" t="s">
        <v>2885</v>
      </c>
    </row>
    <row r="432" spans="1:10">
      <c r="A432" t="s">
        <v>2442</v>
      </c>
      <c r="B432">
        <v>5</v>
      </c>
      <c r="C432" t="s">
        <v>2441</v>
      </c>
      <c r="D432">
        <f t="shared" si="6"/>
        <v>1.0401785714285714</v>
      </c>
      <c r="E432">
        <v>597</v>
      </c>
      <c r="F432">
        <v>4.48E-2</v>
      </c>
      <c r="G432">
        <v>25</v>
      </c>
      <c r="H432">
        <v>4.6600000000000003E-2</v>
      </c>
      <c r="I432">
        <v>8.1532400000000005E-2</v>
      </c>
      <c r="J432" t="s">
        <v>2884</v>
      </c>
    </row>
    <row r="433" spans="1:10">
      <c r="A433" t="s">
        <v>1037</v>
      </c>
      <c r="B433" t="s">
        <v>60</v>
      </c>
      <c r="C433" t="s">
        <v>1036</v>
      </c>
      <c r="D433">
        <f t="shared" si="6"/>
        <v>1.1872509960159363</v>
      </c>
      <c r="E433">
        <v>335</v>
      </c>
      <c r="F433">
        <v>2.5100000000000001E-2</v>
      </c>
      <c r="G433">
        <v>16</v>
      </c>
      <c r="H433">
        <v>2.98E-2</v>
      </c>
      <c r="I433">
        <v>8.1576399999999993E-2</v>
      </c>
      <c r="J433" t="s">
        <v>2883</v>
      </c>
    </row>
    <row r="434" spans="1:10">
      <c r="A434" t="s">
        <v>2458</v>
      </c>
      <c r="B434" t="s">
        <v>249</v>
      </c>
      <c r="C434" t="s">
        <v>2457</v>
      </c>
      <c r="D434">
        <f t="shared" si="6"/>
        <v>1.0983146067415732</v>
      </c>
      <c r="E434">
        <v>474</v>
      </c>
      <c r="F434">
        <v>3.56E-2</v>
      </c>
      <c r="G434">
        <v>21</v>
      </c>
      <c r="H434">
        <v>3.9100000000000003E-2</v>
      </c>
      <c r="I434">
        <v>8.1895899999999994E-2</v>
      </c>
      <c r="J434" t="s">
        <v>2879</v>
      </c>
    </row>
    <row r="435" spans="1:10">
      <c r="A435" t="s">
        <v>2460</v>
      </c>
      <c r="B435">
        <v>6</v>
      </c>
      <c r="C435" t="s">
        <v>2459</v>
      </c>
      <c r="D435">
        <f t="shared" si="6"/>
        <v>1.0983146067415732</v>
      </c>
      <c r="E435">
        <v>474</v>
      </c>
      <c r="F435">
        <v>3.56E-2</v>
      </c>
      <c r="G435">
        <v>21</v>
      </c>
      <c r="H435">
        <v>3.9100000000000003E-2</v>
      </c>
      <c r="I435">
        <v>8.1895899999999994E-2</v>
      </c>
      <c r="J435" t="s">
        <v>2879</v>
      </c>
    </row>
    <row r="436" spans="1:10">
      <c r="A436" t="s">
        <v>1553</v>
      </c>
      <c r="B436" t="s">
        <v>114</v>
      </c>
      <c r="C436" t="s">
        <v>1552</v>
      </c>
      <c r="D436">
        <f t="shared" si="6"/>
        <v>2.5454545454545454</v>
      </c>
      <c r="E436">
        <v>29</v>
      </c>
      <c r="F436">
        <v>2.2000000000000001E-3</v>
      </c>
      <c r="G436">
        <v>3</v>
      </c>
      <c r="H436">
        <v>5.5999999999999999E-3</v>
      </c>
      <c r="I436">
        <v>8.1972100000000006E-2</v>
      </c>
      <c r="J436" t="s">
        <v>1536</v>
      </c>
    </row>
    <row r="437" spans="1:10">
      <c r="A437" t="s">
        <v>2662</v>
      </c>
      <c r="B437">
        <v>3</v>
      </c>
      <c r="C437" t="s">
        <v>2661</v>
      </c>
      <c r="D437">
        <f t="shared" si="6"/>
        <v>1.3576642335766422</v>
      </c>
      <c r="E437">
        <v>183</v>
      </c>
      <c r="F437">
        <v>1.37E-2</v>
      </c>
      <c r="G437">
        <v>10</v>
      </c>
      <c r="H437">
        <v>1.8599999999999998E-2</v>
      </c>
      <c r="I437">
        <v>8.3020999999999998E-2</v>
      </c>
      <c r="J437" t="s">
        <v>2882</v>
      </c>
    </row>
    <row r="438" spans="1:10">
      <c r="A438" t="s">
        <v>1551</v>
      </c>
      <c r="B438" t="s">
        <v>1550</v>
      </c>
      <c r="C438" t="s">
        <v>1549</v>
      </c>
      <c r="D438">
        <f t="shared" si="6"/>
        <v>2.0588235294117649</v>
      </c>
      <c r="E438">
        <v>50</v>
      </c>
      <c r="F438">
        <v>3.3999999999999998E-3</v>
      </c>
      <c r="G438">
        <v>4</v>
      </c>
      <c r="H438">
        <v>7.0000000000000001E-3</v>
      </c>
      <c r="I438">
        <v>8.3027100000000006E-2</v>
      </c>
      <c r="J438" t="s">
        <v>1548</v>
      </c>
    </row>
    <row r="439" spans="1:10">
      <c r="A439" t="s">
        <v>2742</v>
      </c>
      <c r="B439" t="s">
        <v>7</v>
      </c>
      <c r="C439" t="s">
        <v>2741</v>
      </c>
      <c r="D439">
        <f t="shared" si="6"/>
        <v>1.0108459869848156</v>
      </c>
      <c r="E439">
        <v>615</v>
      </c>
      <c r="F439">
        <v>4.6100000000000002E-2</v>
      </c>
      <c r="G439">
        <v>25</v>
      </c>
      <c r="H439">
        <v>4.6600000000000003E-2</v>
      </c>
      <c r="I439">
        <v>8.3054699999999995E-2</v>
      </c>
      <c r="J439" t="s">
        <v>2881</v>
      </c>
    </row>
    <row r="440" spans="1:10">
      <c r="A440" t="s">
        <v>1547</v>
      </c>
      <c r="B440">
        <v>4</v>
      </c>
      <c r="C440" t="s">
        <v>1546</v>
      </c>
      <c r="D440">
        <f t="shared" si="6"/>
        <v>2.5454545454545454</v>
      </c>
      <c r="E440">
        <v>31</v>
      </c>
      <c r="F440">
        <v>2.2000000000000001E-3</v>
      </c>
      <c r="G440">
        <v>3</v>
      </c>
      <c r="H440">
        <v>5.5999999999999999E-3</v>
      </c>
      <c r="I440">
        <v>8.3452499999999999E-2</v>
      </c>
      <c r="J440" t="s">
        <v>1545</v>
      </c>
    </row>
    <row r="441" spans="1:10">
      <c r="A441" t="s">
        <v>2464</v>
      </c>
      <c r="B441" t="s">
        <v>1957</v>
      </c>
      <c r="C441" t="s">
        <v>2463</v>
      </c>
      <c r="D441">
        <f t="shared" si="6"/>
        <v>1.1500000000000001</v>
      </c>
      <c r="E441">
        <v>383</v>
      </c>
      <c r="F441">
        <v>2.5999999999999999E-2</v>
      </c>
      <c r="G441">
        <v>17</v>
      </c>
      <c r="H441">
        <v>2.9899999999999999E-2</v>
      </c>
      <c r="I441">
        <v>8.3787700000000007E-2</v>
      </c>
      <c r="J441" t="s">
        <v>2880</v>
      </c>
    </row>
    <row r="442" spans="1:10">
      <c r="A442" t="s">
        <v>1544</v>
      </c>
      <c r="B442">
        <v>5</v>
      </c>
      <c r="C442" t="s">
        <v>1543</v>
      </c>
      <c r="D442">
        <f t="shared" si="6"/>
        <v>2.0555555555555558</v>
      </c>
      <c r="E442">
        <v>51</v>
      </c>
      <c r="F442">
        <v>3.5999999999999999E-3</v>
      </c>
      <c r="G442">
        <v>4</v>
      </c>
      <c r="H442">
        <v>7.4000000000000003E-3</v>
      </c>
      <c r="I442">
        <v>8.4465999999999999E-2</v>
      </c>
      <c r="J442" t="s">
        <v>1542</v>
      </c>
    </row>
    <row r="443" spans="1:10">
      <c r="A443" t="s">
        <v>1541</v>
      </c>
      <c r="B443">
        <v>5</v>
      </c>
      <c r="C443" t="s">
        <v>1540</v>
      </c>
      <c r="D443">
        <f t="shared" si="6"/>
        <v>1.4653465346534655</v>
      </c>
      <c r="E443">
        <v>144</v>
      </c>
      <c r="F443">
        <v>1.01E-2</v>
      </c>
      <c r="G443">
        <v>8</v>
      </c>
      <c r="H443">
        <v>1.4800000000000001E-2</v>
      </c>
      <c r="I443">
        <v>8.4515800000000002E-2</v>
      </c>
      <c r="J443" t="s">
        <v>1530</v>
      </c>
    </row>
    <row r="444" spans="1:10">
      <c r="A444" t="s">
        <v>504</v>
      </c>
      <c r="B444">
        <v>4</v>
      </c>
      <c r="C444" t="s">
        <v>505</v>
      </c>
      <c r="D444">
        <f t="shared" si="6"/>
        <v>1.7884615384615383</v>
      </c>
      <c r="E444">
        <v>69</v>
      </c>
      <c r="F444">
        <v>5.1999999999999998E-3</v>
      </c>
      <c r="G444">
        <v>5</v>
      </c>
      <c r="H444">
        <v>9.2999999999999992E-3</v>
      </c>
      <c r="I444">
        <v>8.5789799999999999E-2</v>
      </c>
      <c r="J444" t="s">
        <v>1539</v>
      </c>
    </row>
    <row r="445" spans="1:10">
      <c r="A445" t="s">
        <v>2456</v>
      </c>
      <c r="B445" t="s">
        <v>65</v>
      </c>
      <c r="C445" t="s">
        <v>2455</v>
      </c>
      <c r="D445">
        <f t="shared" si="6"/>
        <v>1.0683060109289617</v>
      </c>
      <c r="E445">
        <v>488</v>
      </c>
      <c r="F445">
        <v>3.6600000000000001E-2</v>
      </c>
      <c r="G445">
        <v>21</v>
      </c>
      <c r="H445">
        <v>3.9100000000000003E-2</v>
      </c>
      <c r="I445">
        <v>8.6142399999999994E-2</v>
      </c>
      <c r="J445" t="s">
        <v>2879</v>
      </c>
    </row>
    <row r="446" spans="1:10">
      <c r="A446" t="s">
        <v>349</v>
      </c>
      <c r="B446">
        <v>4</v>
      </c>
      <c r="C446" t="s">
        <v>350</v>
      </c>
      <c r="D446">
        <f t="shared" si="6"/>
        <v>1.2027649769585254</v>
      </c>
      <c r="E446">
        <v>289</v>
      </c>
      <c r="F446">
        <v>2.1700000000000001E-2</v>
      </c>
      <c r="G446">
        <v>14</v>
      </c>
      <c r="H446">
        <v>2.6100000000000002E-2</v>
      </c>
      <c r="I446">
        <v>8.6629100000000001E-2</v>
      </c>
      <c r="J446" t="s">
        <v>2859</v>
      </c>
    </row>
    <row r="447" spans="1:10">
      <c r="A447" t="s">
        <v>2454</v>
      </c>
      <c r="B447" t="s">
        <v>23</v>
      </c>
      <c r="C447" t="s">
        <v>2453</v>
      </c>
      <c r="D447">
        <f t="shared" si="6"/>
        <v>1.0625</v>
      </c>
      <c r="E447">
        <v>490</v>
      </c>
      <c r="F447">
        <v>3.6799999999999999E-2</v>
      </c>
      <c r="G447">
        <v>21</v>
      </c>
      <c r="H447">
        <v>3.9100000000000003E-2</v>
      </c>
      <c r="I447">
        <v>8.6632399999999998E-2</v>
      </c>
      <c r="J447" t="s">
        <v>2879</v>
      </c>
    </row>
    <row r="448" spans="1:10">
      <c r="A448" t="s">
        <v>1538</v>
      </c>
      <c r="B448">
        <v>4</v>
      </c>
      <c r="C448" t="s">
        <v>1537</v>
      </c>
      <c r="D448">
        <f t="shared" si="6"/>
        <v>2.4347826086956523</v>
      </c>
      <c r="E448">
        <v>30</v>
      </c>
      <c r="F448">
        <v>2.3E-3</v>
      </c>
      <c r="G448">
        <v>3</v>
      </c>
      <c r="H448">
        <v>5.5999999999999999E-3</v>
      </c>
      <c r="I448">
        <v>8.7423500000000001E-2</v>
      </c>
      <c r="J448" t="s">
        <v>1536</v>
      </c>
    </row>
    <row r="449" spans="1:10">
      <c r="A449" t="s">
        <v>1272</v>
      </c>
      <c r="B449">
        <v>3</v>
      </c>
      <c r="C449" t="s">
        <v>1271</v>
      </c>
      <c r="D449">
        <f t="shared" si="6"/>
        <v>1.0249999999999999</v>
      </c>
      <c r="E449">
        <v>533</v>
      </c>
      <c r="F449">
        <v>0.04</v>
      </c>
      <c r="G449">
        <v>22</v>
      </c>
      <c r="H449">
        <v>4.1000000000000002E-2</v>
      </c>
      <c r="I449">
        <v>8.7748000000000007E-2</v>
      </c>
      <c r="J449" t="s">
        <v>2878</v>
      </c>
    </row>
    <row r="450" spans="1:10">
      <c r="A450" t="s">
        <v>1270</v>
      </c>
      <c r="B450">
        <v>2</v>
      </c>
      <c r="C450" t="s">
        <v>1269</v>
      </c>
      <c r="D450">
        <f t="shared" si="6"/>
        <v>1.0249999999999999</v>
      </c>
      <c r="E450">
        <v>533</v>
      </c>
      <c r="F450">
        <v>0.04</v>
      </c>
      <c r="G450">
        <v>22</v>
      </c>
      <c r="H450">
        <v>4.1000000000000002E-2</v>
      </c>
      <c r="I450">
        <v>8.7748000000000007E-2</v>
      </c>
      <c r="J450" t="s">
        <v>2878</v>
      </c>
    </row>
    <row r="451" spans="1:10">
      <c r="A451" t="s">
        <v>2450</v>
      </c>
      <c r="B451">
        <v>6</v>
      </c>
      <c r="C451" t="s">
        <v>2449</v>
      </c>
      <c r="D451">
        <f t="shared" si="6"/>
        <v>1.0073710073710074</v>
      </c>
      <c r="E451">
        <v>542</v>
      </c>
      <c r="F451">
        <v>4.07E-2</v>
      </c>
      <c r="G451">
        <v>22</v>
      </c>
      <c r="H451">
        <v>4.1000000000000002E-2</v>
      </c>
      <c r="I451">
        <v>8.8273699999999997E-2</v>
      </c>
      <c r="J451" t="s">
        <v>2877</v>
      </c>
    </row>
    <row r="452" spans="1:10">
      <c r="A452" t="s">
        <v>530</v>
      </c>
      <c r="B452">
        <v>5</v>
      </c>
      <c r="C452" t="s">
        <v>531</v>
      </c>
      <c r="D452">
        <f t="shared" ref="D452:D500" si="7">H452/F452</f>
        <v>1.7884615384615383</v>
      </c>
      <c r="E452">
        <v>74</v>
      </c>
      <c r="F452">
        <v>5.1999999999999998E-3</v>
      </c>
      <c r="G452">
        <v>5</v>
      </c>
      <c r="H452">
        <v>9.2999999999999992E-3</v>
      </c>
      <c r="I452">
        <v>8.8274599999999995E-2</v>
      </c>
      <c r="J452" t="s">
        <v>1535</v>
      </c>
    </row>
    <row r="453" spans="1:10">
      <c r="A453" t="s">
        <v>506</v>
      </c>
      <c r="B453" t="s">
        <v>507</v>
      </c>
      <c r="C453" t="s">
        <v>508</v>
      </c>
      <c r="D453">
        <f t="shared" si="7"/>
        <v>1.1463414634146341</v>
      </c>
      <c r="E453">
        <v>363</v>
      </c>
      <c r="F453">
        <v>2.46E-2</v>
      </c>
      <c r="G453">
        <v>16</v>
      </c>
      <c r="H453">
        <v>2.8199999999999999E-2</v>
      </c>
      <c r="I453">
        <v>8.8539499999999993E-2</v>
      </c>
      <c r="J453" t="s">
        <v>2870</v>
      </c>
    </row>
    <row r="454" spans="1:10">
      <c r="A454" t="s">
        <v>995</v>
      </c>
      <c r="B454" t="s">
        <v>344</v>
      </c>
      <c r="C454" t="s">
        <v>996</v>
      </c>
      <c r="D454">
        <f t="shared" si="7"/>
        <v>1.7547169811320753</v>
      </c>
      <c r="E454">
        <v>70</v>
      </c>
      <c r="F454">
        <v>5.3E-3</v>
      </c>
      <c r="G454">
        <v>5</v>
      </c>
      <c r="H454">
        <v>9.2999999999999992E-3</v>
      </c>
      <c r="I454">
        <v>8.86826E-2</v>
      </c>
      <c r="J454" t="s">
        <v>1534</v>
      </c>
    </row>
    <row r="455" spans="1:10">
      <c r="A455" t="s">
        <v>1160</v>
      </c>
      <c r="B455">
        <v>4</v>
      </c>
      <c r="C455" t="s">
        <v>1159</v>
      </c>
      <c r="D455">
        <f t="shared" si="7"/>
        <v>1.1461538461538463</v>
      </c>
      <c r="E455">
        <v>347</v>
      </c>
      <c r="F455">
        <v>2.5999999999999999E-2</v>
      </c>
      <c r="G455">
        <v>16</v>
      </c>
      <c r="H455">
        <v>2.98E-2</v>
      </c>
      <c r="I455">
        <v>8.8782799999999995E-2</v>
      </c>
      <c r="J455" t="s">
        <v>2876</v>
      </c>
    </row>
    <row r="456" spans="1:10">
      <c r="A456" t="s">
        <v>466</v>
      </c>
      <c r="B456" t="s">
        <v>467</v>
      </c>
      <c r="C456" t="s">
        <v>468</v>
      </c>
      <c r="D456">
        <f t="shared" si="7"/>
        <v>1.6231884057971016</v>
      </c>
      <c r="E456">
        <v>92</v>
      </c>
      <c r="F456">
        <v>6.8999999999999999E-3</v>
      </c>
      <c r="G456">
        <v>6</v>
      </c>
      <c r="H456">
        <v>1.12E-2</v>
      </c>
      <c r="I456">
        <v>8.8796100000000003E-2</v>
      </c>
      <c r="J456" t="s">
        <v>1533</v>
      </c>
    </row>
    <row r="457" spans="1:10">
      <c r="A457" t="s">
        <v>1532</v>
      </c>
      <c r="B457">
        <v>4</v>
      </c>
      <c r="C457" t="s">
        <v>1531</v>
      </c>
      <c r="D457">
        <f t="shared" si="7"/>
        <v>1.4230769230769231</v>
      </c>
      <c r="E457">
        <v>147</v>
      </c>
      <c r="F457">
        <v>1.04E-2</v>
      </c>
      <c r="G457">
        <v>8</v>
      </c>
      <c r="H457">
        <v>1.4800000000000001E-2</v>
      </c>
      <c r="I457">
        <v>8.9142399999999997E-2</v>
      </c>
      <c r="J457" t="s">
        <v>1530</v>
      </c>
    </row>
    <row r="458" spans="1:10">
      <c r="A458" t="s">
        <v>815</v>
      </c>
      <c r="B458" t="s">
        <v>219</v>
      </c>
      <c r="C458" t="s">
        <v>816</v>
      </c>
      <c r="D458">
        <f t="shared" si="7"/>
        <v>1.4326923076923077</v>
      </c>
      <c r="E458">
        <v>139</v>
      </c>
      <c r="F458">
        <v>1.04E-2</v>
      </c>
      <c r="G458">
        <v>8</v>
      </c>
      <c r="H458">
        <v>1.49E-2</v>
      </c>
      <c r="I458">
        <v>8.9545799999999995E-2</v>
      </c>
      <c r="J458" t="s">
        <v>1529</v>
      </c>
    </row>
    <row r="459" spans="1:10">
      <c r="A459" t="s">
        <v>1377</v>
      </c>
      <c r="B459" t="s">
        <v>1376</v>
      </c>
      <c r="C459" t="s">
        <v>1375</v>
      </c>
      <c r="D459">
        <f t="shared" si="7"/>
        <v>1.2732919254658386</v>
      </c>
      <c r="E459">
        <v>214</v>
      </c>
      <c r="F459">
        <v>1.61E-2</v>
      </c>
      <c r="G459">
        <v>11</v>
      </c>
      <c r="H459">
        <v>2.0500000000000001E-2</v>
      </c>
      <c r="I459">
        <v>8.9824299999999996E-2</v>
      </c>
      <c r="J459" t="s">
        <v>2875</v>
      </c>
    </row>
    <row r="460" spans="1:10">
      <c r="A460" t="s">
        <v>1412</v>
      </c>
      <c r="B460" t="s">
        <v>477</v>
      </c>
      <c r="C460" t="s">
        <v>1411</v>
      </c>
      <c r="D460">
        <f t="shared" si="7"/>
        <v>1.2388888888888889</v>
      </c>
      <c r="E460">
        <v>240</v>
      </c>
      <c r="F460">
        <v>1.7999999999999999E-2</v>
      </c>
      <c r="G460">
        <v>12</v>
      </c>
      <c r="H460">
        <v>2.23E-2</v>
      </c>
      <c r="I460">
        <v>8.9847300000000005E-2</v>
      </c>
      <c r="J460" t="s">
        <v>2874</v>
      </c>
    </row>
    <row r="461" spans="1:10">
      <c r="A461" t="s">
        <v>1049</v>
      </c>
      <c r="B461">
        <v>3</v>
      </c>
      <c r="C461" t="s">
        <v>1048</v>
      </c>
      <c r="D461">
        <f t="shared" si="7"/>
        <v>1.0947712418300655</v>
      </c>
      <c r="E461">
        <v>408</v>
      </c>
      <c r="F461">
        <v>3.0599999999999999E-2</v>
      </c>
      <c r="G461">
        <v>18</v>
      </c>
      <c r="H461">
        <v>3.3500000000000002E-2</v>
      </c>
      <c r="I461">
        <v>9.0091500000000005E-2</v>
      </c>
      <c r="J461" t="s">
        <v>2873</v>
      </c>
    </row>
    <row r="462" spans="1:10">
      <c r="A462" t="s">
        <v>999</v>
      </c>
      <c r="B462" t="s">
        <v>114</v>
      </c>
      <c r="C462" t="s">
        <v>1000</v>
      </c>
      <c r="D462">
        <f t="shared" si="7"/>
        <v>2</v>
      </c>
      <c r="E462">
        <v>52</v>
      </c>
      <c r="F462">
        <v>3.5000000000000001E-3</v>
      </c>
      <c r="G462">
        <v>4</v>
      </c>
      <c r="H462">
        <v>7.0000000000000001E-3</v>
      </c>
      <c r="I462">
        <v>9.0259500000000006E-2</v>
      </c>
      <c r="J462" t="s">
        <v>1528</v>
      </c>
    </row>
    <row r="463" spans="1:10">
      <c r="A463" t="s">
        <v>997</v>
      </c>
      <c r="B463" t="s">
        <v>507</v>
      </c>
      <c r="C463" t="s">
        <v>998</v>
      </c>
      <c r="D463">
        <f t="shared" si="7"/>
        <v>2</v>
      </c>
      <c r="E463">
        <v>52</v>
      </c>
      <c r="F463">
        <v>3.5000000000000001E-3</v>
      </c>
      <c r="G463">
        <v>4</v>
      </c>
      <c r="H463">
        <v>7.0000000000000001E-3</v>
      </c>
      <c r="I463">
        <v>9.0259500000000006E-2</v>
      </c>
      <c r="J463" t="s">
        <v>1528</v>
      </c>
    </row>
    <row r="464" spans="1:10">
      <c r="A464" t="s">
        <v>1527</v>
      </c>
      <c r="B464">
        <v>7</v>
      </c>
      <c r="C464" t="s">
        <v>1526</v>
      </c>
      <c r="D464">
        <f t="shared" si="7"/>
        <v>1.4230769230769231</v>
      </c>
      <c r="E464">
        <v>148</v>
      </c>
      <c r="F464">
        <v>1.04E-2</v>
      </c>
      <c r="G464">
        <v>8</v>
      </c>
      <c r="H464">
        <v>1.4800000000000001E-2</v>
      </c>
      <c r="I464">
        <v>9.0668600000000002E-2</v>
      </c>
      <c r="J464" t="s">
        <v>1525</v>
      </c>
    </row>
    <row r="465" spans="1:10">
      <c r="A465" t="s">
        <v>532</v>
      </c>
      <c r="B465">
        <v>4</v>
      </c>
      <c r="C465" t="s">
        <v>533</v>
      </c>
      <c r="D465">
        <f t="shared" si="7"/>
        <v>1.2320441988950275</v>
      </c>
      <c r="E465">
        <v>241</v>
      </c>
      <c r="F465">
        <v>1.8100000000000002E-2</v>
      </c>
      <c r="G465">
        <v>12</v>
      </c>
      <c r="H465">
        <v>2.23E-2</v>
      </c>
      <c r="I465">
        <v>9.0763099999999999E-2</v>
      </c>
      <c r="J465" t="s">
        <v>2872</v>
      </c>
    </row>
    <row r="466" spans="1:10">
      <c r="A466" t="s">
        <v>2696</v>
      </c>
      <c r="B466">
        <v>4</v>
      </c>
      <c r="C466" t="s">
        <v>2695</v>
      </c>
      <c r="D466">
        <f t="shared" si="7"/>
        <v>1.1772727272727272</v>
      </c>
      <c r="E466">
        <v>313</v>
      </c>
      <c r="F466">
        <v>2.1999999999999999E-2</v>
      </c>
      <c r="G466">
        <v>14</v>
      </c>
      <c r="H466">
        <v>2.5899999999999999E-2</v>
      </c>
      <c r="I466">
        <v>9.1193999999999997E-2</v>
      </c>
      <c r="J466" t="s">
        <v>2866</v>
      </c>
    </row>
    <row r="467" spans="1:10">
      <c r="A467" t="s">
        <v>1524</v>
      </c>
      <c r="B467">
        <v>4</v>
      </c>
      <c r="C467" t="s">
        <v>1523</v>
      </c>
      <c r="D467">
        <f t="shared" si="7"/>
        <v>1.9473684210526316</v>
      </c>
      <c r="E467">
        <v>50</v>
      </c>
      <c r="F467">
        <v>3.8E-3</v>
      </c>
      <c r="G467">
        <v>4</v>
      </c>
      <c r="H467">
        <v>7.4000000000000003E-3</v>
      </c>
      <c r="I467">
        <v>9.1481599999999996E-2</v>
      </c>
      <c r="J467" t="s">
        <v>1522</v>
      </c>
    </row>
    <row r="468" spans="1:10">
      <c r="A468" t="s">
        <v>1521</v>
      </c>
      <c r="B468" t="s">
        <v>559</v>
      </c>
      <c r="C468" t="s">
        <v>1520</v>
      </c>
      <c r="D468">
        <f t="shared" si="7"/>
        <v>1.9473684210526316</v>
      </c>
      <c r="E468">
        <v>50</v>
      </c>
      <c r="F468">
        <v>3.8E-3</v>
      </c>
      <c r="G468">
        <v>4</v>
      </c>
      <c r="H468">
        <v>7.4000000000000003E-3</v>
      </c>
      <c r="I468">
        <v>9.1481599999999996E-2</v>
      </c>
      <c r="J468" t="s">
        <v>1519</v>
      </c>
    </row>
    <row r="469" spans="1:10">
      <c r="A469" t="s">
        <v>1207</v>
      </c>
      <c r="B469">
        <v>3</v>
      </c>
      <c r="C469" t="s">
        <v>1206</v>
      </c>
      <c r="D469">
        <f t="shared" si="7"/>
        <v>1.1045296167247387</v>
      </c>
      <c r="E469">
        <v>383</v>
      </c>
      <c r="F469">
        <v>2.87E-2</v>
      </c>
      <c r="G469">
        <v>17</v>
      </c>
      <c r="H469">
        <v>3.1699999999999999E-2</v>
      </c>
      <c r="I469">
        <v>9.2093999999999995E-2</v>
      </c>
      <c r="J469" t="s">
        <v>2871</v>
      </c>
    </row>
    <row r="470" spans="1:10">
      <c r="A470" t="s">
        <v>1205</v>
      </c>
      <c r="B470" t="s">
        <v>519</v>
      </c>
      <c r="C470" t="s">
        <v>1204</v>
      </c>
      <c r="D470">
        <f t="shared" si="7"/>
        <v>1.1045296167247387</v>
      </c>
      <c r="E470">
        <v>383</v>
      </c>
      <c r="F470">
        <v>2.87E-2</v>
      </c>
      <c r="G470">
        <v>17</v>
      </c>
      <c r="H470">
        <v>3.1699999999999999E-2</v>
      </c>
      <c r="I470">
        <v>9.2093999999999995E-2</v>
      </c>
      <c r="J470" t="s">
        <v>2871</v>
      </c>
    </row>
    <row r="471" spans="1:10">
      <c r="A471" t="s">
        <v>1078</v>
      </c>
      <c r="B471">
        <v>3</v>
      </c>
      <c r="C471" t="s">
        <v>1077</v>
      </c>
      <c r="D471">
        <f t="shared" si="7"/>
        <v>1.1235059760956174</v>
      </c>
      <c r="E471">
        <v>371</v>
      </c>
      <c r="F471">
        <v>2.5100000000000001E-2</v>
      </c>
      <c r="G471">
        <v>16</v>
      </c>
      <c r="H471">
        <v>2.8199999999999999E-2</v>
      </c>
      <c r="I471">
        <v>9.2453599999999997E-2</v>
      </c>
      <c r="J471" t="s">
        <v>2870</v>
      </c>
    </row>
    <row r="472" spans="1:10">
      <c r="A472" t="s">
        <v>2650</v>
      </c>
      <c r="B472" t="s">
        <v>259</v>
      </c>
      <c r="C472" t="s">
        <v>2649</v>
      </c>
      <c r="D472">
        <f t="shared" si="7"/>
        <v>1.2252747252747251</v>
      </c>
      <c r="E472">
        <v>243</v>
      </c>
      <c r="F472">
        <v>1.8200000000000001E-2</v>
      </c>
      <c r="G472">
        <v>12</v>
      </c>
      <c r="H472">
        <v>2.23E-2</v>
      </c>
      <c r="I472">
        <v>9.2562000000000005E-2</v>
      </c>
      <c r="J472" t="s">
        <v>2869</v>
      </c>
    </row>
    <row r="473" spans="1:10">
      <c r="A473" t="s">
        <v>1518</v>
      </c>
      <c r="B473" t="s">
        <v>219</v>
      </c>
      <c r="C473" t="s">
        <v>1517</v>
      </c>
      <c r="D473">
        <f t="shared" si="7"/>
        <v>2.4347826086956523</v>
      </c>
      <c r="E473">
        <v>31</v>
      </c>
      <c r="F473">
        <v>2.3E-3</v>
      </c>
      <c r="G473">
        <v>3</v>
      </c>
      <c r="H473">
        <v>5.5999999999999999E-3</v>
      </c>
      <c r="I473">
        <v>9.2904100000000003E-2</v>
      </c>
      <c r="J473" t="s">
        <v>1516</v>
      </c>
    </row>
    <row r="474" spans="1:10">
      <c r="A474" t="s">
        <v>1515</v>
      </c>
      <c r="B474">
        <v>8</v>
      </c>
      <c r="C474" t="s">
        <v>1514</v>
      </c>
      <c r="D474">
        <f t="shared" si="7"/>
        <v>1.4942528735632183</v>
      </c>
      <c r="E474">
        <v>124</v>
      </c>
      <c r="F474">
        <v>8.6999999999999994E-3</v>
      </c>
      <c r="G474">
        <v>7</v>
      </c>
      <c r="H474">
        <v>1.2999999999999999E-2</v>
      </c>
      <c r="I474">
        <v>9.2907400000000001E-2</v>
      </c>
      <c r="J474" t="s">
        <v>1513</v>
      </c>
    </row>
    <row r="475" spans="1:10">
      <c r="A475" t="s">
        <v>598</v>
      </c>
      <c r="B475" t="s">
        <v>114</v>
      </c>
      <c r="C475" t="s">
        <v>599</v>
      </c>
      <c r="D475">
        <f t="shared" si="7"/>
        <v>1.41</v>
      </c>
      <c r="E475">
        <v>148</v>
      </c>
      <c r="F475">
        <v>0.01</v>
      </c>
      <c r="G475">
        <v>8</v>
      </c>
      <c r="H475">
        <v>1.41E-2</v>
      </c>
      <c r="I475">
        <v>9.3341400000000005E-2</v>
      </c>
      <c r="J475" t="s">
        <v>1512</v>
      </c>
    </row>
    <row r="476" spans="1:10">
      <c r="A476" t="s">
        <v>430</v>
      </c>
      <c r="B476">
        <v>5</v>
      </c>
      <c r="C476" t="s">
        <v>431</v>
      </c>
      <c r="D476">
        <f t="shared" si="7"/>
        <v>1.1921182266009853</v>
      </c>
      <c r="E476">
        <v>271</v>
      </c>
      <c r="F476">
        <v>2.0299999999999999E-2</v>
      </c>
      <c r="G476">
        <v>13</v>
      </c>
      <c r="H476">
        <v>2.4199999999999999E-2</v>
      </c>
      <c r="I476">
        <v>9.3399200000000002E-2</v>
      </c>
      <c r="J476" t="s">
        <v>2868</v>
      </c>
    </row>
    <row r="477" spans="1:10">
      <c r="A477" t="s">
        <v>1511</v>
      </c>
      <c r="B477">
        <v>5</v>
      </c>
      <c r="C477" t="s">
        <v>1510</v>
      </c>
      <c r="D477">
        <f t="shared" si="7"/>
        <v>1.5774647887323943</v>
      </c>
      <c r="E477">
        <v>94</v>
      </c>
      <c r="F477">
        <v>7.1000000000000004E-3</v>
      </c>
      <c r="G477">
        <v>6</v>
      </c>
      <c r="H477">
        <v>1.12E-2</v>
      </c>
      <c r="I477">
        <v>9.3420699999999995E-2</v>
      </c>
      <c r="J477" t="s">
        <v>1509</v>
      </c>
    </row>
    <row r="478" spans="1:10">
      <c r="A478" t="s">
        <v>2477</v>
      </c>
      <c r="B478">
        <v>5</v>
      </c>
      <c r="C478" t="s">
        <v>2476</v>
      </c>
      <c r="D478">
        <f t="shared" si="7"/>
        <v>1.2197802197802197</v>
      </c>
      <c r="E478">
        <v>259</v>
      </c>
      <c r="F478">
        <v>1.8200000000000001E-2</v>
      </c>
      <c r="G478">
        <v>12</v>
      </c>
      <c r="H478">
        <v>2.2200000000000001E-2</v>
      </c>
      <c r="I478">
        <v>9.3804399999999996E-2</v>
      </c>
      <c r="J478" t="s">
        <v>2867</v>
      </c>
    </row>
    <row r="479" spans="1:10">
      <c r="A479" t="s">
        <v>2692</v>
      </c>
      <c r="B479">
        <v>3</v>
      </c>
      <c r="C479" t="s">
        <v>2691</v>
      </c>
      <c r="D479">
        <f t="shared" si="7"/>
        <v>1.15625</v>
      </c>
      <c r="E479">
        <v>318</v>
      </c>
      <c r="F479">
        <v>2.24E-2</v>
      </c>
      <c r="G479">
        <v>14</v>
      </c>
      <c r="H479">
        <v>2.5899999999999999E-2</v>
      </c>
      <c r="I479">
        <v>9.4298199999999999E-2</v>
      </c>
      <c r="J479" t="s">
        <v>2866</v>
      </c>
    </row>
    <row r="480" spans="1:10">
      <c r="A480" t="s">
        <v>2672</v>
      </c>
      <c r="B480" t="s">
        <v>7</v>
      </c>
      <c r="C480" t="s">
        <v>2671</v>
      </c>
      <c r="D480">
        <f t="shared" si="7"/>
        <v>1.2119565217391304</v>
      </c>
      <c r="E480">
        <v>245</v>
      </c>
      <c r="F480">
        <v>1.84E-2</v>
      </c>
      <c r="G480">
        <v>12</v>
      </c>
      <c r="H480">
        <v>2.23E-2</v>
      </c>
      <c r="I480">
        <v>9.4314999999999996E-2</v>
      </c>
      <c r="J480" t="s">
        <v>2865</v>
      </c>
    </row>
    <row r="481" spans="1:10">
      <c r="A481" t="s">
        <v>271</v>
      </c>
      <c r="B481" t="s">
        <v>23</v>
      </c>
      <c r="C481" t="s">
        <v>272</v>
      </c>
      <c r="D481">
        <f t="shared" si="7"/>
        <v>1.0201729106628241</v>
      </c>
      <c r="E481">
        <v>462</v>
      </c>
      <c r="F481">
        <v>3.4700000000000002E-2</v>
      </c>
      <c r="G481">
        <v>19</v>
      </c>
      <c r="H481">
        <v>3.5400000000000001E-2</v>
      </c>
      <c r="I481">
        <v>9.4334500000000002E-2</v>
      </c>
      <c r="J481" t="s">
        <v>2864</v>
      </c>
    </row>
    <row r="482" spans="1:10">
      <c r="A482" t="s">
        <v>293</v>
      </c>
      <c r="B482" t="s">
        <v>60</v>
      </c>
      <c r="C482" t="s">
        <v>294</v>
      </c>
      <c r="D482">
        <f t="shared" si="7"/>
        <v>1.0085470085470085</v>
      </c>
      <c r="E482">
        <v>468</v>
      </c>
      <c r="F482">
        <v>3.5099999999999999E-2</v>
      </c>
      <c r="G482">
        <v>19</v>
      </c>
      <c r="H482">
        <v>3.5400000000000001E-2</v>
      </c>
      <c r="I482">
        <v>9.4661999999999996E-2</v>
      </c>
      <c r="J482" t="s">
        <v>2864</v>
      </c>
    </row>
    <row r="483" spans="1:10">
      <c r="A483" t="s">
        <v>304</v>
      </c>
      <c r="B483" t="s">
        <v>114</v>
      </c>
      <c r="C483" t="s">
        <v>305</v>
      </c>
      <c r="D483">
        <f t="shared" si="7"/>
        <v>1.0028328611898019</v>
      </c>
      <c r="E483">
        <v>471</v>
      </c>
      <c r="F483">
        <v>3.5299999999999998E-2</v>
      </c>
      <c r="G483">
        <v>19</v>
      </c>
      <c r="H483">
        <v>3.5400000000000001E-2</v>
      </c>
      <c r="I483">
        <v>9.4706100000000001E-2</v>
      </c>
      <c r="J483" t="s">
        <v>2864</v>
      </c>
    </row>
    <row r="484" spans="1:10">
      <c r="A484" t="s">
        <v>1508</v>
      </c>
      <c r="B484">
        <v>9</v>
      </c>
      <c r="C484" t="s">
        <v>1507</v>
      </c>
      <c r="D484">
        <f t="shared" si="7"/>
        <v>1.5774647887323943</v>
      </c>
      <c r="E484">
        <v>95</v>
      </c>
      <c r="F484">
        <v>7.1000000000000004E-3</v>
      </c>
      <c r="G484">
        <v>6</v>
      </c>
      <c r="H484">
        <v>1.12E-2</v>
      </c>
      <c r="I484">
        <v>9.5718200000000003E-2</v>
      </c>
      <c r="J484" t="s">
        <v>1506</v>
      </c>
    </row>
    <row r="485" spans="1:10">
      <c r="A485" t="s">
        <v>2484</v>
      </c>
      <c r="B485" t="s">
        <v>390</v>
      </c>
      <c r="C485" t="s">
        <v>2483</v>
      </c>
      <c r="D485">
        <f t="shared" si="7"/>
        <v>1.3925233644859814</v>
      </c>
      <c r="E485">
        <v>143</v>
      </c>
      <c r="F485">
        <v>1.0699999999999999E-2</v>
      </c>
      <c r="G485">
        <v>8</v>
      </c>
      <c r="H485">
        <v>1.49E-2</v>
      </c>
      <c r="I485">
        <v>9.5949499999999993E-2</v>
      </c>
      <c r="J485" t="s">
        <v>2856</v>
      </c>
    </row>
    <row r="486" spans="1:10">
      <c r="A486" t="s">
        <v>2593</v>
      </c>
      <c r="B486" t="s">
        <v>219</v>
      </c>
      <c r="C486" t="s">
        <v>2592</v>
      </c>
      <c r="D486">
        <f t="shared" si="7"/>
        <v>1.0709459459459458</v>
      </c>
      <c r="E486">
        <v>395</v>
      </c>
      <c r="F486">
        <v>2.9600000000000001E-2</v>
      </c>
      <c r="G486">
        <v>17</v>
      </c>
      <c r="H486">
        <v>3.1699999999999999E-2</v>
      </c>
      <c r="I486">
        <v>9.6182900000000002E-2</v>
      </c>
      <c r="J486" t="s">
        <v>2862</v>
      </c>
    </row>
    <row r="487" spans="1:10">
      <c r="A487" t="s">
        <v>1223</v>
      </c>
      <c r="B487" t="s">
        <v>114</v>
      </c>
      <c r="C487" t="s">
        <v>1222</v>
      </c>
      <c r="D487">
        <f t="shared" si="7"/>
        <v>1.0307692307692309</v>
      </c>
      <c r="E487">
        <v>433</v>
      </c>
      <c r="F487">
        <v>3.2500000000000001E-2</v>
      </c>
      <c r="G487">
        <v>18</v>
      </c>
      <c r="H487">
        <v>3.3500000000000002E-2</v>
      </c>
      <c r="I487">
        <v>9.6329300000000007E-2</v>
      </c>
      <c r="J487" t="s">
        <v>2863</v>
      </c>
    </row>
    <row r="488" spans="1:10">
      <c r="A488" t="s">
        <v>794</v>
      </c>
      <c r="B488">
        <v>6</v>
      </c>
      <c r="C488" t="s">
        <v>795</v>
      </c>
      <c r="D488">
        <f t="shared" si="7"/>
        <v>1.4606741573033708</v>
      </c>
      <c r="E488">
        <v>126</v>
      </c>
      <c r="F488">
        <v>8.8999999999999999E-3</v>
      </c>
      <c r="G488">
        <v>7</v>
      </c>
      <c r="H488">
        <v>1.2999999999999999E-2</v>
      </c>
      <c r="I488">
        <v>9.6464900000000006E-2</v>
      </c>
      <c r="J488" t="s">
        <v>1505</v>
      </c>
    </row>
    <row r="489" spans="1:10">
      <c r="A489" t="s">
        <v>2591</v>
      </c>
      <c r="B489" t="s">
        <v>477</v>
      </c>
      <c r="C489" t="s">
        <v>2590</v>
      </c>
      <c r="D489">
        <f t="shared" si="7"/>
        <v>1.060200668896321</v>
      </c>
      <c r="E489">
        <v>398</v>
      </c>
      <c r="F489">
        <v>2.9899999999999999E-2</v>
      </c>
      <c r="G489">
        <v>17</v>
      </c>
      <c r="H489">
        <v>3.1699999999999999E-2</v>
      </c>
      <c r="I489">
        <v>9.6974000000000005E-2</v>
      </c>
      <c r="J489" t="s">
        <v>2862</v>
      </c>
    </row>
    <row r="490" spans="1:10">
      <c r="A490" t="s">
        <v>2467</v>
      </c>
      <c r="B490" t="s">
        <v>2466</v>
      </c>
      <c r="C490" t="s">
        <v>2465</v>
      </c>
      <c r="D490">
        <f t="shared" si="7"/>
        <v>1.1139240506329113</v>
      </c>
      <c r="E490">
        <v>350</v>
      </c>
      <c r="F490">
        <v>2.3699999999999999E-2</v>
      </c>
      <c r="G490">
        <v>15</v>
      </c>
      <c r="H490">
        <v>2.64E-2</v>
      </c>
      <c r="I490">
        <v>9.7024200000000005E-2</v>
      </c>
      <c r="J490" t="s">
        <v>2861</v>
      </c>
    </row>
    <row r="491" spans="1:10">
      <c r="A491" t="s">
        <v>2604</v>
      </c>
      <c r="B491">
        <v>3</v>
      </c>
      <c r="C491" t="s">
        <v>2603</v>
      </c>
      <c r="D491">
        <f t="shared" si="7"/>
        <v>1.3796296296296295</v>
      </c>
      <c r="E491">
        <v>144</v>
      </c>
      <c r="F491">
        <v>1.0800000000000001E-2</v>
      </c>
      <c r="G491">
        <v>8</v>
      </c>
      <c r="H491">
        <v>1.49E-2</v>
      </c>
      <c r="I491">
        <v>9.7518099999999996E-2</v>
      </c>
      <c r="J491" t="s">
        <v>2860</v>
      </c>
    </row>
    <row r="492" spans="1:10">
      <c r="A492" t="s">
        <v>1504</v>
      </c>
      <c r="B492">
        <v>9</v>
      </c>
      <c r="C492" t="s">
        <v>1503</v>
      </c>
      <c r="D492">
        <f t="shared" si="7"/>
        <v>1.5555555555555556</v>
      </c>
      <c r="E492">
        <v>96</v>
      </c>
      <c r="F492">
        <v>7.1999999999999998E-3</v>
      </c>
      <c r="G492">
        <v>6</v>
      </c>
      <c r="H492">
        <v>1.12E-2</v>
      </c>
      <c r="I492">
        <v>9.8003099999999996E-2</v>
      </c>
      <c r="J492" t="s">
        <v>1502</v>
      </c>
    </row>
    <row r="493" spans="1:10">
      <c r="A493" t="s">
        <v>224</v>
      </c>
      <c r="B493">
        <v>4</v>
      </c>
      <c r="C493" t="s">
        <v>225</v>
      </c>
      <c r="D493">
        <f t="shared" si="7"/>
        <v>1.4606741573033708</v>
      </c>
      <c r="E493">
        <v>127</v>
      </c>
      <c r="F493">
        <v>8.8999999999999999E-3</v>
      </c>
      <c r="G493">
        <v>7</v>
      </c>
      <c r="H493">
        <v>1.2999999999999999E-2</v>
      </c>
      <c r="I493">
        <v>9.8225400000000004E-2</v>
      </c>
      <c r="J493" t="s">
        <v>1501</v>
      </c>
    </row>
    <row r="494" spans="1:10">
      <c r="A494" t="s">
        <v>1500</v>
      </c>
      <c r="B494" t="s">
        <v>1499</v>
      </c>
      <c r="C494" t="s">
        <v>1498</v>
      </c>
      <c r="D494">
        <f t="shared" si="7"/>
        <v>2.3333333333333335</v>
      </c>
      <c r="E494">
        <v>32</v>
      </c>
      <c r="F494">
        <v>2.3999999999999998E-3</v>
      </c>
      <c r="G494">
        <v>3</v>
      </c>
      <c r="H494">
        <v>5.5999999999999999E-3</v>
      </c>
      <c r="I494">
        <v>9.8398600000000003E-2</v>
      </c>
      <c r="J494" t="s">
        <v>1497</v>
      </c>
    </row>
    <row r="495" spans="1:10">
      <c r="A495" t="s">
        <v>211</v>
      </c>
      <c r="B495">
        <v>3</v>
      </c>
      <c r="C495" t="s">
        <v>212</v>
      </c>
      <c r="D495">
        <f t="shared" si="7"/>
        <v>1.1347826086956523</v>
      </c>
      <c r="E495">
        <v>307</v>
      </c>
      <c r="F495">
        <v>2.3E-2</v>
      </c>
      <c r="G495">
        <v>14</v>
      </c>
      <c r="H495">
        <v>2.6100000000000002E-2</v>
      </c>
      <c r="I495">
        <v>9.8428299999999996E-2</v>
      </c>
      <c r="J495" t="s">
        <v>2859</v>
      </c>
    </row>
    <row r="496" spans="1:10">
      <c r="A496" t="s">
        <v>785</v>
      </c>
      <c r="B496" t="s">
        <v>114</v>
      </c>
      <c r="C496" t="s">
        <v>786</v>
      </c>
      <c r="D496">
        <f t="shared" si="7"/>
        <v>1.3124999999999998</v>
      </c>
      <c r="E496">
        <v>170</v>
      </c>
      <c r="F496">
        <v>1.2800000000000001E-2</v>
      </c>
      <c r="G496">
        <v>9</v>
      </c>
      <c r="H496">
        <v>1.6799999999999999E-2</v>
      </c>
      <c r="I496">
        <v>9.8534899999999995E-2</v>
      </c>
      <c r="J496" t="s">
        <v>2858</v>
      </c>
    </row>
    <row r="497" spans="1:10">
      <c r="A497" t="s">
        <v>739</v>
      </c>
      <c r="B497">
        <v>4</v>
      </c>
      <c r="C497" t="s">
        <v>740</v>
      </c>
      <c r="D497">
        <f t="shared" si="7"/>
        <v>1.5416666666666667</v>
      </c>
      <c r="E497">
        <v>102</v>
      </c>
      <c r="F497">
        <v>7.1999999999999998E-3</v>
      </c>
      <c r="G497">
        <v>6</v>
      </c>
      <c r="H497">
        <v>1.11E-2</v>
      </c>
      <c r="I497">
        <v>9.86287E-2</v>
      </c>
      <c r="J497" t="s">
        <v>1496</v>
      </c>
    </row>
    <row r="498" spans="1:10">
      <c r="A498" t="s">
        <v>2471</v>
      </c>
      <c r="B498">
        <v>4</v>
      </c>
      <c r="C498" t="s">
        <v>2470</v>
      </c>
      <c r="D498">
        <f t="shared" si="7"/>
        <v>1.103174603174603</v>
      </c>
      <c r="E498">
        <v>358</v>
      </c>
      <c r="F498">
        <v>2.52E-2</v>
      </c>
      <c r="G498">
        <v>15</v>
      </c>
      <c r="H498">
        <v>2.7799999999999998E-2</v>
      </c>
      <c r="I498">
        <v>9.8672499999999996E-2</v>
      </c>
      <c r="J498" t="s">
        <v>2857</v>
      </c>
    </row>
    <row r="499" spans="1:10">
      <c r="A499" t="s">
        <v>982</v>
      </c>
      <c r="B499">
        <v>4</v>
      </c>
      <c r="C499" t="s">
        <v>983</v>
      </c>
      <c r="D499">
        <f t="shared" si="7"/>
        <v>1.8974358974358976</v>
      </c>
      <c r="E499">
        <v>55</v>
      </c>
      <c r="F499">
        <v>3.8999999999999998E-3</v>
      </c>
      <c r="G499">
        <v>4</v>
      </c>
      <c r="H499">
        <v>7.4000000000000003E-3</v>
      </c>
      <c r="I499">
        <v>9.87735E-2</v>
      </c>
      <c r="J499" t="s">
        <v>1495</v>
      </c>
    </row>
    <row r="500" spans="1:10">
      <c r="A500" t="s">
        <v>1174</v>
      </c>
      <c r="B500" t="s">
        <v>102</v>
      </c>
      <c r="C500" t="s">
        <v>1173</v>
      </c>
      <c r="D500">
        <f t="shared" si="7"/>
        <v>1.0292207792207793</v>
      </c>
      <c r="E500">
        <v>411</v>
      </c>
      <c r="F500">
        <v>3.0800000000000001E-2</v>
      </c>
      <c r="G500">
        <v>17</v>
      </c>
      <c r="H500">
        <v>3.1699999999999999E-2</v>
      </c>
      <c r="I500">
        <v>9.9302199999999993E-2</v>
      </c>
      <c r="J500" t="s">
        <v>2855</v>
      </c>
    </row>
  </sheetData>
  <sortState ref="A2:K2772">
    <sortCondition ref="I2:I2772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64"/>
  <sheetViews>
    <sheetView workbookViewId="0"/>
  </sheetViews>
  <sheetFormatPr defaultRowHeight="15"/>
  <cols>
    <col min="4" max="4" width="33.5703125" customWidth="1"/>
    <col min="5" max="5" width="15.85546875" style="2" customWidth="1"/>
    <col min="10" max="10" width="15" customWidth="1"/>
  </cols>
  <sheetData>
    <row r="1" spans="1:11">
      <c r="A1" s="3" t="s">
        <v>3326</v>
      </c>
    </row>
    <row r="3" spans="1:11">
      <c r="A3" t="s">
        <v>0</v>
      </c>
      <c r="B3" t="s">
        <v>2814</v>
      </c>
      <c r="C3" t="s">
        <v>2981</v>
      </c>
      <c r="D3" t="s">
        <v>2813</v>
      </c>
      <c r="F3" t="s">
        <v>2812</v>
      </c>
      <c r="G3" t="s">
        <v>2811</v>
      </c>
      <c r="H3" t="s">
        <v>2810</v>
      </c>
      <c r="I3" t="s">
        <v>2809</v>
      </c>
      <c r="J3" t="s">
        <v>3324</v>
      </c>
      <c r="K3" t="s">
        <v>2808</v>
      </c>
    </row>
    <row r="4" spans="1:11">
      <c r="A4" t="s">
        <v>1</v>
      </c>
      <c r="B4" t="s">
        <v>2</v>
      </c>
      <c r="C4">
        <v>1</v>
      </c>
      <c r="D4" t="s">
        <v>3</v>
      </c>
      <c r="E4" s="2">
        <v>2.268389662027833</v>
      </c>
      <c r="F4">
        <v>743</v>
      </c>
      <c r="G4">
        <v>5.0299999999999997E-2</v>
      </c>
      <c r="H4">
        <v>68</v>
      </c>
      <c r="I4">
        <v>0.11409999999999999</v>
      </c>
      <c r="J4" s="1">
        <v>1.076284E-10</v>
      </c>
      <c r="K4" t="s">
        <v>3322</v>
      </c>
    </row>
    <row r="5" spans="1:11">
      <c r="A5" t="s">
        <v>2807</v>
      </c>
      <c r="B5" t="s">
        <v>301</v>
      </c>
      <c r="D5" t="s">
        <v>2806</v>
      </c>
      <c r="E5" s="2">
        <v>1.4718181818181817</v>
      </c>
      <c r="F5">
        <v>3247</v>
      </c>
      <c r="G5">
        <v>0.22</v>
      </c>
      <c r="H5">
        <v>193</v>
      </c>
      <c r="I5">
        <v>0.32379999999999998</v>
      </c>
      <c r="J5" s="1">
        <v>6.4478179999999997E-10</v>
      </c>
      <c r="K5" t="s">
        <v>3321</v>
      </c>
    </row>
    <row r="6" spans="1:11">
      <c r="A6" t="s">
        <v>2803</v>
      </c>
      <c r="B6" t="s">
        <v>284</v>
      </c>
      <c r="D6" t="s">
        <v>2802</v>
      </c>
      <c r="E6" s="2">
        <v>1.2863540569020022</v>
      </c>
      <c r="F6">
        <v>5603</v>
      </c>
      <c r="G6">
        <v>0.37959999999999999</v>
      </c>
      <c r="H6">
        <v>291</v>
      </c>
      <c r="I6">
        <v>0.48830000000000001</v>
      </c>
      <c r="J6" s="1">
        <v>8.8340349999999995E-9</v>
      </c>
      <c r="K6" t="s">
        <v>3320</v>
      </c>
    </row>
    <row r="7" spans="1:11">
      <c r="A7" t="s">
        <v>2254</v>
      </c>
      <c r="B7">
        <v>2</v>
      </c>
      <c r="D7" t="s">
        <v>2253</v>
      </c>
      <c r="E7" s="2">
        <v>1.2977667493796525</v>
      </c>
      <c r="F7">
        <v>4578</v>
      </c>
      <c r="G7">
        <v>0.32240000000000002</v>
      </c>
      <c r="H7">
        <v>223</v>
      </c>
      <c r="I7">
        <v>0.41839999999999999</v>
      </c>
      <c r="J7" s="1">
        <v>4.9006730000000005E-7</v>
      </c>
      <c r="K7" t="s">
        <v>3319</v>
      </c>
    </row>
    <row r="8" spans="1:11">
      <c r="A8" t="s">
        <v>17</v>
      </c>
      <c r="B8" t="s">
        <v>2</v>
      </c>
      <c r="C8">
        <v>1</v>
      </c>
      <c r="D8" t="s">
        <v>18</v>
      </c>
      <c r="E8" s="2">
        <v>3.1008403361344539</v>
      </c>
      <c r="F8">
        <v>176</v>
      </c>
      <c r="G8">
        <v>1.1900000000000001E-2</v>
      </c>
      <c r="H8">
        <v>22</v>
      </c>
      <c r="I8">
        <v>3.6900000000000002E-2</v>
      </c>
      <c r="J8" s="1">
        <v>1.807499E-6</v>
      </c>
      <c r="K8" t="s">
        <v>3318</v>
      </c>
    </row>
    <row r="9" spans="1:11">
      <c r="A9" t="s">
        <v>14</v>
      </c>
      <c r="B9" t="s">
        <v>15</v>
      </c>
      <c r="D9" t="s">
        <v>16</v>
      </c>
      <c r="E9" s="2">
        <v>3.262135922330097</v>
      </c>
      <c r="F9">
        <v>152</v>
      </c>
      <c r="G9">
        <v>1.03E-2</v>
      </c>
      <c r="H9">
        <v>20</v>
      </c>
      <c r="I9">
        <v>3.3599999999999998E-2</v>
      </c>
      <c r="J9" s="1">
        <v>2.3808780000000002E-6</v>
      </c>
      <c r="K9" t="s">
        <v>3317</v>
      </c>
    </row>
    <row r="10" spans="1:11">
      <c r="A10" t="s">
        <v>11</v>
      </c>
      <c r="B10" t="s">
        <v>12</v>
      </c>
      <c r="D10" t="s">
        <v>13</v>
      </c>
      <c r="E10" s="2">
        <v>3.262135922330097</v>
      </c>
      <c r="F10">
        <v>152</v>
      </c>
      <c r="G10">
        <v>1.03E-2</v>
      </c>
      <c r="H10">
        <v>20</v>
      </c>
      <c r="I10">
        <v>3.3599999999999998E-2</v>
      </c>
      <c r="J10" s="1">
        <v>2.3808780000000002E-6</v>
      </c>
      <c r="K10" t="s">
        <v>3317</v>
      </c>
    </row>
    <row r="11" spans="1:11">
      <c r="A11" t="s">
        <v>6</v>
      </c>
      <c r="B11" t="s">
        <v>7</v>
      </c>
      <c r="C11">
        <v>2</v>
      </c>
      <c r="D11" t="s">
        <v>8</v>
      </c>
      <c r="E11" s="2">
        <v>1.6892307692307691</v>
      </c>
      <c r="F11">
        <v>866</v>
      </c>
      <c r="G11">
        <v>6.5000000000000002E-2</v>
      </c>
      <c r="H11">
        <v>58</v>
      </c>
      <c r="I11">
        <v>0.10979999999999999</v>
      </c>
      <c r="J11" s="1">
        <v>2.5754000000000001E-5</v>
      </c>
      <c r="K11" t="s">
        <v>3316</v>
      </c>
    </row>
    <row r="12" spans="1:11">
      <c r="A12" t="s">
        <v>161</v>
      </c>
      <c r="B12">
        <v>5</v>
      </c>
      <c r="C12">
        <v>1</v>
      </c>
      <c r="D12" t="s">
        <v>162</v>
      </c>
      <c r="E12" s="2">
        <v>2.208333333333333</v>
      </c>
      <c r="F12">
        <v>320</v>
      </c>
      <c r="G12">
        <v>2.4E-2</v>
      </c>
      <c r="H12">
        <v>28</v>
      </c>
      <c r="I12">
        <v>5.2999999999999999E-2</v>
      </c>
      <c r="J12" s="1">
        <v>4.491985E-5</v>
      </c>
      <c r="K12" t="s">
        <v>3314</v>
      </c>
    </row>
    <row r="13" spans="1:11">
      <c r="A13" t="s">
        <v>2805</v>
      </c>
      <c r="B13">
        <v>2</v>
      </c>
      <c r="D13" t="s">
        <v>2804</v>
      </c>
      <c r="E13" s="2">
        <v>1.3177615571776156</v>
      </c>
      <c r="F13">
        <v>2739</v>
      </c>
      <c r="G13">
        <v>0.20549999999999999</v>
      </c>
      <c r="H13">
        <v>143</v>
      </c>
      <c r="I13">
        <v>0.27079999999999999</v>
      </c>
      <c r="J13" s="1">
        <v>4.7827680000000001E-5</v>
      </c>
      <c r="K13" t="s">
        <v>3315</v>
      </c>
    </row>
    <row r="14" spans="1:11">
      <c r="A14" t="s">
        <v>167</v>
      </c>
      <c r="B14">
        <v>4</v>
      </c>
      <c r="D14" t="s">
        <v>168</v>
      </c>
      <c r="E14" s="2">
        <v>2.1900826446280992</v>
      </c>
      <c r="F14">
        <v>322</v>
      </c>
      <c r="G14">
        <v>2.4199999999999999E-2</v>
      </c>
      <c r="H14">
        <v>28</v>
      </c>
      <c r="I14">
        <v>5.2999999999999999E-2</v>
      </c>
      <c r="J14" s="1">
        <v>4.983597E-5</v>
      </c>
      <c r="K14" t="s">
        <v>3314</v>
      </c>
    </row>
    <row r="15" spans="1:11">
      <c r="A15" t="s">
        <v>22</v>
      </c>
      <c r="B15" t="s">
        <v>23</v>
      </c>
      <c r="D15" t="s">
        <v>24</v>
      </c>
      <c r="E15" s="2">
        <v>1.5508771929824561</v>
      </c>
      <c r="F15">
        <v>1140</v>
      </c>
      <c r="G15">
        <v>8.5500000000000007E-2</v>
      </c>
      <c r="H15">
        <v>70</v>
      </c>
      <c r="I15">
        <v>0.1326</v>
      </c>
      <c r="J15" s="1">
        <v>5.8531620000000002E-5</v>
      </c>
      <c r="K15" t="s">
        <v>3313</v>
      </c>
    </row>
    <row r="16" spans="1:11">
      <c r="A16" t="s">
        <v>25</v>
      </c>
      <c r="B16">
        <v>5</v>
      </c>
      <c r="D16" t="s">
        <v>26</v>
      </c>
      <c r="E16" s="2">
        <v>1.5377677564825252</v>
      </c>
      <c r="F16">
        <v>1182</v>
      </c>
      <c r="G16">
        <v>8.8700000000000001E-2</v>
      </c>
      <c r="H16">
        <v>72</v>
      </c>
      <c r="I16">
        <v>0.13639999999999999</v>
      </c>
      <c r="J16" s="1">
        <v>5.8866950000000001E-5</v>
      </c>
      <c r="K16" t="s">
        <v>3312</v>
      </c>
    </row>
    <row r="17" spans="1:11">
      <c r="A17" t="s">
        <v>54</v>
      </c>
      <c r="B17" t="s">
        <v>55</v>
      </c>
      <c r="D17" t="s">
        <v>56</v>
      </c>
      <c r="E17" s="2">
        <v>28.5</v>
      </c>
      <c r="F17">
        <v>3</v>
      </c>
      <c r="G17">
        <v>2.0000000000000001E-4</v>
      </c>
      <c r="H17">
        <v>3</v>
      </c>
      <c r="I17">
        <v>5.7000000000000002E-3</v>
      </c>
      <c r="J17" s="1">
        <v>6.1806989999999999E-5</v>
      </c>
      <c r="K17" t="s">
        <v>57</v>
      </c>
    </row>
    <row r="18" spans="1:11">
      <c r="A18" t="s">
        <v>49</v>
      </c>
      <c r="B18">
        <v>6</v>
      </c>
      <c r="D18" t="s">
        <v>50</v>
      </c>
      <c r="E18" s="2">
        <v>28.5</v>
      </c>
      <c r="F18">
        <v>3</v>
      </c>
      <c r="G18">
        <v>2.0000000000000001E-4</v>
      </c>
      <c r="H18">
        <v>3</v>
      </c>
      <c r="I18">
        <v>5.7000000000000002E-3</v>
      </c>
      <c r="J18" s="1">
        <v>6.1806989999999999E-5</v>
      </c>
      <c r="K18" t="s">
        <v>51</v>
      </c>
    </row>
    <row r="19" spans="1:11">
      <c r="A19" t="s">
        <v>58</v>
      </c>
      <c r="B19">
        <v>7</v>
      </c>
      <c r="D19" t="s">
        <v>59</v>
      </c>
      <c r="E19" s="2">
        <v>28.5</v>
      </c>
      <c r="F19">
        <v>3</v>
      </c>
      <c r="G19">
        <v>2.0000000000000001E-4</v>
      </c>
      <c r="H19">
        <v>3</v>
      </c>
      <c r="I19">
        <v>5.7000000000000002E-3</v>
      </c>
      <c r="J19" s="1">
        <v>6.1806989999999999E-5</v>
      </c>
      <c r="K19" t="s">
        <v>51</v>
      </c>
    </row>
    <row r="20" spans="1:11">
      <c r="A20" t="s">
        <v>52</v>
      </c>
      <c r="B20">
        <v>5</v>
      </c>
      <c r="D20" t="s">
        <v>53</v>
      </c>
      <c r="E20" s="2">
        <v>28.5</v>
      </c>
      <c r="F20">
        <v>3</v>
      </c>
      <c r="G20">
        <v>2.0000000000000001E-4</v>
      </c>
      <c r="H20">
        <v>3</v>
      </c>
      <c r="I20">
        <v>5.7000000000000002E-3</v>
      </c>
      <c r="J20" s="1">
        <v>6.1806989999999999E-5</v>
      </c>
      <c r="K20" t="s">
        <v>51</v>
      </c>
    </row>
    <row r="21" spans="1:11">
      <c r="A21" t="s">
        <v>41</v>
      </c>
      <c r="B21">
        <v>5</v>
      </c>
      <c r="D21" t="s">
        <v>42</v>
      </c>
      <c r="E21" s="2">
        <v>4.8285714285714283</v>
      </c>
      <c r="F21">
        <v>50</v>
      </c>
      <c r="G21">
        <v>3.5000000000000001E-3</v>
      </c>
      <c r="H21">
        <v>9</v>
      </c>
      <c r="I21">
        <v>1.6899999999999998E-2</v>
      </c>
      <c r="J21" s="1">
        <v>7.4092560000000007E-5</v>
      </c>
      <c r="K21" t="s">
        <v>3311</v>
      </c>
    </row>
    <row r="22" spans="1:11">
      <c r="A22" t="s">
        <v>2738</v>
      </c>
      <c r="B22" t="s">
        <v>7</v>
      </c>
      <c r="D22" t="s">
        <v>2737</v>
      </c>
      <c r="E22" s="2">
        <v>1.1144160892344093</v>
      </c>
      <c r="F22">
        <v>8733</v>
      </c>
      <c r="G22">
        <v>0.5917</v>
      </c>
      <c r="H22">
        <v>393</v>
      </c>
      <c r="I22">
        <v>0.65939999999999999</v>
      </c>
      <c r="J22" s="1">
        <v>8.6432469999999994E-5</v>
      </c>
      <c r="K22" t="s">
        <v>3310</v>
      </c>
    </row>
    <row r="23" spans="1:11">
      <c r="A23" t="s">
        <v>191</v>
      </c>
      <c r="B23" t="s">
        <v>192</v>
      </c>
      <c r="D23" t="s">
        <v>193</v>
      </c>
      <c r="E23" s="2">
        <v>2.1769911504424782</v>
      </c>
      <c r="F23">
        <v>301</v>
      </c>
      <c r="G23">
        <v>2.2599999999999999E-2</v>
      </c>
      <c r="H23">
        <v>26</v>
      </c>
      <c r="I23">
        <v>4.9200000000000001E-2</v>
      </c>
      <c r="J23" s="1">
        <v>9.8511970000000006E-5</v>
      </c>
      <c r="K23" t="s">
        <v>3309</v>
      </c>
    </row>
    <row r="24" spans="1:11">
      <c r="A24" t="s">
        <v>19</v>
      </c>
      <c r="B24" t="s">
        <v>20</v>
      </c>
      <c r="D24" t="s">
        <v>21</v>
      </c>
      <c r="E24" s="2">
        <v>12.666666666666668</v>
      </c>
      <c r="F24">
        <v>8</v>
      </c>
      <c r="G24">
        <v>5.9999999999999995E-4</v>
      </c>
      <c r="H24">
        <v>4</v>
      </c>
      <c r="I24">
        <v>7.6E-3</v>
      </c>
      <c r="J24">
        <v>1.4520000000000001E-4</v>
      </c>
      <c r="K24" t="s">
        <v>3221</v>
      </c>
    </row>
    <row r="25" spans="1:11">
      <c r="A25" t="s">
        <v>111</v>
      </c>
      <c r="B25">
        <v>4</v>
      </c>
      <c r="D25" t="s">
        <v>112</v>
      </c>
      <c r="E25" s="2">
        <v>3.4090909090909092</v>
      </c>
      <c r="F25">
        <v>94</v>
      </c>
      <c r="G25">
        <v>6.6E-3</v>
      </c>
      <c r="H25">
        <v>12</v>
      </c>
      <c r="I25">
        <v>2.2499999999999999E-2</v>
      </c>
      <c r="J25">
        <v>1.528E-4</v>
      </c>
      <c r="K25" t="s">
        <v>3308</v>
      </c>
    </row>
    <row r="26" spans="1:11">
      <c r="A26" t="s">
        <v>108</v>
      </c>
      <c r="B26">
        <v>7</v>
      </c>
      <c r="D26" t="s">
        <v>109</v>
      </c>
      <c r="E26" s="2">
        <v>18.666666666666668</v>
      </c>
      <c r="F26">
        <v>4</v>
      </c>
      <c r="G26">
        <v>2.9999999999999997E-4</v>
      </c>
      <c r="H26">
        <v>3</v>
      </c>
      <c r="I26">
        <v>5.5999999999999999E-3</v>
      </c>
      <c r="J26">
        <v>2.0259999999999999E-4</v>
      </c>
      <c r="K26" t="s">
        <v>110</v>
      </c>
    </row>
    <row r="27" spans="1:11">
      <c r="A27" t="s">
        <v>64</v>
      </c>
      <c r="B27" t="s">
        <v>65</v>
      </c>
      <c r="D27" t="s">
        <v>66</v>
      </c>
      <c r="E27" s="2">
        <v>3.1971830985915495</v>
      </c>
      <c r="F27">
        <v>94</v>
      </c>
      <c r="G27">
        <v>7.1000000000000004E-3</v>
      </c>
      <c r="H27">
        <v>12</v>
      </c>
      <c r="I27">
        <v>2.2700000000000001E-2</v>
      </c>
      <c r="J27">
        <v>2.4459999999999998E-4</v>
      </c>
      <c r="K27" t="s">
        <v>3307</v>
      </c>
    </row>
    <row r="28" spans="1:11">
      <c r="A28" t="s">
        <v>78</v>
      </c>
      <c r="B28" t="s">
        <v>79</v>
      </c>
      <c r="C28">
        <v>1</v>
      </c>
      <c r="D28" t="s">
        <v>80</v>
      </c>
      <c r="E28" s="2">
        <v>1.9413919413919412</v>
      </c>
      <c r="F28">
        <v>364</v>
      </c>
      <c r="G28">
        <v>2.7300000000000001E-2</v>
      </c>
      <c r="H28">
        <v>28</v>
      </c>
      <c r="I28">
        <v>5.2999999999999999E-2</v>
      </c>
      <c r="J28">
        <v>3.4239999999999997E-4</v>
      </c>
      <c r="K28" t="s">
        <v>3306</v>
      </c>
    </row>
    <row r="29" spans="1:11">
      <c r="A29" t="s">
        <v>2730</v>
      </c>
      <c r="B29" t="s">
        <v>959</v>
      </c>
      <c r="D29" t="s">
        <v>2729</v>
      </c>
      <c r="E29" s="2">
        <v>1.1033402922755742</v>
      </c>
      <c r="F29">
        <v>8484</v>
      </c>
      <c r="G29">
        <v>0.57479999999999998</v>
      </c>
      <c r="H29">
        <v>378</v>
      </c>
      <c r="I29">
        <v>0.63419999999999999</v>
      </c>
      <c r="J29">
        <v>3.6699999999999998E-4</v>
      </c>
      <c r="K29" t="s">
        <v>3305</v>
      </c>
    </row>
    <row r="30" spans="1:11">
      <c r="A30" t="s">
        <v>2787</v>
      </c>
      <c r="B30">
        <v>3</v>
      </c>
      <c r="D30" t="s">
        <v>2786</v>
      </c>
      <c r="E30" s="2">
        <v>1.3831615120274914</v>
      </c>
      <c r="F30">
        <v>1552</v>
      </c>
      <c r="G30">
        <v>0.1164</v>
      </c>
      <c r="H30">
        <v>85</v>
      </c>
      <c r="I30">
        <v>0.161</v>
      </c>
      <c r="J30">
        <v>3.8670000000000002E-4</v>
      </c>
      <c r="K30" t="s">
        <v>3304</v>
      </c>
    </row>
    <row r="31" spans="1:11">
      <c r="A31" t="s">
        <v>36</v>
      </c>
      <c r="B31" t="s">
        <v>37</v>
      </c>
      <c r="D31" t="s">
        <v>38</v>
      </c>
      <c r="E31" s="2">
        <v>9.5</v>
      </c>
      <c r="F31">
        <v>10</v>
      </c>
      <c r="G31">
        <v>8.0000000000000004E-4</v>
      </c>
      <c r="H31">
        <v>4</v>
      </c>
      <c r="I31">
        <v>7.6E-3</v>
      </c>
      <c r="J31">
        <v>4.0190000000000001E-4</v>
      </c>
      <c r="K31" t="s">
        <v>3221</v>
      </c>
    </row>
    <row r="32" spans="1:11">
      <c r="A32" t="s">
        <v>163</v>
      </c>
      <c r="B32">
        <v>6</v>
      </c>
      <c r="D32" t="s">
        <v>164</v>
      </c>
      <c r="E32" s="2">
        <v>14</v>
      </c>
      <c r="F32">
        <v>5</v>
      </c>
      <c r="G32">
        <v>4.0000000000000002E-4</v>
      </c>
      <c r="H32">
        <v>3</v>
      </c>
      <c r="I32">
        <v>5.5999999999999999E-3</v>
      </c>
      <c r="J32">
        <v>4.8749999999999998E-4</v>
      </c>
      <c r="K32" t="s">
        <v>110</v>
      </c>
    </row>
    <row r="33" spans="1:11">
      <c r="A33" t="s">
        <v>76</v>
      </c>
      <c r="B33">
        <v>2</v>
      </c>
      <c r="D33" t="s">
        <v>77</v>
      </c>
      <c r="E33" s="2">
        <v>1.580817051509769</v>
      </c>
      <c r="F33">
        <v>751</v>
      </c>
      <c r="G33">
        <v>5.6300000000000003E-2</v>
      </c>
      <c r="H33">
        <v>47</v>
      </c>
      <c r="I33">
        <v>8.8999999999999996E-2</v>
      </c>
      <c r="J33">
        <v>5.3359999999999996E-4</v>
      </c>
      <c r="K33" t="s">
        <v>3303</v>
      </c>
    </row>
    <row r="34" spans="1:11">
      <c r="A34" t="s">
        <v>208</v>
      </c>
      <c r="B34">
        <v>3</v>
      </c>
      <c r="D34" t="s">
        <v>209</v>
      </c>
      <c r="E34" s="2">
        <v>5.4285714285714288</v>
      </c>
      <c r="F34">
        <v>28</v>
      </c>
      <c r="G34">
        <v>2.0999999999999999E-3</v>
      </c>
      <c r="H34">
        <v>6</v>
      </c>
      <c r="I34">
        <v>1.14E-2</v>
      </c>
      <c r="J34">
        <v>5.8719999999999996E-4</v>
      </c>
      <c r="K34" t="s">
        <v>210</v>
      </c>
    </row>
    <row r="35" spans="1:11">
      <c r="A35" t="s">
        <v>43</v>
      </c>
      <c r="B35" t="s">
        <v>44</v>
      </c>
      <c r="D35" t="s">
        <v>45</v>
      </c>
      <c r="E35" s="2">
        <v>9.5</v>
      </c>
      <c r="F35">
        <v>11</v>
      </c>
      <c r="G35">
        <v>8.0000000000000004E-4</v>
      </c>
      <c r="H35">
        <v>4</v>
      </c>
      <c r="I35">
        <v>7.6E-3</v>
      </c>
      <c r="J35">
        <v>6.0669999999999995E-4</v>
      </c>
      <c r="K35" t="s">
        <v>3221</v>
      </c>
    </row>
    <row r="36" spans="1:11">
      <c r="A36" t="s">
        <v>46</v>
      </c>
      <c r="B36" t="s">
        <v>47</v>
      </c>
      <c r="D36" t="s">
        <v>48</v>
      </c>
      <c r="E36" s="2">
        <v>9.5</v>
      </c>
      <c r="F36">
        <v>11</v>
      </c>
      <c r="G36">
        <v>8.0000000000000004E-4</v>
      </c>
      <c r="H36">
        <v>4</v>
      </c>
      <c r="I36">
        <v>7.6E-3</v>
      </c>
      <c r="J36">
        <v>6.0669999999999995E-4</v>
      </c>
      <c r="K36" t="s">
        <v>3221</v>
      </c>
    </row>
    <row r="37" spans="1:11">
      <c r="A37" t="s">
        <v>4</v>
      </c>
      <c r="B37">
        <v>4</v>
      </c>
      <c r="D37" t="s">
        <v>5</v>
      </c>
      <c r="E37" s="2">
        <v>6.7142857142857144</v>
      </c>
      <c r="F37">
        <v>20</v>
      </c>
      <c r="G37">
        <v>1.4E-3</v>
      </c>
      <c r="H37">
        <v>5</v>
      </c>
      <c r="I37">
        <v>9.4000000000000004E-3</v>
      </c>
      <c r="J37">
        <v>6.4249999999999995E-4</v>
      </c>
      <c r="K37" t="s">
        <v>3302</v>
      </c>
    </row>
    <row r="38" spans="1:11">
      <c r="A38" t="s">
        <v>2797</v>
      </c>
      <c r="B38">
        <v>3</v>
      </c>
      <c r="D38" t="s">
        <v>2796</v>
      </c>
      <c r="E38" s="2">
        <v>1.3067649028801072</v>
      </c>
      <c r="F38">
        <v>1990</v>
      </c>
      <c r="G38">
        <v>0.14929999999999999</v>
      </c>
      <c r="H38">
        <v>103</v>
      </c>
      <c r="I38">
        <v>0.1951</v>
      </c>
      <c r="J38">
        <v>6.5950000000000004E-4</v>
      </c>
      <c r="K38" t="s">
        <v>3301</v>
      </c>
    </row>
    <row r="39" spans="1:11">
      <c r="A39" t="s">
        <v>2750</v>
      </c>
      <c r="B39" t="s">
        <v>301</v>
      </c>
      <c r="D39" t="s">
        <v>2749</v>
      </c>
      <c r="E39" s="2">
        <v>1.1299740993642571</v>
      </c>
      <c r="F39">
        <v>6268</v>
      </c>
      <c r="G39">
        <v>0.42470000000000002</v>
      </c>
      <c r="H39">
        <v>286</v>
      </c>
      <c r="I39">
        <v>0.47989999999999999</v>
      </c>
      <c r="J39">
        <v>7.2110000000000002E-4</v>
      </c>
      <c r="K39" t="s">
        <v>3300</v>
      </c>
    </row>
    <row r="40" spans="1:11">
      <c r="A40" t="s">
        <v>2748</v>
      </c>
      <c r="B40">
        <v>3</v>
      </c>
      <c r="D40" t="s">
        <v>2747</v>
      </c>
      <c r="E40" s="2">
        <v>1.1286453433678267</v>
      </c>
      <c r="F40">
        <v>6275</v>
      </c>
      <c r="G40">
        <v>0.42520000000000002</v>
      </c>
      <c r="H40">
        <v>286</v>
      </c>
      <c r="I40">
        <v>0.47989999999999999</v>
      </c>
      <c r="J40">
        <v>7.7050000000000003E-4</v>
      </c>
      <c r="K40" t="s">
        <v>3300</v>
      </c>
    </row>
    <row r="41" spans="1:11">
      <c r="A41" t="s">
        <v>27</v>
      </c>
      <c r="B41" t="s">
        <v>28</v>
      </c>
      <c r="D41" t="s">
        <v>29</v>
      </c>
      <c r="E41" s="2">
        <v>6.333333333333333</v>
      </c>
      <c r="F41">
        <v>20</v>
      </c>
      <c r="G41">
        <v>1.5E-3</v>
      </c>
      <c r="H41">
        <v>5</v>
      </c>
      <c r="I41">
        <v>9.4999999999999998E-3</v>
      </c>
      <c r="J41">
        <v>8.139E-4</v>
      </c>
      <c r="K41" t="s">
        <v>3228</v>
      </c>
    </row>
    <row r="42" spans="1:11">
      <c r="A42" t="s">
        <v>30</v>
      </c>
      <c r="B42" t="s">
        <v>31</v>
      </c>
      <c r="D42" t="s">
        <v>32</v>
      </c>
      <c r="E42" s="2">
        <v>6.333333333333333</v>
      </c>
      <c r="F42">
        <v>20</v>
      </c>
      <c r="G42">
        <v>1.5E-3</v>
      </c>
      <c r="H42">
        <v>5</v>
      </c>
      <c r="I42">
        <v>9.4999999999999998E-3</v>
      </c>
      <c r="J42">
        <v>8.139E-4</v>
      </c>
      <c r="K42" t="s">
        <v>3228</v>
      </c>
    </row>
    <row r="43" spans="1:11">
      <c r="A43" t="s">
        <v>277</v>
      </c>
      <c r="B43" t="s">
        <v>2</v>
      </c>
      <c r="D43" t="s">
        <v>278</v>
      </c>
      <c r="E43" s="2">
        <v>1.6129807692307694</v>
      </c>
      <c r="F43">
        <v>614</v>
      </c>
      <c r="G43">
        <v>4.1599999999999998E-2</v>
      </c>
      <c r="H43">
        <v>40</v>
      </c>
      <c r="I43">
        <v>6.7100000000000007E-2</v>
      </c>
      <c r="J43">
        <v>8.8230000000000003E-4</v>
      </c>
      <c r="K43" t="s">
        <v>3299</v>
      </c>
    </row>
    <row r="44" spans="1:11">
      <c r="A44" t="s">
        <v>203</v>
      </c>
      <c r="B44">
        <v>6</v>
      </c>
      <c r="D44" t="s">
        <v>204</v>
      </c>
      <c r="E44" s="2">
        <v>14</v>
      </c>
      <c r="F44">
        <v>6</v>
      </c>
      <c r="G44">
        <v>4.0000000000000002E-4</v>
      </c>
      <c r="H44">
        <v>3</v>
      </c>
      <c r="I44">
        <v>5.5999999999999999E-3</v>
      </c>
      <c r="J44">
        <v>9.3869999999999999E-4</v>
      </c>
      <c r="K44" t="s">
        <v>205</v>
      </c>
    </row>
    <row r="45" spans="1:11">
      <c r="A45" t="s">
        <v>239</v>
      </c>
      <c r="B45" t="s">
        <v>12</v>
      </c>
      <c r="D45" t="s">
        <v>240</v>
      </c>
      <c r="E45" s="2">
        <v>8.3333333333333339</v>
      </c>
      <c r="F45">
        <v>13</v>
      </c>
      <c r="G45">
        <v>8.9999999999999998E-4</v>
      </c>
      <c r="H45">
        <v>4</v>
      </c>
      <c r="I45">
        <v>7.4999999999999997E-3</v>
      </c>
      <c r="J45">
        <v>9.9770000000000002E-4</v>
      </c>
      <c r="K45" t="s">
        <v>241</v>
      </c>
    </row>
    <row r="46" spans="1:11">
      <c r="A46" t="s">
        <v>242</v>
      </c>
      <c r="B46" t="s">
        <v>15</v>
      </c>
      <c r="D46" t="s">
        <v>243</v>
      </c>
      <c r="E46" s="2">
        <v>8.3333333333333339</v>
      </c>
      <c r="F46">
        <v>13</v>
      </c>
      <c r="G46">
        <v>8.9999999999999998E-4</v>
      </c>
      <c r="H46">
        <v>4</v>
      </c>
      <c r="I46">
        <v>7.4999999999999997E-3</v>
      </c>
      <c r="J46">
        <v>9.9770000000000002E-4</v>
      </c>
      <c r="K46" t="s">
        <v>241</v>
      </c>
    </row>
    <row r="47" spans="1:11">
      <c r="A47" t="s">
        <v>139</v>
      </c>
      <c r="B47">
        <v>4</v>
      </c>
      <c r="D47" t="s">
        <v>140</v>
      </c>
      <c r="E47" s="2">
        <v>4.9565217391304355</v>
      </c>
      <c r="F47">
        <v>31</v>
      </c>
      <c r="G47">
        <v>2.3E-3</v>
      </c>
      <c r="H47">
        <v>6</v>
      </c>
      <c r="I47">
        <v>1.14E-2</v>
      </c>
      <c r="J47">
        <v>1.0177999999999999E-3</v>
      </c>
      <c r="K47" t="s">
        <v>3298</v>
      </c>
    </row>
    <row r="48" spans="1:11">
      <c r="A48" t="s">
        <v>218</v>
      </c>
      <c r="B48" t="s">
        <v>219</v>
      </c>
      <c r="D48" t="s">
        <v>220</v>
      </c>
      <c r="E48" s="2">
        <v>11.4</v>
      </c>
      <c r="F48">
        <v>6</v>
      </c>
      <c r="G48">
        <v>5.0000000000000001E-4</v>
      </c>
      <c r="H48">
        <v>3</v>
      </c>
      <c r="I48">
        <v>5.7000000000000002E-3</v>
      </c>
      <c r="J48">
        <v>1.0957E-3</v>
      </c>
      <c r="K48" t="s">
        <v>221</v>
      </c>
    </row>
    <row r="49" spans="1:11">
      <c r="A49" t="s">
        <v>216</v>
      </c>
      <c r="B49">
        <v>4</v>
      </c>
      <c r="D49" t="s">
        <v>217</v>
      </c>
      <c r="E49" s="2">
        <v>11.4</v>
      </c>
      <c r="F49">
        <v>6</v>
      </c>
      <c r="G49">
        <v>5.0000000000000001E-4</v>
      </c>
      <c r="H49">
        <v>3</v>
      </c>
      <c r="I49">
        <v>5.7000000000000002E-3</v>
      </c>
      <c r="J49">
        <v>1.0957E-3</v>
      </c>
      <c r="K49" t="s">
        <v>51</v>
      </c>
    </row>
    <row r="50" spans="1:11">
      <c r="A50" t="s">
        <v>331</v>
      </c>
      <c r="B50">
        <v>5</v>
      </c>
      <c r="C50">
        <v>2</v>
      </c>
      <c r="D50" t="s">
        <v>332</v>
      </c>
      <c r="E50" s="2">
        <v>2.2900763358778624</v>
      </c>
      <c r="F50">
        <v>186</v>
      </c>
      <c r="G50">
        <v>1.3100000000000001E-2</v>
      </c>
      <c r="H50">
        <v>16</v>
      </c>
      <c r="I50">
        <v>0.03</v>
      </c>
      <c r="J50">
        <v>1.1000000000000001E-3</v>
      </c>
      <c r="K50" t="s">
        <v>3297</v>
      </c>
    </row>
    <row r="51" spans="1:11">
      <c r="A51" t="s">
        <v>113</v>
      </c>
      <c r="B51" t="s">
        <v>114</v>
      </c>
      <c r="C51">
        <v>1</v>
      </c>
      <c r="D51" t="s">
        <v>115</v>
      </c>
      <c r="E51" s="2">
        <v>2.261194029850746</v>
      </c>
      <c r="F51">
        <v>178</v>
      </c>
      <c r="G51">
        <v>1.34E-2</v>
      </c>
      <c r="H51">
        <v>16</v>
      </c>
      <c r="I51">
        <v>3.0300000000000001E-2</v>
      </c>
      <c r="J51">
        <v>1.1950000000000001E-3</v>
      </c>
      <c r="K51" t="s">
        <v>3296</v>
      </c>
    </row>
    <row r="52" spans="1:11">
      <c r="A52" t="s">
        <v>417</v>
      </c>
      <c r="B52" t="s">
        <v>148</v>
      </c>
      <c r="C52">
        <v>1</v>
      </c>
      <c r="D52" t="s">
        <v>418</v>
      </c>
      <c r="E52" s="2">
        <v>2.4311926605504586</v>
      </c>
      <c r="F52">
        <v>145</v>
      </c>
      <c r="G52">
        <v>1.09E-2</v>
      </c>
      <c r="H52">
        <v>14</v>
      </c>
      <c r="I52">
        <v>2.6499999999999999E-2</v>
      </c>
      <c r="J52">
        <v>1.2113E-3</v>
      </c>
      <c r="K52" t="s">
        <v>419</v>
      </c>
    </row>
    <row r="53" spans="1:11">
      <c r="A53" t="s">
        <v>262</v>
      </c>
      <c r="B53" t="s">
        <v>263</v>
      </c>
      <c r="D53" t="s">
        <v>264</v>
      </c>
      <c r="E53" s="2">
        <v>7.6</v>
      </c>
      <c r="F53">
        <v>13</v>
      </c>
      <c r="G53">
        <v>1E-3</v>
      </c>
      <c r="H53">
        <v>4</v>
      </c>
      <c r="I53">
        <v>7.6E-3</v>
      </c>
      <c r="J53">
        <v>1.2132E-3</v>
      </c>
      <c r="K53" t="s">
        <v>261</v>
      </c>
    </row>
    <row r="54" spans="1:11">
      <c r="A54" t="s">
        <v>258</v>
      </c>
      <c r="B54" t="s">
        <v>259</v>
      </c>
      <c r="D54" t="s">
        <v>260</v>
      </c>
      <c r="E54" s="2">
        <v>7.6</v>
      </c>
      <c r="F54">
        <v>13</v>
      </c>
      <c r="G54">
        <v>1E-3</v>
      </c>
      <c r="H54">
        <v>4</v>
      </c>
      <c r="I54">
        <v>7.6E-3</v>
      </c>
      <c r="J54">
        <v>1.2132E-3</v>
      </c>
      <c r="K54" t="s">
        <v>261</v>
      </c>
    </row>
    <row r="55" spans="1:11">
      <c r="A55" t="s">
        <v>9</v>
      </c>
      <c r="B55">
        <v>5</v>
      </c>
      <c r="D55" t="s">
        <v>10</v>
      </c>
      <c r="E55" s="2">
        <v>5.875</v>
      </c>
      <c r="F55">
        <v>23</v>
      </c>
      <c r="G55">
        <v>1.6000000000000001E-3</v>
      </c>
      <c r="H55">
        <v>5</v>
      </c>
      <c r="I55">
        <v>9.4000000000000004E-3</v>
      </c>
      <c r="J55">
        <v>1.2443000000000001E-3</v>
      </c>
      <c r="K55" t="s">
        <v>3295</v>
      </c>
    </row>
    <row r="56" spans="1:11">
      <c r="A56" t="s">
        <v>95</v>
      </c>
      <c r="B56" t="s">
        <v>65</v>
      </c>
      <c r="D56" t="s">
        <v>96</v>
      </c>
      <c r="E56" s="2">
        <v>1.4452149791955617</v>
      </c>
      <c r="F56">
        <v>961</v>
      </c>
      <c r="G56">
        <v>7.2099999999999997E-2</v>
      </c>
      <c r="H56">
        <v>55</v>
      </c>
      <c r="I56">
        <v>0.1042</v>
      </c>
      <c r="J56">
        <v>1.3442E-3</v>
      </c>
      <c r="K56" t="s">
        <v>3294</v>
      </c>
    </row>
    <row r="57" spans="1:11">
      <c r="A57" t="s">
        <v>33</v>
      </c>
      <c r="B57" t="s">
        <v>34</v>
      </c>
      <c r="D57" t="s">
        <v>35</v>
      </c>
      <c r="E57" s="2">
        <v>1.9305555555555556</v>
      </c>
      <c r="F57">
        <v>288</v>
      </c>
      <c r="G57">
        <v>2.1600000000000001E-2</v>
      </c>
      <c r="H57">
        <v>22</v>
      </c>
      <c r="I57">
        <v>4.1700000000000001E-2</v>
      </c>
      <c r="J57">
        <v>1.3833000000000001E-3</v>
      </c>
      <c r="K57" t="s">
        <v>3293</v>
      </c>
    </row>
    <row r="58" spans="1:11">
      <c r="A58" t="s">
        <v>300</v>
      </c>
      <c r="B58" t="s">
        <v>301</v>
      </c>
      <c r="D58" t="s">
        <v>302</v>
      </c>
      <c r="E58" s="2">
        <v>5.6</v>
      </c>
      <c r="F58">
        <v>22</v>
      </c>
      <c r="G58">
        <v>1.5E-3</v>
      </c>
      <c r="H58">
        <v>5</v>
      </c>
      <c r="I58">
        <v>8.3999999999999995E-3</v>
      </c>
      <c r="J58">
        <v>1.3882E-3</v>
      </c>
      <c r="K58" t="s">
        <v>303</v>
      </c>
    </row>
    <row r="59" spans="1:11">
      <c r="A59" t="s">
        <v>81</v>
      </c>
      <c r="B59">
        <v>4</v>
      </c>
      <c r="C59">
        <v>4</v>
      </c>
      <c r="D59" t="s">
        <v>82</v>
      </c>
      <c r="E59" s="2">
        <v>2.2222222222222223</v>
      </c>
      <c r="F59">
        <v>191</v>
      </c>
      <c r="G59">
        <v>1.35E-2</v>
      </c>
      <c r="H59">
        <v>16</v>
      </c>
      <c r="I59">
        <v>0.03</v>
      </c>
      <c r="J59">
        <v>1.4185999999999999E-3</v>
      </c>
      <c r="K59" t="s">
        <v>3292</v>
      </c>
    </row>
    <row r="60" spans="1:11">
      <c r="A60" t="s">
        <v>2770</v>
      </c>
      <c r="B60">
        <v>3</v>
      </c>
      <c r="D60" t="s">
        <v>2769</v>
      </c>
      <c r="E60" s="2">
        <v>1.337294332723949</v>
      </c>
      <c r="F60">
        <v>1554</v>
      </c>
      <c r="G60">
        <v>0.1094</v>
      </c>
      <c r="H60">
        <v>78</v>
      </c>
      <c r="I60">
        <v>0.14630000000000001</v>
      </c>
      <c r="J60">
        <v>1.4327999999999999E-3</v>
      </c>
      <c r="K60" t="s">
        <v>3291</v>
      </c>
    </row>
    <row r="61" spans="1:11">
      <c r="A61" t="s">
        <v>354</v>
      </c>
      <c r="B61">
        <v>5</v>
      </c>
      <c r="D61" t="s">
        <v>355</v>
      </c>
      <c r="E61" s="2">
        <v>3.8529411764705888</v>
      </c>
      <c r="F61">
        <v>48</v>
      </c>
      <c r="G61">
        <v>3.3999999999999998E-3</v>
      </c>
      <c r="H61">
        <v>7</v>
      </c>
      <c r="I61">
        <v>1.3100000000000001E-2</v>
      </c>
      <c r="J61">
        <v>1.5788E-3</v>
      </c>
      <c r="K61" t="s">
        <v>353</v>
      </c>
    </row>
    <row r="62" spans="1:11">
      <c r="A62" t="s">
        <v>351</v>
      </c>
      <c r="B62">
        <v>6</v>
      </c>
      <c r="D62" t="s">
        <v>352</v>
      </c>
      <c r="E62" s="2">
        <v>3.8529411764705888</v>
      </c>
      <c r="F62">
        <v>48</v>
      </c>
      <c r="G62">
        <v>3.3999999999999998E-3</v>
      </c>
      <c r="H62">
        <v>7</v>
      </c>
      <c r="I62">
        <v>1.3100000000000001E-2</v>
      </c>
      <c r="J62">
        <v>1.5788E-3</v>
      </c>
      <c r="K62" t="s">
        <v>353</v>
      </c>
    </row>
    <row r="63" spans="1:11">
      <c r="A63" t="s">
        <v>295</v>
      </c>
      <c r="B63" t="s">
        <v>60</v>
      </c>
      <c r="D63" t="s">
        <v>296</v>
      </c>
      <c r="E63" s="2">
        <v>6.9090909090909083</v>
      </c>
      <c r="F63">
        <v>14</v>
      </c>
      <c r="G63">
        <v>1.1000000000000001E-3</v>
      </c>
      <c r="H63">
        <v>4</v>
      </c>
      <c r="I63">
        <v>7.6E-3</v>
      </c>
      <c r="J63">
        <v>1.6316E-3</v>
      </c>
      <c r="K63" t="s">
        <v>297</v>
      </c>
    </row>
    <row r="64" spans="1:11">
      <c r="A64" t="s">
        <v>356</v>
      </c>
      <c r="B64" t="s">
        <v>114</v>
      </c>
      <c r="C64">
        <v>4</v>
      </c>
      <c r="D64" t="s">
        <v>357</v>
      </c>
      <c r="E64" s="2">
        <v>3.8</v>
      </c>
      <c r="F64">
        <v>46</v>
      </c>
      <c r="G64">
        <v>3.5000000000000001E-3</v>
      </c>
      <c r="H64">
        <v>7</v>
      </c>
      <c r="I64">
        <v>1.3299999999999999E-2</v>
      </c>
      <c r="J64">
        <v>1.6592E-3</v>
      </c>
      <c r="K64" t="s">
        <v>358</v>
      </c>
    </row>
    <row r="65" spans="1:11">
      <c r="A65" t="s">
        <v>118</v>
      </c>
      <c r="B65">
        <v>5</v>
      </c>
      <c r="D65" t="s">
        <v>119</v>
      </c>
      <c r="E65" s="2">
        <v>6.8181818181818175</v>
      </c>
      <c r="F65">
        <v>15</v>
      </c>
      <c r="G65">
        <v>1.1000000000000001E-3</v>
      </c>
      <c r="H65">
        <v>4</v>
      </c>
      <c r="I65">
        <v>7.4999999999999997E-3</v>
      </c>
      <c r="J65">
        <v>1.7652E-3</v>
      </c>
      <c r="K65" t="s">
        <v>3277</v>
      </c>
    </row>
    <row r="66" spans="1:11">
      <c r="A66" t="s">
        <v>2789</v>
      </c>
      <c r="B66">
        <v>4</v>
      </c>
      <c r="D66" t="s">
        <v>2788</v>
      </c>
      <c r="E66" s="2">
        <v>1.2786069651741294</v>
      </c>
      <c r="F66">
        <v>1876</v>
      </c>
      <c r="G66">
        <v>0.14069999999999999</v>
      </c>
      <c r="H66">
        <v>95</v>
      </c>
      <c r="I66">
        <v>0.1799</v>
      </c>
      <c r="J66">
        <v>1.7714E-3</v>
      </c>
      <c r="K66" t="s">
        <v>3290</v>
      </c>
    </row>
    <row r="67" spans="1:11">
      <c r="A67" t="s">
        <v>154</v>
      </c>
      <c r="B67" t="s">
        <v>116</v>
      </c>
      <c r="C67">
        <v>1</v>
      </c>
      <c r="D67" t="s">
        <v>155</v>
      </c>
      <c r="E67" s="2">
        <v>1.8127490039840637</v>
      </c>
      <c r="F67">
        <v>334</v>
      </c>
      <c r="G67">
        <v>2.5100000000000001E-2</v>
      </c>
      <c r="H67">
        <v>24</v>
      </c>
      <c r="I67">
        <v>4.5499999999999999E-2</v>
      </c>
      <c r="J67">
        <v>1.8806000000000001E-3</v>
      </c>
      <c r="K67" t="s">
        <v>3289</v>
      </c>
    </row>
    <row r="68" spans="1:11">
      <c r="A68" t="s">
        <v>2785</v>
      </c>
      <c r="B68" t="s">
        <v>114</v>
      </c>
      <c r="D68" t="s">
        <v>2784</v>
      </c>
      <c r="E68" s="2">
        <v>1.2276688453159039</v>
      </c>
      <c r="F68">
        <v>2447</v>
      </c>
      <c r="G68">
        <v>0.18360000000000001</v>
      </c>
      <c r="H68">
        <v>119</v>
      </c>
      <c r="I68">
        <v>0.22539999999999999</v>
      </c>
      <c r="J68">
        <v>2.0251000000000002E-3</v>
      </c>
      <c r="K68" t="s">
        <v>3288</v>
      </c>
    </row>
    <row r="69" spans="1:11">
      <c r="A69" t="s">
        <v>2766</v>
      </c>
      <c r="B69">
        <v>4</v>
      </c>
      <c r="D69" t="s">
        <v>2765</v>
      </c>
      <c r="E69" s="2">
        <v>1.3170731707317074</v>
      </c>
      <c r="F69">
        <v>1476</v>
      </c>
      <c r="G69">
        <v>0.11070000000000001</v>
      </c>
      <c r="H69">
        <v>77</v>
      </c>
      <c r="I69">
        <v>0.14580000000000001</v>
      </c>
      <c r="J69">
        <v>2.1037999999999999E-3</v>
      </c>
      <c r="K69" t="s">
        <v>3287</v>
      </c>
    </row>
    <row r="70" spans="1:11">
      <c r="A70" t="s">
        <v>67</v>
      </c>
      <c r="B70">
        <v>4</v>
      </c>
      <c r="D70" t="s">
        <v>68</v>
      </c>
      <c r="E70" s="2">
        <v>3.2608695652173911</v>
      </c>
      <c r="F70">
        <v>65</v>
      </c>
      <c r="G70">
        <v>4.5999999999999999E-3</v>
      </c>
      <c r="H70">
        <v>8</v>
      </c>
      <c r="I70">
        <v>1.4999999999999999E-2</v>
      </c>
      <c r="J70">
        <v>2.1963E-3</v>
      </c>
      <c r="K70" t="s">
        <v>3283</v>
      </c>
    </row>
    <row r="71" spans="1:11">
      <c r="A71" t="s">
        <v>69</v>
      </c>
      <c r="B71">
        <v>5</v>
      </c>
      <c r="D71" t="s">
        <v>70</v>
      </c>
      <c r="E71" s="2">
        <v>3.2608695652173911</v>
      </c>
      <c r="F71">
        <v>65</v>
      </c>
      <c r="G71">
        <v>4.5999999999999999E-3</v>
      </c>
      <c r="H71">
        <v>8</v>
      </c>
      <c r="I71">
        <v>1.4999999999999999E-2</v>
      </c>
      <c r="J71">
        <v>2.1963E-3</v>
      </c>
      <c r="K71" t="s">
        <v>3283</v>
      </c>
    </row>
    <row r="72" spans="1:11">
      <c r="A72" t="s">
        <v>156</v>
      </c>
      <c r="B72" t="s">
        <v>157</v>
      </c>
      <c r="C72">
        <v>3</v>
      </c>
      <c r="D72" t="s">
        <v>158</v>
      </c>
      <c r="E72" s="2">
        <v>2.1188811188811187</v>
      </c>
      <c r="F72">
        <v>190</v>
      </c>
      <c r="G72">
        <v>1.43E-2</v>
      </c>
      <c r="H72">
        <v>16</v>
      </c>
      <c r="I72">
        <v>3.0300000000000001E-2</v>
      </c>
      <c r="J72">
        <v>2.2044E-3</v>
      </c>
      <c r="K72" t="s">
        <v>3244</v>
      </c>
    </row>
    <row r="73" spans="1:11">
      <c r="A73" t="s">
        <v>509</v>
      </c>
      <c r="B73" t="s">
        <v>65</v>
      </c>
      <c r="D73" t="s">
        <v>510</v>
      </c>
      <c r="E73" s="2">
        <v>2.1188811188811187</v>
      </c>
      <c r="F73">
        <v>190</v>
      </c>
      <c r="G73">
        <v>1.43E-2</v>
      </c>
      <c r="H73">
        <v>16</v>
      </c>
      <c r="I73">
        <v>3.0300000000000001E-2</v>
      </c>
      <c r="J73">
        <v>2.2044E-3</v>
      </c>
      <c r="K73" t="s">
        <v>511</v>
      </c>
    </row>
    <row r="74" spans="1:11">
      <c r="A74" t="s">
        <v>389</v>
      </c>
      <c r="B74" t="s">
        <v>390</v>
      </c>
      <c r="D74" t="s">
        <v>391</v>
      </c>
      <c r="E74" s="2">
        <v>2.1846153846153848</v>
      </c>
      <c r="F74">
        <v>173</v>
      </c>
      <c r="G74">
        <v>1.2999999999999999E-2</v>
      </c>
      <c r="H74">
        <v>15</v>
      </c>
      <c r="I74">
        <v>2.8400000000000002E-2</v>
      </c>
      <c r="J74">
        <v>2.2588E-3</v>
      </c>
      <c r="K74" t="s">
        <v>3286</v>
      </c>
    </row>
    <row r="75" spans="1:11">
      <c r="A75" t="s">
        <v>2799</v>
      </c>
      <c r="B75" t="s">
        <v>7</v>
      </c>
      <c r="D75" t="s">
        <v>2798</v>
      </c>
      <c r="E75" s="2">
        <v>1.1003019844693702</v>
      </c>
      <c r="F75">
        <v>6842</v>
      </c>
      <c r="G75">
        <v>0.46360000000000001</v>
      </c>
      <c r="H75">
        <v>304</v>
      </c>
      <c r="I75">
        <v>0.5101</v>
      </c>
      <c r="J75">
        <v>2.2636000000000002E-3</v>
      </c>
      <c r="K75" t="s">
        <v>3285</v>
      </c>
    </row>
    <row r="76" spans="1:11">
      <c r="A76" t="s">
        <v>171</v>
      </c>
      <c r="B76" t="s">
        <v>102</v>
      </c>
      <c r="C76">
        <v>1</v>
      </c>
      <c r="D76" t="s">
        <v>172</v>
      </c>
      <c r="E76" s="2">
        <v>5</v>
      </c>
      <c r="F76">
        <v>25</v>
      </c>
      <c r="G76">
        <v>1.9E-3</v>
      </c>
      <c r="H76">
        <v>5</v>
      </c>
      <c r="I76">
        <v>9.4999999999999998E-3</v>
      </c>
      <c r="J76">
        <v>2.2824E-3</v>
      </c>
      <c r="K76" t="s">
        <v>3178</v>
      </c>
    </row>
    <row r="77" spans="1:11">
      <c r="A77" t="s">
        <v>169</v>
      </c>
      <c r="B77" t="s">
        <v>91</v>
      </c>
      <c r="D77" t="s">
        <v>170</v>
      </c>
      <c r="E77" s="2">
        <v>5</v>
      </c>
      <c r="F77">
        <v>25</v>
      </c>
      <c r="G77">
        <v>1.9E-3</v>
      </c>
      <c r="H77">
        <v>5</v>
      </c>
      <c r="I77">
        <v>9.4999999999999998E-3</v>
      </c>
      <c r="J77">
        <v>2.2824E-3</v>
      </c>
      <c r="K77" t="s">
        <v>3178</v>
      </c>
    </row>
    <row r="78" spans="1:11">
      <c r="A78" t="s">
        <v>336</v>
      </c>
      <c r="B78" t="s">
        <v>2</v>
      </c>
      <c r="D78" t="s">
        <v>337</v>
      </c>
      <c r="E78" s="2">
        <v>6.7</v>
      </c>
      <c r="F78">
        <v>15</v>
      </c>
      <c r="G78">
        <v>1E-3</v>
      </c>
      <c r="H78">
        <v>4</v>
      </c>
      <c r="I78">
        <v>6.7000000000000002E-3</v>
      </c>
      <c r="J78">
        <v>2.2908E-3</v>
      </c>
      <c r="K78" t="s">
        <v>338</v>
      </c>
    </row>
    <row r="79" spans="1:11">
      <c r="A79" t="s">
        <v>126</v>
      </c>
      <c r="B79" t="s">
        <v>114</v>
      </c>
      <c r="C79">
        <v>1</v>
      </c>
      <c r="D79" t="s">
        <v>127</v>
      </c>
      <c r="E79" s="2">
        <v>3.5945945945945943</v>
      </c>
      <c r="F79">
        <v>49</v>
      </c>
      <c r="G79">
        <v>3.7000000000000002E-3</v>
      </c>
      <c r="H79">
        <v>7</v>
      </c>
      <c r="I79">
        <v>1.3299999999999999E-2</v>
      </c>
      <c r="J79">
        <v>2.3616000000000002E-3</v>
      </c>
      <c r="K79" t="s">
        <v>3284</v>
      </c>
    </row>
    <row r="80" spans="1:11">
      <c r="A80" t="s">
        <v>74</v>
      </c>
      <c r="B80">
        <v>4</v>
      </c>
      <c r="D80" t="s">
        <v>75</v>
      </c>
      <c r="E80" s="2">
        <v>3.2608695652173911</v>
      </c>
      <c r="F80">
        <v>66</v>
      </c>
      <c r="G80">
        <v>4.5999999999999999E-3</v>
      </c>
      <c r="H80">
        <v>8</v>
      </c>
      <c r="I80">
        <v>1.4999999999999999E-2</v>
      </c>
      <c r="J80">
        <v>2.4063999999999999E-3</v>
      </c>
      <c r="K80" t="s">
        <v>3283</v>
      </c>
    </row>
    <row r="81" spans="1:11">
      <c r="A81" t="s">
        <v>317</v>
      </c>
      <c r="B81">
        <v>7</v>
      </c>
      <c r="D81" t="s">
        <v>318</v>
      </c>
      <c r="E81" s="2">
        <v>9.3333333333333339</v>
      </c>
      <c r="F81">
        <v>8</v>
      </c>
      <c r="G81">
        <v>5.9999999999999995E-4</v>
      </c>
      <c r="H81">
        <v>3</v>
      </c>
      <c r="I81">
        <v>5.5999999999999999E-3</v>
      </c>
      <c r="J81">
        <v>2.4356E-3</v>
      </c>
      <c r="K81" t="s">
        <v>319</v>
      </c>
    </row>
    <row r="82" spans="1:11">
      <c r="A82" t="s">
        <v>320</v>
      </c>
      <c r="B82">
        <v>4</v>
      </c>
      <c r="D82" t="s">
        <v>321</v>
      </c>
      <c r="E82" s="2">
        <v>9.3333333333333339</v>
      </c>
      <c r="F82">
        <v>8</v>
      </c>
      <c r="G82">
        <v>5.9999999999999995E-4</v>
      </c>
      <c r="H82">
        <v>3</v>
      </c>
      <c r="I82">
        <v>5.5999999999999999E-3</v>
      </c>
      <c r="J82">
        <v>2.4356E-3</v>
      </c>
      <c r="K82" t="s">
        <v>322</v>
      </c>
    </row>
    <row r="83" spans="1:11">
      <c r="A83" t="s">
        <v>2700</v>
      </c>
      <c r="B83" t="s">
        <v>611</v>
      </c>
      <c r="D83" t="s">
        <v>2699</v>
      </c>
      <c r="E83" s="2">
        <v>1.0344245696928789</v>
      </c>
      <c r="F83">
        <v>13120</v>
      </c>
      <c r="G83">
        <v>0.88890000000000002</v>
      </c>
      <c r="H83">
        <v>548</v>
      </c>
      <c r="I83">
        <v>0.91949999999999998</v>
      </c>
      <c r="J83">
        <v>2.5025E-3</v>
      </c>
      <c r="K83" t="s">
        <v>3282</v>
      </c>
    </row>
    <row r="84" spans="1:11">
      <c r="A84" t="s">
        <v>2702</v>
      </c>
      <c r="B84">
        <v>2</v>
      </c>
      <c r="D84" t="s">
        <v>2701</v>
      </c>
      <c r="E84" s="2">
        <v>1.0344245696928789</v>
      </c>
      <c r="F84">
        <v>13120</v>
      </c>
      <c r="G84">
        <v>0.88890000000000002</v>
      </c>
      <c r="H84">
        <v>548</v>
      </c>
      <c r="I84">
        <v>0.91949999999999998</v>
      </c>
      <c r="J84">
        <v>2.5025E-3</v>
      </c>
      <c r="K84" t="s">
        <v>3282</v>
      </c>
    </row>
    <row r="85" spans="1:11">
      <c r="A85" t="s">
        <v>173</v>
      </c>
      <c r="B85" t="s">
        <v>174</v>
      </c>
      <c r="C85">
        <v>1</v>
      </c>
      <c r="D85" t="s">
        <v>175</v>
      </c>
      <c r="E85" s="2">
        <v>2.0896551724137931</v>
      </c>
      <c r="F85">
        <v>193</v>
      </c>
      <c r="G85">
        <v>1.4500000000000001E-2</v>
      </c>
      <c r="H85">
        <v>16</v>
      </c>
      <c r="I85">
        <v>3.0300000000000001E-2</v>
      </c>
      <c r="J85">
        <v>2.5403000000000001E-3</v>
      </c>
      <c r="K85" t="s">
        <v>3244</v>
      </c>
    </row>
    <row r="86" spans="1:11">
      <c r="A86" t="s">
        <v>2756</v>
      </c>
      <c r="B86" t="s">
        <v>79</v>
      </c>
      <c r="D86" t="s">
        <v>2755</v>
      </c>
      <c r="E86" s="2">
        <v>1.517453798767967</v>
      </c>
      <c r="F86">
        <v>649</v>
      </c>
      <c r="G86">
        <v>4.87E-2</v>
      </c>
      <c r="H86">
        <v>39</v>
      </c>
      <c r="I86">
        <v>7.3899999999999993E-2</v>
      </c>
      <c r="J86">
        <v>2.5446000000000002E-3</v>
      </c>
      <c r="K86" t="s">
        <v>3281</v>
      </c>
    </row>
    <row r="87" spans="1:11">
      <c r="A87" t="s">
        <v>2793</v>
      </c>
      <c r="B87">
        <v>3</v>
      </c>
      <c r="D87" t="s">
        <v>2792</v>
      </c>
      <c r="E87" s="2">
        <v>1.2263610315186246</v>
      </c>
      <c r="F87">
        <v>2326</v>
      </c>
      <c r="G87">
        <v>0.17449999999999999</v>
      </c>
      <c r="H87">
        <v>113</v>
      </c>
      <c r="I87">
        <v>0.214</v>
      </c>
      <c r="J87">
        <v>2.5601E-3</v>
      </c>
      <c r="K87" t="s">
        <v>3280</v>
      </c>
    </row>
    <row r="88" spans="1:11">
      <c r="A88" t="s">
        <v>244</v>
      </c>
      <c r="B88">
        <v>3</v>
      </c>
      <c r="D88" t="s">
        <v>245</v>
      </c>
      <c r="E88" s="2">
        <v>3.5</v>
      </c>
      <c r="F88">
        <v>50</v>
      </c>
      <c r="G88">
        <v>3.8E-3</v>
      </c>
      <c r="H88">
        <v>7</v>
      </c>
      <c r="I88">
        <v>1.3299999999999999E-2</v>
      </c>
      <c r="J88">
        <v>2.6383000000000001E-3</v>
      </c>
      <c r="K88" t="s">
        <v>3279</v>
      </c>
    </row>
    <row r="89" spans="1:11">
      <c r="A89" t="s">
        <v>83</v>
      </c>
      <c r="B89">
        <v>4</v>
      </c>
      <c r="D89" t="s">
        <v>84</v>
      </c>
      <c r="E89" s="2">
        <v>3.166666666666667</v>
      </c>
      <c r="F89">
        <v>64</v>
      </c>
      <c r="G89">
        <v>4.7999999999999996E-3</v>
      </c>
      <c r="H89">
        <v>8</v>
      </c>
      <c r="I89">
        <v>1.52E-2</v>
      </c>
      <c r="J89">
        <v>2.7280999999999998E-3</v>
      </c>
      <c r="K89" t="s">
        <v>3278</v>
      </c>
    </row>
    <row r="90" spans="1:11">
      <c r="A90" t="s">
        <v>147</v>
      </c>
      <c r="B90" t="s">
        <v>148</v>
      </c>
      <c r="D90" t="s">
        <v>149</v>
      </c>
      <c r="E90" s="2">
        <v>6.3333333333333339</v>
      </c>
      <c r="F90">
        <v>16</v>
      </c>
      <c r="G90">
        <v>1.1999999999999999E-3</v>
      </c>
      <c r="H90">
        <v>4</v>
      </c>
      <c r="I90">
        <v>7.6E-3</v>
      </c>
      <c r="J90">
        <v>2.7377E-3</v>
      </c>
      <c r="K90" t="s">
        <v>3221</v>
      </c>
    </row>
    <row r="91" spans="1:11">
      <c r="A91" t="s">
        <v>152</v>
      </c>
      <c r="B91">
        <v>4</v>
      </c>
      <c r="D91" t="s">
        <v>153</v>
      </c>
      <c r="E91" s="2">
        <v>6.25</v>
      </c>
      <c r="F91">
        <v>17</v>
      </c>
      <c r="G91">
        <v>1.1999999999999999E-3</v>
      </c>
      <c r="H91">
        <v>4</v>
      </c>
      <c r="I91">
        <v>7.4999999999999997E-3</v>
      </c>
      <c r="J91">
        <v>2.8525E-3</v>
      </c>
      <c r="K91" t="s">
        <v>3277</v>
      </c>
    </row>
    <row r="92" spans="1:11">
      <c r="A92" t="s">
        <v>194</v>
      </c>
      <c r="B92" t="s">
        <v>7</v>
      </c>
      <c r="D92" t="s">
        <v>195</v>
      </c>
      <c r="E92" s="2">
        <v>2.8490566037735849</v>
      </c>
      <c r="F92">
        <v>78</v>
      </c>
      <c r="G92">
        <v>5.3E-3</v>
      </c>
      <c r="H92">
        <v>9</v>
      </c>
      <c r="I92">
        <v>1.5100000000000001E-2</v>
      </c>
      <c r="J92">
        <v>2.9616999999999998E-3</v>
      </c>
      <c r="K92" t="s">
        <v>3276</v>
      </c>
    </row>
    <row r="93" spans="1:11">
      <c r="A93" t="s">
        <v>97</v>
      </c>
      <c r="B93" t="s">
        <v>7</v>
      </c>
      <c r="C93">
        <v>1</v>
      </c>
      <c r="D93" t="s">
        <v>98</v>
      </c>
      <c r="E93" s="2">
        <v>1.3588516746411485</v>
      </c>
      <c r="F93">
        <v>1115</v>
      </c>
      <c r="G93">
        <v>8.3599999999999994E-2</v>
      </c>
      <c r="H93">
        <v>60</v>
      </c>
      <c r="I93">
        <v>0.11360000000000001</v>
      </c>
      <c r="J93">
        <v>2.9667999999999999E-3</v>
      </c>
      <c r="K93" t="s">
        <v>3275</v>
      </c>
    </row>
    <row r="94" spans="1:11">
      <c r="A94" t="s">
        <v>185</v>
      </c>
      <c r="B94" t="s">
        <v>186</v>
      </c>
      <c r="C94">
        <v>1</v>
      </c>
      <c r="D94" t="s">
        <v>187</v>
      </c>
      <c r="E94" s="2">
        <v>2.0472972972972974</v>
      </c>
      <c r="F94">
        <v>197</v>
      </c>
      <c r="G94">
        <v>1.4800000000000001E-2</v>
      </c>
      <c r="H94">
        <v>16</v>
      </c>
      <c r="I94">
        <v>3.0300000000000001E-2</v>
      </c>
      <c r="J94">
        <v>3.0488999999999998E-3</v>
      </c>
      <c r="K94" t="s">
        <v>3244</v>
      </c>
    </row>
    <row r="95" spans="1:11">
      <c r="A95" t="s">
        <v>2760</v>
      </c>
      <c r="B95">
        <v>4</v>
      </c>
      <c r="D95" t="s">
        <v>2759</v>
      </c>
      <c r="E95" s="2">
        <v>1.4587813620071683</v>
      </c>
      <c r="F95">
        <v>744</v>
      </c>
      <c r="G95">
        <v>5.5800000000000002E-2</v>
      </c>
      <c r="H95">
        <v>43</v>
      </c>
      <c r="I95">
        <v>8.14E-2</v>
      </c>
      <c r="J95">
        <v>3.1251E-3</v>
      </c>
      <c r="K95" t="s">
        <v>3274</v>
      </c>
    </row>
    <row r="96" spans="1:11">
      <c r="A96" t="s">
        <v>253</v>
      </c>
      <c r="B96" t="s">
        <v>254</v>
      </c>
      <c r="C96">
        <v>1</v>
      </c>
      <c r="D96" t="s">
        <v>255</v>
      </c>
      <c r="E96" s="2">
        <v>2.1037037037037036</v>
      </c>
      <c r="F96">
        <v>180</v>
      </c>
      <c r="G96">
        <v>1.35E-2</v>
      </c>
      <c r="H96">
        <v>15</v>
      </c>
      <c r="I96">
        <v>2.8400000000000002E-2</v>
      </c>
      <c r="J96">
        <v>3.1781999999999999E-3</v>
      </c>
      <c r="K96" t="s">
        <v>3273</v>
      </c>
    </row>
    <row r="97" spans="1:11">
      <c r="A97" t="s">
        <v>88</v>
      </c>
      <c r="B97" t="s">
        <v>7</v>
      </c>
      <c r="D97" t="s">
        <v>89</v>
      </c>
      <c r="E97" s="2">
        <v>4.75</v>
      </c>
      <c r="F97">
        <v>27</v>
      </c>
      <c r="G97">
        <v>2E-3</v>
      </c>
      <c r="H97">
        <v>5</v>
      </c>
      <c r="I97">
        <v>9.4999999999999998E-3</v>
      </c>
      <c r="J97">
        <v>3.2008000000000002E-3</v>
      </c>
      <c r="K97" t="s">
        <v>3228</v>
      </c>
    </row>
    <row r="98" spans="1:11">
      <c r="A98" t="s">
        <v>85</v>
      </c>
      <c r="B98" t="s">
        <v>86</v>
      </c>
      <c r="D98" t="s">
        <v>87</v>
      </c>
      <c r="E98" s="2">
        <v>4.75</v>
      </c>
      <c r="F98">
        <v>27</v>
      </c>
      <c r="G98">
        <v>2E-3</v>
      </c>
      <c r="H98">
        <v>5</v>
      </c>
      <c r="I98">
        <v>9.4999999999999998E-3</v>
      </c>
      <c r="J98">
        <v>3.2008000000000002E-3</v>
      </c>
      <c r="K98" t="s">
        <v>3228</v>
      </c>
    </row>
    <row r="99" spans="1:11">
      <c r="A99" t="s">
        <v>387</v>
      </c>
      <c r="B99">
        <v>5</v>
      </c>
      <c r="D99" t="s">
        <v>388</v>
      </c>
      <c r="E99" s="2">
        <v>5.8461538461538467</v>
      </c>
      <c r="F99">
        <v>17</v>
      </c>
      <c r="G99">
        <v>1.2999999999999999E-3</v>
      </c>
      <c r="H99">
        <v>4</v>
      </c>
      <c r="I99">
        <v>7.6E-3</v>
      </c>
      <c r="J99">
        <v>3.4391999999999999E-3</v>
      </c>
      <c r="K99" t="s">
        <v>338</v>
      </c>
    </row>
    <row r="100" spans="1:11">
      <c r="A100" t="s">
        <v>2744</v>
      </c>
      <c r="B100" t="s">
        <v>116</v>
      </c>
      <c r="D100" t="s">
        <v>2743</v>
      </c>
      <c r="E100" s="2">
        <v>1.4937759336099583</v>
      </c>
      <c r="F100">
        <v>642</v>
      </c>
      <c r="G100">
        <v>4.82E-2</v>
      </c>
      <c r="H100">
        <v>38</v>
      </c>
      <c r="I100">
        <v>7.1999999999999995E-2</v>
      </c>
      <c r="J100">
        <v>3.4832000000000001E-3</v>
      </c>
      <c r="K100" t="s">
        <v>3272</v>
      </c>
    </row>
    <row r="101" spans="1:11">
      <c r="A101" t="s">
        <v>398</v>
      </c>
      <c r="B101">
        <v>7</v>
      </c>
      <c r="D101" t="s">
        <v>399</v>
      </c>
      <c r="E101" s="2">
        <v>5.7692307692307692</v>
      </c>
      <c r="F101">
        <v>18</v>
      </c>
      <c r="G101">
        <v>1.2999999999999999E-3</v>
      </c>
      <c r="H101">
        <v>4</v>
      </c>
      <c r="I101">
        <v>7.4999999999999997E-3</v>
      </c>
      <c r="J101">
        <v>3.5306999999999999E-3</v>
      </c>
      <c r="K101" t="s">
        <v>397</v>
      </c>
    </row>
    <row r="102" spans="1:11">
      <c r="A102" t="s">
        <v>395</v>
      </c>
      <c r="B102">
        <v>6</v>
      </c>
      <c r="D102" t="s">
        <v>396</v>
      </c>
      <c r="E102" s="2">
        <v>5.7692307692307692</v>
      </c>
      <c r="F102">
        <v>18</v>
      </c>
      <c r="G102">
        <v>1.2999999999999999E-3</v>
      </c>
      <c r="H102">
        <v>4</v>
      </c>
      <c r="I102">
        <v>7.4999999999999997E-3</v>
      </c>
      <c r="J102">
        <v>3.5306999999999999E-3</v>
      </c>
      <c r="K102" t="s">
        <v>397</v>
      </c>
    </row>
    <row r="103" spans="1:11">
      <c r="A103" t="s">
        <v>2762</v>
      </c>
      <c r="B103">
        <v>2</v>
      </c>
      <c r="D103" t="s">
        <v>2761</v>
      </c>
      <c r="E103" s="2">
        <v>1.0903315465554893</v>
      </c>
      <c r="F103">
        <v>6714</v>
      </c>
      <c r="G103">
        <v>0.50370000000000004</v>
      </c>
      <c r="H103">
        <v>290</v>
      </c>
      <c r="I103">
        <v>0.54920000000000002</v>
      </c>
      <c r="J103">
        <v>3.6140999999999999E-3</v>
      </c>
      <c r="K103" t="s">
        <v>3271</v>
      </c>
    </row>
    <row r="104" spans="1:11">
      <c r="A104" t="s">
        <v>2728</v>
      </c>
      <c r="B104" t="s">
        <v>114</v>
      </c>
      <c r="D104" t="s">
        <v>2727</v>
      </c>
      <c r="E104" s="2">
        <v>1.6430868167202572</v>
      </c>
      <c r="F104">
        <v>415</v>
      </c>
      <c r="G104">
        <v>3.1099999999999999E-2</v>
      </c>
      <c r="H104">
        <v>27</v>
      </c>
      <c r="I104">
        <v>5.11E-2</v>
      </c>
      <c r="J104">
        <v>3.6889000000000002E-3</v>
      </c>
      <c r="K104" t="s">
        <v>3270</v>
      </c>
    </row>
    <row r="105" spans="1:11">
      <c r="A105" t="s">
        <v>485</v>
      </c>
      <c r="B105" t="s">
        <v>477</v>
      </c>
      <c r="D105" t="s">
        <v>486</v>
      </c>
      <c r="E105" s="2">
        <v>1.7927927927927929</v>
      </c>
      <c r="F105">
        <v>296</v>
      </c>
      <c r="G105">
        <v>2.2200000000000001E-2</v>
      </c>
      <c r="H105">
        <v>21</v>
      </c>
      <c r="I105">
        <v>3.9800000000000002E-2</v>
      </c>
      <c r="J105">
        <v>3.7242999999999998E-3</v>
      </c>
      <c r="K105" t="s">
        <v>3269</v>
      </c>
    </row>
    <row r="106" spans="1:11">
      <c r="A106" t="s">
        <v>2754</v>
      </c>
      <c r="B106">
        <v>3</v>
      </c>
      <c r="D106" t="s">
        <v>2753</v>
      </c>
      <c r="E106" s="2">
        <v>1.4337349397590362</v>
      </c>
      <c r="F106">
        <v>775</v>
      </c>
      <c r="G106">
        <v>5.8099999999999999E-2</v>
      </c>
      <c r="H106">
        <v>44</v>
      </c>
      <c r="I106">
        <v>8.3299999999999999E-2</v>
      </c>
      <c r="J106">
        <v>3.7537E-3</v>
      </c>
      <c r="K106" t="s">
        <v>3268</v>
      </c>
    </row>
    <row r="107" spans="1:11">
      <c r="A107" t="s">
        <v>498</v>
      </c>
      <c r="B107" t="s">
        <v>499</v>
      </c>
      <c r="D107" t="s">
        <v>500</v>
      </c>
      <c r="E107" s="2">
        <v>2.9803921568627447</v>
      </c>
      <c r="F107">
        <v>68</v>
      </c>
      <c r="G107">
        <v>5.1000000000000004E-3</v>
      </c>
      <c r="H107">
        <v>8</v>
      </c>
      <c r="I107">
        <v>1.52E-2</v>
      </c>
      <c r="J107">
        <v>3.8825999999999999E-3</v>
      </c>
      <c r="K107" t="s">
        <v>501</v>
      </c>
    </row>
    <row r="108" spans="1:11">
      <c r="A108" t="s">
        <v>2079</v>
      </c>
      <c r="B108">
        <v>5</v>
      </c>
      <c r="D108" t="s">
        <v>2078</v>
      </c>
      <c r="E108" s="2">
        <v>1.4536862003780717</v>
      </c>
      <c r="F108">
        <v>751</v>
      </c>
      <c r="G108">
        <v>5.2900000000000003E-2</v>
      </c>
      <c r="H108">
        <v>41</v>
      </c>
      <c r="I108">
        <v>7.6899999999999996E-2</v>
      </c>
      <c r="J108">
        <v>3.9148999999999998E-3</v>
      </c>
      <c r="K108" t="s">
        <v>3267</v>
      </c>
    </row>
    <row r="109" spans="1:11">
      <c r="A109" t="s">
        <v>2684</v>
      </c>
      <c r="B109">
        <v>2</v>
      </c>
      <c r="D109" t="s">
        <v>2683</v>
      </c>
      <c r="E109" s="2">
        <v>1.5226730310262528</v>
      </c>
      <c r="F109">
        <v>595</v>
      </c>
      <c r="G109">
        <v>4.19E-2</v>
      </c>
      <c r="H109">
        <v>34</v>
      </c>
      <c r="I109">
        <v>6.3799999999999996E-2</v>
      </c>
      <c r="J109">
        <v>4.0717000000000001E-3</v>
      </c>
      <c r="K109" t="s">
        <v>3266</v>
      </c>
    </row>
    <row r="110" spans="1:11">
      <c r="A110" t="s">
        <v>2801</v>
      </c>
      <c r="B110" t="s">
        <v>959</v>
      </c>
      <c r="D110" t="s">
        <v>2800</v>
      </c>
      <c r="E110" s="2">
        <v>1.102206441795587</v>
      </c>
      <c r="F110">
        <v>5820</v>
      </c>
      <c r="G110">
        <v>0.39429999999999998</v>
      </c>
      <c r="H110">
        <v>259</v>
      </c>
      <c r="I110">
        <v>0.43459999999999999</v>
      </c>
      <c r="J110">
        <v>4.1935999999999996E-3</v>
      </c>
      <c r="K110" t="s">
        <v>3265</v>
      </c>
    </row>
    <row r="111" spans="1:11">
      <c r="A111" t="s">
        <v>2135</v>
      </c>
      <c r="B111">
        <v>4</v>
      </c>
      <c r="D111" t="s">
        <v>2134</v>
      </c>
      <c r="E111" s="2">
        <v>1.4078303425774878</v>
      </c>
      <c r="F111">
        <v>870</v>
      </c>
      <c r="G111">
        <v>6.13E-2</v>
      </c>
      <c r="H111">
        <v>46</v>
      </c>
      <c r="I111">
        <v>8.6300000000000002E-2</v>
      </c>
      <c r="J111">
        <v>4.2027999999999996E-3</v>
      </c>
      <c r="K111" t="s">
        <v>3264</v>
      </c>
    </row>
    <row r="112" spans="1:11">
      <c r="A112" t="s">
        <v>120</v>
      </c>
      <c r="B112">
        <v>5</v>
      </c>
      <c r="D112" t="s">
        <v>121</v>
      </c>
      <c r="E112" s="2">
        <v>1.3871449925261583</v>
      </c>
      <c r="F112">
        <v>892</v>
      </c>
      <c r="G112">
        <v>6.6900000000000001E-2</v>
      </c>
      <c r="H112">
        <v>49</v>
      </c>
      <c r="I112">
        <v>9.2799999999999994E-2</v>
      </c>
      <c r="J112">
        <v>4.2726999999999999E-3</v>
      </c>
      <c r="K112" t="s">
        <v>3263</v>
      </c>
    </row>
    <row r="113" spans="1:11">
      <c r="A113" t="s">
        <v>122</v>
      </c>
      <c r="B113">
        <v>4</v>
      </c>
      <c r="D113" t="s">
        <v>123</v>
      </c>
      <c r="E113" s="2">
        <v>1.3871449925261583</v>
      </c>
      <c r="F113">
        <v>892</v>
      </c>
      <c r="G113">
        <v>6.6900000000000001E-2</v>
      </c>
      <c r="H113">
        <v>49</v>
      </c>
      <c r="I113">
        <v>9.2799999999999994E-2</v>
      </c>
      <c r="J113">
        <v>4.2726999999999999E-3</v>
      </c>
      <c r="K113" t="s">
        <v>3263</v>
      </c>
    </row>
    <row r="114" spans="1:11">
      <c r="A114" t="s">
        <v>226</v>
      </c>
      <c r="B114" t="s">
        <v>116</v>
      </c>
      <c r="D114" t="s">
        <v>227</v>
      </c>
      <c r="E114" s="2">
        <v>1.9675324675324675</v>
      </c>
      <c r="F114">
        <v>205</v>
      </c>
      <c r="G114">
        <v>1.54E-2</v>
      </c>
      <c r="H114">
        <v>16</v>
      </c>
      <c r="I114">
        <v>3.0300000000000001E-2</v>
      </c>
      <c r="J114">
        <v>4.2997E-3</v>
      </c>
      <c r="K114" t="s">
        <v>3244</v>
      </c>
    </row>
    <row r="115" spans="1:11">
      <c r="A115" t="s">
        <v>288</v>
      </c>
      <c r="B115" t="s">
        <v>289</v>
      </c>
      <c r="D115" t="s">
        <v>290</v>
      </c>
      <c r="E115" s="2">
        <v>3.5625</v>
      </c>
      <c r="F115">
        <v>42</v>
      </c>
      <c r="G115">
        <v>3.2000000000000002E-3</v>
      </c>
      <c r="H115">
        <v>6</v>
      </c>
      <c r="I115">
        <v>1.14E-2</v>
      </c>
      <c r="J115">
        <v>4.6671999999999998E-3</v>
      </c>
      <c r="K115" t="s">
        <v>3252</v>
      </c>
    </row>
    <row r="116" spans="1:11">
      <c r="A116" t="s">
        <v>2714</v>
      </c>
      <c r="B116" t="s">
        <v>2398</v>
      </c>
      <c r="D116" t="s">
        <v>2713</v>
      </c>
      <c r="E116" s="2">
        <v>1.0823480605683469</v>
      </c>
      <c r="F116">
        <v>7115</v>
      </c>
      <c r="G116">
        <v>0.48209999999999997</v>
      </c>
      <c r="H116">
        <v>311</v>
      </c>
      <c r="I116">
        <v>0.52180000000000004</v>
      </c>
      <c r="J116">
        <v>4.6933000000000001E-3</v>
      </c>
      <c r="K116" t="s">
        <v>3262</v>
      </c>
    </row>
    <row r="117" spans="1:11">
      <c r="A117" t="s">
        <v>2712</v>
      </c>
      <c r="B117">
        <v>2</v>
      </c>
      <c r="D117" t="s">
        <v>2711</v>
      </c>
      <c r="E117" s="2">
        <v>1.0816749585406302</v>
      </c>
      <c r="F117">
        <v>7120</v>
      </c>
      <c r="G117">
        <v>0.4824</v>
      </c>
      <c r="H117">
        <v>311</v>
      </c>
      <c r="I117">
        <v>0.52180000000000004</v>
      </c>
      <c r="J117">
        <v>4.8523999999999998E-3</v>
      </c>
      <c r="K117" t="s">
        <v>3262</v>
      </c>
    </row>
    <row r="118" spans="1:11">
      <c r="A118" t="s">
        <v>370</v>
      </c>
      <c r="B118" t="s">
        <v>117</v>
      </c>
      <c r="D118" t="s">
        <v>371</v>
      </c>
      <c r="E118" s="2">
        <v>2.8679245283018866</v>
      </c>
      <c r="F118">
        <v>71</v>
      </c>
      <c r="G118">
        <v>5.3E-3</v>
      </c>
      <c r="H118">
        <v>8</v>
      </c>
      <c r="I118">
        <v>1.52E-2</v>
      </c>
      <c r="J118">
        <v>4.9560999999999997E-3</v>
      </c>
      <c r="K118" t="s">
        <v>3261</v>
      </c>
    </row>
    <row r="119" spans="1:11">
      <c r="A119" t="s">
        <v>196</v>
      </c>
      <c r="B119">
        <v>4</v>
      </c>
      <c r="D119" t="s">
        <v>197</v>
      </c>
      <c r="E119" s="2">
        <v>1.5097560975609754</v>
      </c>
      <c r="F119">
        <v>582</v>
      </c>
      <c r="G119">
        <v>4.1000000000000002E-2</v>
      </c>
      <c r="H119">
        <v>33</v>
      </c>
      <c r="I119">
        <v>6.1899999999999997E-2</v>
      </c>
      <c r="J119">
        <v>4.9630000000000004E-3</v>
      </c>
      <c r="K119" t="s">
        <v>3260</v>
      </c>
    </row>
    <row r="120" spans="1:11">
      <c r="A120" t="s">
        <v>267</v>
      </c>
      <c r="B120" t="s">
        <v>31</v>
      </c>
      <c r="C120">
        <v>2</v>
      </c>
      <c r="D120" t="s">
        <v>268</v>
      </c>
      <c r="E120" s="2">
        <v>1.6605839416058392</v>
      </c>
      <c r="F120">
        <v>365</v>
      </c>
      <c r="G120">
        <v>2.7400000000000001E-2</v>
      </c>
      <c r="H120">
        <v>24</v>
      </c>
      <c r="I120">
        <v>4.5499999999999999E-2</v>
      </c>
      <c r="J120">
        <v>4.9909999999999998E-3</v>
      </c>
      <c r="K120" t="s">
        <v>3259</v>
      </c>
    </row>
    <row r="121" spans="1:11">
      <c r="A121" t="s">
        <v>131</v>
      </c>
      <c r="B121">
        <v>3</v>
      </c>
      <c r="D121" t="s">
        <v>132</v>
      </c>
      <c r="E121" s="2">
        <v>1.4171122994652408</v>
      </c>
      <c r="F121">
        <v>748</v>
      </c>
      <c r="G121">
        <v>5.6099999999999997E-2</v>
      </c>
      <c r="H121">
        <v>42</v>
      </c>
      <c r="I121">
        <v>7.9500000000000001E-2</v>
      </c>
      <c r="J121">
        <v>5.1329000000000001E-3</v>
      </c>
      <c r="K121" t="s">
        <v>3255</v>
      </c>
    </row>
    <row r="122" spans="1:11">
      <c r="A122" t="s">
        <v>2170</v>
      </c>
      <c r="B122">
        <v>3</v>
      </c>
      <c r="D122" t="s">
        <v>2169</v>
      </c>
      <c r="E122" s="2">
        <v>1.2333825701624817</v>
      </c>
      <c r="F122">
        <v>1923</v>
      </c>
      <c r="G122">
        <v>0.13539999999999999</v>
      </c>
      <c r="H122">
        <v>89</v>
      </c>
      <c r="I122">
        <v>0.16700000000000001</v>
      </c>
      <c r="J122">
        <v>5.1387999999999998E-3</v>
      </c>
      <c r="K122" t="s">
        <v>3258</v>
      </c>
    </row>
    <row r="123" spans="1:11">
      <c r="A123" t="s">
        <v>2764</v>
      </c>
      <c r="B123" t="s">
        <v>60</v>
      </c>
      <c r="D123" t="s">
        <v>2763</v>
      </c>
      <c r="E123" s="2">
        <v>1.2165562913907286</v>
      </c>
      <c r="F123">
        <v>2013</v>
      </c>
      <c r="G123">
        <v>0.151</v>
      </c>
      <c r="H123">
        <v>97</v>
      </c>
      <c r="I123">
        <v>0.1837</v>
      </c>
      <c r="J123">
        <v>5.2110999999999998E-3</v>
      </c>
      <c r="K123" t="s">
        <v>3257</v>
      </c>
    </row>
    <row r="124" spans="1:11">
      <c r="A124" t="s">
        <v>2720</v>
      </c>
      <c r="B124">
        <v>4</v>
      </c>
      <c r="D124" t="s">
        <v>2719</v>
      </c>
      <c r="E124" s="2">
        <v>1.6310344827586207</v>
      </c>
      <c r="F124">
        <v>387</v>
      </c>
      <c r="G124">
        <v>2.9000000000000001E-2</v>
      </c>
      <c r="H124">
        <v>25</v>
      </c>
      <c r="I124">
        <v>4.7300000000000002E-2</v>
      </c>
      <c r="J124">
        <v>5.2256999999999998E-3</v>
      </c>
      <c r="K124" t="s">
        <v>3256</v>
      </c>
    </row>
    <row r="125" spans="1:11">
      <c r="A125" t="s">
        <v>150</v>
      </c>
      <c r="B125">
        <v>5</v>
      </c>
      <c r="D125" t="s">
        <v>151</v>
      </c>
      <c r="E125" s="2">
        <v>1.4248120300751881</v>
      </c>
      <c r="F125">
        <v>709</v>
      </c>
      <c r="G125">
        <v>5.3199999999999997E-2</v>
      </c>
      <c r="H125">
        <v>40</v>
      </c>
      <c r="I125">
        <v>7.5800000000000006E-2</v>
      </c>
      <c r="J125">
        <v>5.6118000000000001E-3</v>
      </c>
      <c r="K125" t="s">
        <v>3253</v>
      </c>
    </row>
    <row r="126" spans="1:11">
      <c r="A126" t="s">
        <v>145</v>
      </c>
      <c r="B126">
        <v>2</v>
      </c>
      <c r="D126" t="s">
        <v>146</v>
      </c>
      <c r="E126" s="2">
        <v>1.4045936395759717</v>
      </c>
      <c r="F126">
        <v>754</v>
      </c>
      <c r="G126">
        <v>5.6599999999999998E-2</v>
      </c>
      <c r="H126">
        <v>42</v>
      </c>
      <c r="I126">
        <v>7.9500000000000001E-2</v>
      </c>
      <c r="J126">
        <v>5.7220999999999999E-3</v>
      </c>
      <c r="K126" t="s">
        <v>3255</v>
      </c>
    </row>
    <row r="127" spans="1:11">
      <c r="A127" t="s">
        <v>136</v>
      </c>
      <c r="B127" t="s">
        <v>137</v>
      </c>
      <c r="D127" t="s">
        <v>138</v>
      </c>
      <c r="E127" s="2">
        <v>4.1304347826086953</v>
      </c>
      <c r="F127">
        <v>31</v>
      </c>
      <c r="G127">
        <v>2.3E-3</v>
      </c>
      <c r="H127">
        <v>5</v>
      </c>
      <c r="I127">
        <v>9.4999999999999998E-3</v>
      </c>
      <c r="J127">
        <v>5.738E-3</v>
      </c>
      <c r="K127" t="s">
        <v>3228</v>
      </c>
    </row>
    <row r="128" spans="1:11">
      <c r="A128" t="s">
        <v>133</v>
      </c>
      <c r="B128" t="s">
        <v>134</v>
      </c>
      <c r="D128" t="s">
        <v>135</v>
      </c>
      <c r="E128" s="2">
        <v>4.1304347826086953</v>
      </c>
      <c r="F128">
        <v>31</v>
      </c>
      <c r="G128">
        <v>2.3E-3</v>
      </c>
      <c r="H128">
        <v>5</v>
      </c>
      <c r="I128">
        <v>9.4999999999999998E-3</v>
      </c>
      <c r="J128">
        <v>5.738E-3</v>
      </c>
      <c r="K128" t="s">
        <v>3228</v>
      </c>
    </row>
    <row r="129" spans="1:11">
      <c r="A129" t="s">
        <v>593</v>
      </c>
      <c r="B129" t="s">
        <v>117</v>
      </c>
      <c r="D129" t="s">
        <v>594</v>
      </c>
      <c r="E129" s="2">
        <v>2.5373134328358211</v>
      </c>
      <c r="F129">
        <v>89</v>
      </c>
      <c r="G129">
        <v>6.7000000000000002E-3</v>
      </c>
      <c r="H129">
        <v>9</v>
      </c>
      <c r="I129">
        <v>1.7000000000000001E-2</v>
      </c>
      <c r="J129">
        <v>5.8874000000000001E-3</v>
      </c>
      <c r="K129" t="s">
        <v>595</v>
      </c>
    </row>
    <row r="130" spans="1:11">
      <c r="A130" t="s">
        <v>233</v>
      </c>
      <c r="B130">
        <v>5</v>
      </c>
      <c r="D130" t="s">
        <v>234</v>
      </c>
      <c r="E130" s="2">
        <v>5.0666666666666664</v>
      </c>
      <c r="F130">
        <v>20</v>
      </c>
      <c r="G130">
        <v>1.5E-3</v>
      </c>
      <c r="H130">
        <v>4</v>
      </c>
      <c r="I130">
        <v>7.6E-3</v>
      </c>
      <c r="J130">
        <v>6.2065000000000002E-3</v>
      </c>
      <c r="K130" t="s">
        <v>3221</v>
      </c>
    </row>
    <row r="131" spans="1:11">
      <c r="A131" t="s">
        <v>333</v>
      </c>
      <c r="B131" t="s">
        <v>334</v>
      </c>
      <c r="D131" t="s">
        <v>335</v>
      </c>
      <c r="E131" s="2">
        <v>3.3529411764705888</v>
      </c>
      <c r="F131">
        <v>45</v>
      </c>
      <c r="G131">
        <v>3.3999999999999998E-3</v>
      </c>
      <c r="H131">
        <v>6</v>
      </c>
      <c r="I131">
        <v>1.14E-2</v>
      </c>
      <c r="J131">
        <v>6.4257000000000003E-3</v>
      </c>
      <c r="K131" t="s">
        <v>3254</v>
      </c>
    </row>
    <row r="132" spans="1:11">
      <c r="A132" t="s">
        <v>165</v>
      </c>
      <c r="B132">
        <v>4</v>
      </c>
      <c r="D132" t="s">
        <v>166</v>
      </c>
      <c r="E132" s="2">
        <v>1.4063079777365493</v>
      </c>
      <c r="F132">
        <v>718</v>
      </c>
      <c r="G132">
        <v>5.3900000000000003E-2</v>
      </c>
      <c r="H132">
        <v>40</v>
      </c>
      <c r="I132">
        <v>7.5800000000000006E-2</v>
      </c>
      <c r="J132">
        <v>6.6109999999999997E-3</v>
      </c>
      <c r="K132" t="s">
        <v>3253</v>
      </c>
    </row>
    <row r="133" spans="1:11">
      <c r="A133" t="s">
        <v>536</v>
      </c>
      <c r="B133" t="s">
        <v>537</v>
      </c>
      <c r="D133" t="s">
        <v>538</v>
      </c>
      <c r="E133" s="2">
        <v>3.8181818181818179</v>
      </c>
      <c r="F133">
        <v>32</v>
      </c>
      <c r="G133">
        <v>2.2000000000000001E-3</v>
      </c>
      <c r="H133">
        <v>5</v>
      </c>
      <c r="I133">
        <v>8.3999999999999995E-3</v>
      </c>
      <c r="J133">
        <v>7.0492000000000003E-3</v>
      </c>
      <c r="K133" t="s">
        <v>539</v>
      </c>
    </row>
    <row r="134" spans="1:11">
      <c r="A134" t="s">
        <v>359</v>
      </c>
      <c r="B134" t="s">
        <v>360</v>
      </c>
      <c r="D134" t="s">
        <v>361</v>
      </c>
      <c r="E134" s="2">
        <v>3.2571428571428571</v>
      </c>
      <c r="F134">
        <v>46</v>
      </c>
      <c r="G134">
        <v>3.5000000000000001E-3</v>
      </c>
      <c r="H134">
        <v>6</v>
      </c>
      <c r="I134">
        <v>1.14E-2</v>
      </c>
      <c r="J134">
        <v>7.0992E-3</v>
      </c>
      <c r="K134" t="s">
        <v>3252</v>
      </c>
    </row>
    <row r="135" spans="1:11">
      <c r="A135" t="s">
        <v>466</v>
      </c>
      <c r="B135" t="s">
        <v>467</v>
      </c>
      <c r="C135">
        <v>1</v>
      </c>
      <c r="D135" t="s">
        <v>468</v>
      </c>
      <c r="E135" s="2">
        <v>2.4637681159420293</v>
      </c>
      <c r="F135">
        <v>92</v>
      </c>
      <c r="G135">
        <v>6.8999999999999999E-3</v>
      </c>
      <c r="H135">
        <v>9</v>
      </c>
      <c r="I135">
        <v>1.7000000000000001E-2</v>
      </c>
      <c r="J135">
        <v>7.1371000000000004E-3</v>
      </c>
      <c r="K135" t="s">
        <v>3251</v>
      </c>
    </row>
    <row r="136" spans="1:11">
      <c r="A136" t="s">
        <v>176</v>
      </c>
      <c r="B136" t="s">
        <v>177</v>
      </c>
      <c r="D136" t="s">
        <v>178</v>
      </c>
      <c r="E136" s="2">
        <v>2.1894736842105265</v>
      </c>
      <c r="F136">
        <v>126</v>
      </c>
      <c r="G136">
        <v>9.4999999999999998E-3</v>
      </c>
      <c r="H136">
        <v>11</v>
      </c>
      <c r="I136">
        <v>2.0799999999999999E-2</v>
      </c>
      <c r="J136">
        <v>7.1444999999999998E-3</v>
      </c>
      <c r="K136" t="s">
        <v>3232</v>
      </c>
    </row>
    <row r="137" spans="1:11">
      <c r="A137" t="s">
        <v>2696</v>
      </c>
      <c r="B137">
        <v>4</v>
      </c>
      <c r="D137" t="s">
        <v>2695</v>
      </c>
      <c r="E137" s="2">
        <v>1.7045454545454546</v>
      </c>
      <c r="F137">
        <v>313</v>
      </c>
      <c r="G137">
        <v>2.1999999999999999E-2</v>
      </c>
      <c r="H137">
        <v>20</v>
      </c>
      <c r="I137">
        <v>3.7499999999999999E-2</v>
      </c>
      <c r="J137">
        <v>7.1586999999999996E-3</v>
      </c>
      <c r="K137" t="s">
        <v>3242</v>
      </c>
    </row>
    <row r="138" spans="1:11">
      <c r="A138" t="s">
        <v>434</v>
      </c>
      <c r="B138">
        <v>2</v>
      </c>
      <c r="D138" t="s">
        <v>435</v>
      </c>
      <c r="E138" s="2">
        <v>2.6666666666666665</v>
      </c>
      <c r="F138">
        <v>76</v>
      </c>
      <c r="G138">
        <v>5.7000000000000002E-3</v>
      </c>
      <c r="H138">
        <v>8</v>
      </c>
      <c r="I138">
        <v>1.52E-2</v>
      </c>
      <c r="J138">
        <v>7.1910999999999997E-3</v>
      </c>
      <c r="K138" t="s">
        <v>3250</v>
      </c>
    </row>
    <row r="139" spans="1:11">
      <c r="A139" t="s">
        <v>265</v>
      </c>
      <c r="B139" t="s">
        <v>259</v>
      </c>
      <c r="D139" t="s">
        <v>266</v>
      </c>
      <c r="E139" s="2">
        <v>4.75</v>
      </c>
      <c r="F139">
        <v>21</v>
      </c>
      <c r="G139">
        <v>1.6000000000000001E-3</v>
      </c>
      <c r="H139">
        <v>4</v>
      </c>
      <c r="I139">
        <v>7.6E-3</v>
      </c>
      <c r="J139">
        <v>7.365E-3</v>
      </c>
      <c r="K139" t="s">
        <v>3221</v>
      </c>
    </row>
    <row r="140" spans="1:11">
      <c r="A140" t="s">
        <v>550</v>
      </c>
      <c r="B140" t="s">
        <v>551</v>
      </c>
      <c r="C140">
        <v>1</v>
      </c>
      <c r="D140" t="s">
        <v>552</v>
      </c>
      <c r="E140" s="2">
        <v>3.8</v>
      </c>
      <c r="F140">
        <v>33</v>
      </c>
      <c r="G140">
        <v>2.5000000000000001E-3</v>
      </c>
      <c r="H140">
        <v>5</v>
      </c>
      <c r="I140">
        <v>9.4999999999999998E-3</v>
      </c>
      <c r="J140">
        <v>7.3968999999999997E-3</v>
      </c>
      <c r="K140" t="s">
        <v>549</v>
      </c>
    </row>
    <row r="141" spans="1:11">
      <c r="A141" t="s">
        <v>546</v>
      </c>
      <c r="B141" t="s">
        <v>547</v>
      </c>
      <c r="C141">
        <v>1</v>
      </c>
      <c r="D141" t="s">
        <v>548</v>
      </c>
      <c r="E141" s="2">
        <v>3.8</v>
      </c>
      <c r="F141">
        <v>33</v>
      </c>
      <c r="G141">
        <v>2.5000000000000001E-3</v>
      </c>
      <c r="H141">
        <v>5</v>
      </c>
      <c r="I141">
        <v>9.4999999999999998E-3</v>
      </c>
      <c r="J141">
        <v>7.3968999999999997E-3</v>
      </c>
      <c r="K141" t="s">
        <v>549</v>
      </c>
    </row>
    <row r="142" spans="1:11">
      <c r="A142" t="s">
        <v>2781</v>
      </c>
      <c r="B142">
        <v>3</v>
      </c>
      <c r="D142" t="s">
        <v>2780</v>
      </c>
      <c r="E142" s="2">
        <v>1.103409090909091</v>
      </c>
      <c r="F142">
        <v>4998</v>
      </c>
      <c r="G142">
        <v>0.35199999999999998</v>
      </c>
      <c r="H142">
        <v>207</v>
      </c>
      <c r="I142">
        <v>0.38840000000000002</v>
      </c>
      <c r="J142">
        <v>7.4206000000000003E-3</v>
      </c>
      <c r="K142" t="s">
        <v>3249</v>
      </c>
    </row>
    <row r="143" spans="1:11">
      <c r="A143" t="s">
        <v>483</v>
      </c>
      <c r="B143">
        <v>4</v>
      </c>
      <c r="D143" t="s">
        <v>484</v>
      </c>
      <c r="E143" s="2">
        <v>2.4285714285714288</v>
      </c>
      <c r="F143">
        <v>93</v>
      </c>
      <c r="G143">
        <v>7.0000000000000001E-3</v>
      </c>
      <c r="H143">
        <v>9</v>
      </c>
      <c r="I143">
        <v>1.7000000000000001E-2</v>
      </c>
      <c r="J143">
        <v>7.5919000000000004E-3</v>
      </c>
      <c r="K143" t="s">
        <v>3248</v>
      </c>
    </row>
    <row r="144" spans="1:11">
      <c r="A144" t="s">
        <v>306</v>
      </c>
      <c r="B144" t="s">
        <v>307</v>
      </c>
      <c r="D144" t="s">
        <v>308</v>
      </c>
      <c r="E144" s="2">
        <v>1.7224880382775121</v>
      </c>
      <c r="F144">
        <v>279</v>
      </c>
      <c r="G144">
        <v>2.0899999999999998E-2</v>
      </c>
      <c r="H144">
        <v>19</v>
      </c>
      <c r="I144">
        <v>3.5999999999999997E-2</v>
      </c>
      <c r="J144">
        <v>7.6530000000000001E-3</v>
      </c>
      <c r="K144" t="s">
        <v>3247</v>
      </c>
    </row>
    <row r="145" spans="1:11">
      <c r="A145" t="s">
        <v>2774</v>
      </c>
      <c r="B145">
        <v>3</v>
      </c>
      <c r="D145" t="s">
        <v>2773</v>
      </c>
      <c r="E145" s="2">
        <v>1.1342200725513905</v>
      </c>
      <c r="F145">
        <v>3523</v>
      </c>
      <c r="G145">
        <v>0.24809999999999999</v>
      </c>
      <c r="H145">
        <v>150</v>
      </c>
      <c r="I145">
        <v>0.28139999999999998</v>
      </c>
      <c r="J145">
        <v>7.8945999999999999E-3</v>
      </c>
      <c r="K145" t="s">
        <v>3246</v>
      </c>
    </row>
    <row r="146" spans="1:11">
      <c r="A146" t="s">
        <v>281</v>
      </c>
      <c r="B146" t="s">
        <v>34</v>
      </c>
      <c r="D146" t="s">
        <v>282</v>
      </c>
      <c r="E146" s="2">
        <v>1.6514522821576765</v>
      </c>
      <c r="F146">
        <v>321</v>
      </c>
      <c r="G146">
        <v>2.41E-2</v>
      </c>
      <c r="H146">
        <v>21</v>
      </c>
      <c r="I146">
        <v>3.9800000000000002E-2</v>
      </c>
      <c r="J146">
        <v>8.0254000000000002E-3</v>
      </c>
      <c r="K146" t="s">
        <v>3245</v>
      </c>
    </row>
    <row r="147" spans="1:11">
      <c r="A147" t="s">
        <v>325</v>
      </c>
      <c r="B147" t="s">
        <v>326</v>
      </c>
      <c r="C147">
        <v>2</v>
      </c>
      <c r="D147" t="s">
        <v>327</v>
      </c>
      <c r="E147" s="2">
        <v>1.8143712574850299</v>
      </c>
      <c r="F147">
        <v>222</v>
      </c>
      <c r="G147">
        <v>1.67E-2</v>
      </c>
      <c r="H147">
        <v>16</v>
      </c>
      <c r="I147">
        <v>3.0300000000000001E-2</v>
      </c>
      <c r="J147">
        <v>8.1946999999999992E-3</v>
      </c>
      <c r="K147" t="s">
        <v>3244</v>
      </c>
    </row>
    <row r="148" spans="1:11">
      <c r="A148" t="s">
        <v>328</v>
      </c>
      <c r="B148" t="s">
        <v>329</v>
      </c>
      <c r="C148">
        <v>1</v>
      </c>
      <c r="D148" t="s">
        <v>330</v>
      </c>
      <c r="E148" s="2">
        <v>1.8143712574850299</v>
      </c>
      <c r="F148">
        <v>222</v>
      </c>
      <c r="G148">
        <v>1.67E-2</v>
      </c>
      <c r="H148">
        <v>16</v>
      </c>
      <c r="I148">
        <v>3.0300000000000001E-2</v>
      </c>
      <c r="J148">
        <v>8.1946999999999992E-3</v>
      </c>
      <c r="K148" t="s">
        <v>3244</v>
      </c>
    </row>
    <row r="149" spans="1:11">
      <c r="A149" t="s">
        <v>2768</v>
      </c>
      <c r="B149">
        <v>4</v>
      </c>
      <c r="D149" t="s">
        <v>2767</v>
      </c>
      <c r="E149" s="2">
        <v>1.1339322172315232</v>
      </c>
      <c r="F149">
        <v>3477</v>
      </c>
      <c r="G149">
        <v>0.24490000000000001</v>
      </c>
      <c r="H149">
        <v>148</v>
      </c>
      <c r="I149">
        <v>0.2777</v>
      </c>
      <c r="J149">
        <v>8.2132000000000004E-3</v>
      </c>
      <c r="K149" t="s">
        <v>3243</v>
      </c>
    </row>
    <row r="150" spans="1:11">
      <c r="A150" t="s">
        <v>2692</v>
      </c>
      <c r="B150">
        <v>3</v>
      </c>
      <c r="D150" t="s">
        <v>2691</v>
      </c>
      <c r="E150" s="2">
        <v>1.6741071428571428</v>
      </c>
      <c r="F150">
        <v>318</v>
      </c>
      <c r="G150">
        <v>2.24E-2</v>
      </c>
      <c r="H150">
        <v>20</v>
      </c>
      <c r="I150">
        <v>3.7499999999999999E-2</v>
      </c>
      <c r="J150">
        <v>8.2235999999999993E-3</v>
      </c>
      <c r="K150" t="s">
        <v>3242</v>
      </c>
    </row>
    <row r="151" spans="1:11">
      <c r="A151" t="s">
        <v>432</v>
      </c>
      <c r="B151">
        <v>5</v>
      </c>
      <c r="D151" t="s">
        <v>433</v>
      </c>
      <c r="E151" s="2">
        <v>2.8297872340425529</v>
      </c>
      <c r="F151">
        <v>63</v>
      </c>
      <c r="G151">
        <v>4.7000000000000002E-3</v>
      </c>
      <c r="H151">
        <v>7</v>
      </c>
      <c r="I151">
        <v>1.3299999999999999E-2</v>
      </c>
      <c r="J151">
        <v>8.6835999999999997E-3</v>
      </c>
      <c r="K151" t="s">
        <v>3241</v>
      </c>
    </row>
    <row r="152" spans="1:11">
      <c r="A152" t="s">
        <v>343</v>
      </c>
      <c r="B152" t="s">
        <v>344</v>
      </c>
      <c r="D152" t="s">
        <v>345</v>
      </c>
      <c r="E152" s="2">
        <v>1.6622807017543861</v>
      </c>
      <c r="F152">
        <v>304</v>
      </c>
      <c r="G152">
        <v>2.2800000000000001E-2</v>
      </c>
      <c r="H152">
        <v>20</v>
      </c>
      <c r="I152">
        <v>3.7900000000000003E-2</v>
      </c>
      <c r="J152">
        <v>8.8202000000000003E-3</v>
      </c>
      <c r="K152" t="s">
        <v>3240</v>
      </c>
    </row>
    <row r="153" spans="1:11">
      <c r="A153" t="s">
        <v>656</v>
      </c>
      <c r="B153">
        <v>6</v>
      </c>
      <c r="D153" t="s">
        <v>657</v>
      </c>
      <c r="E153" s="2">
        <v>2.7872340425531914</v>
      </c>
      <c r="F153">
        <v>67</v>
      </c>
      <c r="G153">
        <v>4.7000000000000002E-3</v>
      </c>
      <c r="H153">
        <v>7</v>
      </c>
      <c r="I153">
        <v>1.3100000000000001E-2</v>
      </c>
      <c r="J153">
        <v>9.0755000000000002E-3</v>
      </c>
      <c r="K153" t="s">
        <v>658</v>
      </c>
    </row>
    <row r="154" spans="1:11">
      <c r="A154" t="s">
        <v>376</v>
      </c>
      <c r="B154" t="s">
        <v>114</v>
      </c>
      <c r="D154" t="s">
        <v>377</v>
      </c>
      <c r="E154" s="2">
        <v>1.6244897959183673</v>
      </c>
      <c r="F154">
        <v>326</v>
      </c>
      <c r="G154">
        <v>2.4500000000000001E-2</v>
      </c>
      <c r="H154">
        <v>21</v>
      </c>
      <c r="I154">
        <v>3.9800000000000002E-2</v>
      </c>
      <c r="J154">
        <v>9.1970000000000003E-3</v>
      </c>
      <c r="K154" t="s">
        <v>3239</v>
      </c>
    </row>
    <row r="155" spans="1:11">
      <c r="A155" t="s">
        <v>2783</v>
      </c>
      <c r="B155">
        <v>2</v>
      </c>
      <c r="D155" t="s">
        <v>2782</v>
      </c>
      <c r="E155" s="2">
        <v>1.1550387596899225</v>
      </c>
      <c r="F155">
        <v>2579</v>
      </c>
      <c r="G155">
        <v>0.19350000000000001</v>
      </c>
      <c r="H155">
        <v>118</v>
      </c>
      <c r="I155">
        <v>0.2235</v>
      </c>
      <c r="J155">
        <v>9.2107000000000005E-3</v>
      </c>
      <c r="K155" t="s">
        <v>3238</v>
      </c>
    </row>
    <row r="156" spans="1:11">
      <c r="A156" t="s">
        <v>2776</v>
      </c>
      <c r="B156" t="s">
        <v>519</v>
      </c>
      <c r="D156" t="s">
        <v>2775</v>
      </c>
      <c r="E156" s="2">
        <v>1.175182481751825</v>
      </c>
      <c r="F156">
        <v>2192</v>
      </c>
      <c r="G156">
        <v>0.16439999999999999</v>
      </c>
      <c r="H156">
        <v>102</v>
      </c>
      <c r="I156">
        <v>0.19320000000000001</v>
      </c>
      <c r="J156">
        <v>9.2194000000000009E-3</v>
      </c>
      <c r="K156" t="s">
        <v>3234</v>
      </c>
    </row>
    <row r="157" spans="1:11">
      <c r="A157" t="s">
        <v>251</v>
      </c>
      <c r="B157">
        <v>5</v>
      </c>
      <c r="D157" t="s">
        <v>252</v>
      </c>
      <c r="E157" s="2">
        <v>1.7157360406091371</v>
      </c>
      <c r="F157">
        <v>280</v>
      </c>
      <c r="G157">
        <v>1.9699999999999999E-2</v>
      </c>
      <c r="H157">
        <v>18</v>
      </c>
      <c r="I157">
        <v>3.3799999999999997E-2</v>
      </c>
      <c r="J157">
        <v>9.3337999999999997E-3</v>
      </c>
      <c r="K157" t="s">
        <v>3237</v>
      </c>
    </row>
    <row r="158" spans="1:11">
      <c r="A158" t="s">
        <v>183</v>
      </c>
      <c r="B158" t="s">
        <v>79</v>
      </c>
      <c r="D158" t="s">
        <v>184</v>
      </c>
      <c r="E158" s="2">
        <v>3.6538461538461537</v>
      </c>
      <c r="F158">
        <v>35</v>
      </c>
      <c r="G158">
        <v>2.5999999999999999E-3</v>
      </c>
      <c r="H158">
        <v>5</v>
      </c>
      <c r="I158">
        <v>9.4999999999999998E-3</v>
      </c>
      <c r="J158">
        <v>9.3373999999999992E-3</v>
      </c>
      <c r="K158" t="s">
        <v>3228</v>
      </c>
    </row>
    <row r="159" spans="1:11">
      <c r="A159" t="s">
        <v>181</v>
      </c>
      <c r="B159">
        <v>2</v>
      </c>
      <c r="D159" t="s">
        <v>182</v>
      </c>
      <c r="E159" s="2">
        <v>3.6538461538461537</v>
      </c>
      <c r="F159">
        <v>35</v>
      </c>
      <c r="G159">
        <v>2.5999999999999999E-3</v>
      </c>
      <c r="H159">
        <v>5</v>
      </c>
      <c r="I159">
        <v>9.4999999999999998E-3</v>
      </c>
      <c r="J159">
        <v>9.3373999999999992E-3</v>
      </c>
      <c r="K159" t="s">
        <v>3228</v>
      </c>
    </row>
    <row r="160" spans="1:11">
      <c r="A160" t="s">
        <v>739</v>
      </c>
      <c r="B160">
        <v>4</v>
      </c>
      <c r="D160" t="s">
        <v>740</v>
      </c>
      <c r="E160" s="2">
        <v>2.3472222222222219</v>
      </c>
      <c r="F160">
        <v>102</v>
      </c>
      <c r="G160">
        <v>7.1999999999999998E-3</v>
      </c>
      <c r="H160">
        <v>9</v>
      </c>
      <c r="I160">
        <v>1.6899999999999998E-2</v>
      </c>
      <c r="J160">
        <v>9.4841000000000005E-3</v>
      </c>
      <c r="K160" t="s">
        <v>741</v>
      </c>
    </row>
    <row r="161" spans="1:11">
      <c r="A161" t="s">
        <v>179</v>
      </c>
      <c r="B161" t="s">
        <v>60</v>
      </c>
      <c r="D161" t="s">
        <v>180</v>
      </c>
      <c r="E161" s="2">
        <v>1.519163763066202</v>
      </c>
      <c r="F161">
        <v>424</v>
      </c>
      <c r="G161">
        <v>2.87E-2</v>
      </c>
      <c r="H161">
        <v>26</v>
      </c>
      <c r="I161">
        <v>4.36E-2</v>
      </c>
      <c r="J161">
        <v>9.5665999999999998E-3</v>
      </c>
      <c r="K161" t="s">
        <v>3224</v>
      </c>
    </row>
    <row r="162" spans="1:11">
      <c r="A162" t="s">
        <v>481</v>
      </c>
      <c r="B162">
        <v>3</v>
      </c>
      <c r="D162" t="s">
        <v>482</v>
      </c>
      <c r="E162" s="2">
        <v>1.6375545851528384</v>
      </c>
      <c r="F162">
        <v>325</v>
      </c>
      <c r="G162">
        <v>2.29E-2</v>
      </c>
      <c r="H162">
        <v>20</v>
      </c>
      <c r="I162">
        <v>3.7499999999999999E-2</v>
      </c>
      <c r="J162">
        <v>9.8971000000000007E-3</v>
      </c>
      <c r="K162" t="s">
        <v>3236</v>
      </c>
    </row>
    <row r="163" spans="1:11">
      <c r="A163" t="s">
        <v>561</v>
      </c>
      <c r="B163" t="s">
        <v>301</v>
      </c>
      <c r="D163" t="s">
        <v>562</v>
      </c>
      <c r="E163" s="2">
        <v>6.25</v>
      </c>
      <c r="F163">
        <v>12</v>
      </c>
      <c r="G163">
        <v>8.0000000000000004E-4</v>
      </c>
      <c r="H163">
        <v>3</v>
      </c>
      <c r="I163">
        <v>5.0000000000000001E-3</v>
      </c>
      <c r="J163">
        <v>9.9661000000000003E-3</v>
      </c>
      <c r="K163" t="s">
        <v>563</v>
      </c>
    </row>
    <row r="164" spans="1:11">
      <c r="A164" t="s">
        <v>576</v>
      </c>
      <c r="B164" t="s">
        <v>577</v>
      </c>
      <c r="C164">
        <v>1</v>
      </c>
      <c r="D164" t="s">
        <v>578</v>
      </c>
      <c r="E164" s="2">
        <v>4.4705882352941178</v>
      </c>
      <c r="F164">
        <v>23</v>
      </c>
      <c r="G164">
        <v>1.6999999999999999E-3</v>
      </c>
      <c r="H164">
        <v>4</v>
      </c>
      <c r="I164">
        <v>7.6E-3</v>
      </c>
      <c r="J164">
        <v>1.00556E-2</v>
      </c>
      <c r="K164" t="s">
        <v>579</v>
      </c>
    </row>
    <row r="165" spans="1:11">
      <c r="A165" t="s">
        <v>672</v>
      </c>
      <c r="B165" t="s">
        <v>44</v>
      </c>
      <c r="C165">
        <v>1</v>
      </c>
      <c r="D165" t="s">
        <v>673</v>
      </c>
      <c r="E165" s="2">
        <v>2.7142857142857144</v>
      </c>
      <c r="F165">
        <v>65</v>
      </c>
      <c r="G165">
        <v>4.8999999999999998E-3</v>
      </c>
      <c r="H165">
        <v>7</v>
      </c>
      <c r="I165">
        <v>1.3299999999999999E-2</v>
      </c>
      <c r="J165">
        <v>1.00854E-2</v>
      </c>
      <c r="K165" t="s">
        <v>674</v>
      </c>
    </row>
    <row r="166" spans="1:11">
      <c r="A166" t="s">
        <v>2746</v>
      </c>
      <c r="B166" t="s">
        <v>1284</v>
      </c>
      <c r="D166" t="s">
        <v>2745</v>
      </c>
      <c r="E166" s="2">
        <v>1.2785276073619631</v>
      </c>
      <c r="F166">
        <v>1087</v>
      </c>
      <c r="G166">
        <v>8.1500000000000003E-2</v>
      </c>
      <c r="H166">
        <v>55</v>
      </c>
      <c r="I166">
        <v>0.1042</v>
      </c>
      <c r="J166">
        <v>1.01691E-2</v>
      </c>
      <c r="K166" t="s">
        <v>3235</v>
      </c>
    </row>
    <row r="167" spans="1:11">
      <c r="A167" t="s">
        <v>2779</v>
      </c>
      <c r="B167" t="s">
        <v>2778</v>
      </c>
      <c r="D167" t="s">
        <v>2777</v>
      </c>
      <c r="E167" s="2">
        <v>1.1680773881499396</v>
      </c>
      <c r="F167">
        <v>2205</v>
      </c>
      <c r="G167">
        <v>0.16539999999999999</v>
      </c>
      <c r="H167">
        <v>102</v>
      </c>
      <c r="I167">
        <v>0.19320000000000001</v>
      </c>
      <c r="J167">
        <v>1.0293200000000001E-2</v>
      </c>
      <c r="K167" t="s">
        <v>3234</v>
      </c>
    </row>
    <row r="168" spans="1:11">
      <c r="A168" t="s">
        <v>621</v>
      </c>
      <c r="B168" t="s">
        <v>622</v>
      </c>
      <c r="C168">
        <v>4</v>
      </c>
      <c r="D168" t="s">
        <v>623</v>
      </c>
      <c r="E168" s="2">
        <v>3.5185185185185182</v>
      </c>
      <c r="F168">
        <v>36</v>
      </c>
      <c r="G168">
        <v>2.7000000000000001E-3</v>
      </c>
      <c r="H168">
        <v>5</v>
      </c>
      <c r="I168">
        <v>9.4999999999999998E-3</v>
      </c>
      <c r="J168">
        <v>1.04169E-2</v>
      </c>
      <c r="K168" t="s">
        <v>624</v>
      </c>
    </row>
    <row r="169" spans="1:11">
      <c r="A169" t="s">
        <v>382</v>
      </c>
      <c r="B169" t="s">
        <v>129</v>
      </c>
      <c r="D169" t="s">
        <v>383</v>
      </c>
      <c r="E169" s="2">
        <v>1.921875</v>
      </c>
      <c r="F169">
        <v>171</v>
      </c>
      <c r="G169">
        <v>1.2800000000000001E-2</v>
      </c>
      <c r="H169">
        <v>13</v>
      </c>
      <c r="I169">
        <v>2.46E-2</v>
      </c>
      <c r="J169">
        <v>1.0427000000000001E-2</v>
      </c>
      <c r="K169" t="s">
        <v>3233</v>
      </c>
    </row>
    <row r="170" spans="1:11">
      <c r="A170" t="s">
        <v>213</v>
      </c>
      <c r="B170" t="s">
        <v>214</v>
      </c>
      <c r="D170" t="s">
        <v>215</v>
      </c>
      <c r="E170" s="2">
        <v>2.0594059405940595</v>
      </c>
      <c r="F170">
        <v>134</v>
      </c>
      <c r="G170">
        <v>1.01E-2</v>
      </c>
      <c r="H170">
        <v>11</v>
      </c>
      <c r="I170">
        <v>2.0799999999999999E-2</v>
      </c>
      <c r="J170">
        <v>1.05004E-2</v>
      </c>
      <c r="K170" t="s">
        <v>3232</v>
      </c>
    </row>
    <row r="171" spans="1:11">
      <c r="A171" t="s">
        <v>235</v>
      </c>
      <c r="B171" t="s">
        <v>7</v>
      </c>
      <c r="D171" t="s">
        <v>236</v>
      </c>
      <c r="E171" s="2">
        <v>1.46875</v>
      </c>
      <c r="F171">
        <v>473</v>
      </c>
      <c r="G171">
        <v>3.2000000000000001E-2</v>
      </c>
      <c r="H171">
        <v>28</v>
      </c>
      <c r="I171">
        <v>4.7E-2</v>
      </c>
      <c r="J171">
        <v>1.10692E-2</v>
      </c>
      <c r="K171" t="s">
        <v>3231</v>
      </c>
    </row>
    <row r="172" spans="1:11">
      <c r="A172" t="s">
        <v>1961</v>
      </c>
      <c r="B172">
        <v>5</v>
      </c>
      <c r="D172" t="s">
        <v>1960</v>
      </c>
      <c r="E172" s="2">
        <v>1.4068181818181817</v>
      </c>
      <c r="F172">
        <v>625</v>
      </c>
      <c r="G172">
        <v>4.3999999999999997E-2</v>
      </c>
      <c r="H172">
        <v>33</v>
      </c>
      <c r="I172">
        <v>6.1899999999999997E-2</v>
      </c>
      <c r="J172">
        <v>1.1110500000000001E-2</v>
      </c>
      <c r="K172" t="s">
        <v>3230</v>
      </c>
    </row>
    <row r="173" spans="1:11">
      <c r="A173" t="s">
        <v>675</v>
      </c>
      <c r="B173" t="s">
        <v>676</v>
      </c>
      <c r="D173" t="s">
        <v>677</v>
      </c>
      <c r="E173" s="2">
        <v>3</v>
      </c>
      <c r="F173">
        <v>51</v>
      </c>
      <c r="G173">
        <v>3.8E-3</v>
      </c>
      <c r="H173">
        <v>6</v>
      </c>
      <c r="I173">
        <v>1.14E-2</v>
      </c>
      <c r="J173">
        <v>1.1170100000000001E-2</v>
      </c>
      <c r="K173" t="s">
        <v>678</v>
      </c>
    </row>
    <row r="174" spans="1:11">
      <c r="A174" t="s">
        <v>271</v>
      </c>
      <c r="B174" t="s">
        <v>23</v>
      </c>
      <c r="D174" t="s">
        <v>272</v>
      </c>
      <c r="E174" s="2">
        <v>1.472622478386167</v>
      </c>
      <c r="F174">
        <v>462</v>
      </c>
      <c r="G174">
        <v>3.4700000000000002E-2</v>
      </c>
      <c r="H174">
        <v>27</v>
      </c>
      <c r="I174">
        <v>5.11E-2</v>
      </c>
      <c r="J174">
        <v>1.13455E-2</v>
      </c>
      <c r="K174" t="s">
        <v>3219</v>
      </c>
    </row>
    <row r="175" spans="1:11">
      <c r="A175" t="s">
        <v>141</v>
      </c>
      <c r="B175" t="s">
        <v>31</v>
      </c>
      <c r="D175" t="s">
        <v>142</v>
      </c>
      <c r="E175" s="2">
        <v>2.4516129032258065</v>
      </c>
      <c r="F175">
        <v>83</v>
      </c>
      <c r="G175">
        <v>6.1999999999999998E-3</v>
      </c>
      <c r="H175">
        <v>8</v>
      </c>
      <c r="I175">
        <v>1.52E-2</v>
      </c>
      <c r="J175">
        <v>1.13662E-2</v>
      </c>
      <c r="K175" t="s">
        <v>3229</v>
      </c>
    </row>
    <row r="176" spans="1:11">
      <c r="A176" t="s">
        <v>198</v>
      </c>
      <c r="B176" t="s">
        <v>199</v>
      </c>
      <c r="D176" t="s">
        <v>200</v>
      </c>
      <c r="E176" s="2">
        <v>3.3928571428571428</v>
      </c>
      <c r="F176">
        <v>37</v>
      </c>
      <c r="G176">
        <v>2.8E-3</v>
      </c>
      <c r="H176">
        <v>5</v>
      </c>
      <c r="I176">
        <v>9.4999999999999998E-3</v>
      </c>
      <c r="J176">
        <v>1.15706E-2</v>
      </c>
      <c r="K176" t="s">
        <v>3228</v>
      </c>
    </row>
    <row r="177" spans="1:11">
      <c r="A177" t="s">
        <v>651</v>
      </c>
      <c r="B177" t="s">
        <v>652</v>
      </c>
      <c r="D177" t="s">
        <v>653</v>
      </c>
      <c r="E177" s="2">
        <v>3.3928571428571428</v>
      </c>
      <c r="F177">
        <v>37</v>
      </c>
      <c r="G177">
        <v>2.8E-3</v>
      </c>
      <c r="H177">
        <v>5</v>
      </c>
      <c r="I177">
        <v>9.4999999999999998E-3</v>
      </c>
      <c r="J177">
        <v>1.15706E-2</v>
      </c>
      <c r="K177" t="s">
        <v>549</v>
      </c>
    </row>
    <row r="178" spans="1:11">
      <c r="A178" t="s">
        <v>2722</v>
      </c>
      <c r="B178" t="s">
        <v>959</v>
      </c>
      <c r="D178" t="s">
        <v>2721</v>
      </c>
      <c r="E178" s="2">
        <v>1.3902439024390243</v>
      </c>
      <c r="F178">
        <v>605</v>
      </c>
      <c r="G178">
        <v>4.1000000000000002E-2</v>
      </c>
      <c r="H178">
        <v>34</v>
      </c>
      <c r="I178">
        <v>5.7000000000000002E-2</v>
      </c>
      <c r="J178">
        <v>1.1585E-2</v>
      </c>
      <c r="K178" t="s">
        <v>3227</v>
      </c>
    </row>
    <row r="179" spans="1:11">
      <c r="A179" t="s">
        <v>528</v>
      </c>
      <c r="B179" t="s">
        <v>7</v>
      </c>
      <c r="D179" t="s">
        <v>529</v>
      </c>
      <c r="E179" s="2">
        <v>1.5569620253164558</v>
      </c>
      <c r="F179">
        <v>350</v>
      </c>
      <c r="G179">
        <v>2.3699999999999999E-2</v>
      </c>
      <c r="H179">
        <v>22</v>
      </c>
      <c r="I179">
        <v>3.6900000000000002E-2</v>
      </c>
      <c r="J179">
        <v>1.18666E-2</v>
      </c>
      <c r="K179" t="s">
        <v>3226</v>
      </c>
    </row>
    <row r="180" spans="1:11">
      <c r="A180" t="s">
        <v>61</v>
      </c>
      <c r="B180" t="s">
        <v>62</v>
      </c>
      <c r="D180" t="s">
        <v>63</v>
      </c>
      <c r="E180" s="2">
        <v>1.7639751552795033</v>
      </c>
      <c r="F180">
        <v>214</v>
      </c>
      <c r="G180">
        <v>1.61E-2</v>
      </c>
      <c r="H180">
        <v>15</v>
      </c>
      <c r="I180">
        <v>2.8400000000000002E-2</v>
      </c>
      <c r="J180">
        <v>1.21151E-2</v>
      </c>
      <c r="K180" t="s">
        <v>3175</v>
      </c>
    </row>
    <row r="181" spans="1:11">
      <c r="A181" t="s">
        <v>143</v>
      </c>
      <c r="B181">
        <v>6</v>
      </c>
      <c r="D181" t="s">
        <v>144</v>
      </c>
      <c r="E181" s="2">
        <v>2.1235955056179776</v>
      </c>
      <c r="F181">
        <v>119</v>
      </c>
      <c r="G181">
        <v>8.8999999999999999E-3</v>
      </c>
      <c r="H181">
        <v>10</v>
      </c>
      <c r="I181">
        <v>1.89E-2</v>
      </c>
      <c r="J181">
        <v>1.21256E-2</v>
      </c>
      <c r="K181" t="s">
        <v>3225</v>
      </c>
    </row>
    <row r="182" spans="1:11">
      <c r="A182" t="s">
        <v>206</v>
      </c>
      <c r="B182" t="s">
        <v>114</v>
      </c>
      <c r="D182" t="s">
        <v>207</v>
      </c>
      <c r="E182" s="2">
        <v>1.4779661016949153</v>
      </c>
      <c r="F182">
        <v>435</v>
      </c>
      <c r="G182">
        <v>2.9499999999999998E-2</v>
      </c>
      <c r="H182">
        <v>26</v>
      </c>
      <c r="I182">
        <v>4.36E-2</v>
      </c>
      <c r="J182">
        <v>1.2156999999999999E-2</v>
      </c>
      <c r="K182" t="s">
        <v>3224</v>
      </c>
    </row>
    <row r="183" spans="1:11">
      <c r="A183" t="s">
        <v>613</v>
      </c>
      <c r="B183">
        <v>5</v>
      </c>
      <c r="C183">
        <v>1</v>
      </c>
      <c r="D183" t="s">
        <v>614</v>
      </c>
      <c r="E183" s="2">
        <v>5.6</v>
      </c>
      <c r="F183">
        <v>14</v>
      </c>
      <c r="G183">
        <v>1E-3</v>
      </c>
      <c r="H183">
        <v>3</v>
      </c>
      <c r="I183">
        <v>5.5999999999999999E-3</v>
      </c>
      <c r="J183">
        <v>1.25985E-2</v>
      </c>
      <c r="K183" t="s">
        <v>110</v>
      </c>
    </row>
    <row r="184" spans="1:11">
      <c r="A184" t="s">
        <v>293</v>
      </c>
      <c r="B184" t="s">
        <v>60</v>
      </c>
      <c r="D184" t="s">
        <v>294</v>
      </c>
      <c r="E184" s="2">
        <v>1.4558404558404558</v>
      </c>
      <c r="F184">
        <v>468</v>
      </c>
      <c r="G184">
        <v>3.5099999999999999E-2</v>
      </c>
      <c r="H184">
        <v>27</v>
      </c>
      <c r="I184">
        <v>5.11E-2</v>
      </c>
      <c r="J184">
        <v>1.27945E-2</v>
      </c>
      <c r="K184" t="s">
        <v>3219</v>
      </c>
    </row>
    <row r="185" spans="1:11">
      <c r="A185" t="s">
        <v>224</v>
      </c>
      <c r="B185">
        <v>4</v>
      </c>
      <c r="D185" t="s">
        <v>225</v>
      </c>
      <c r="E185" s="2">
        <v>2.112359550561798</v>
      </c>
      <c r="F185">
        <v>127</v>
      </c>
      <c r="G185">
        <v>8.8999999999999999E-3</v>
      </c>
      <c r="H185">
        <v>10</v>
      </c>
      <c r="I185">
        <v>1.8800000000000001E-2</v>
      </c>
      <c r="J185">
        <v>1.2980200000000001E-2</v>
      </c>
      <c r="K185" t="s">
        <v>3223</v>
      </c>
    </row>
    <row r="186" spans="1:11">
      <c r="A186" t="s">
        <v>2758</v>
      </c>
      <c r="B186">
        <v>5</v>
      </c>
      <c r="D186" t="s">
        <v>2757</v>
      </c>
      <c r="E186" s="2">
        <v>1.1128500823723229</v>
      </c>
      <c r="F186">
        <v>3448</v>
      </c>
      <c r="G186">
        <v>0.24279999999999999</v>
      </c>
      <c r="H186">
        <v>144</v>
      </c>
      <c r="I186">
        <v>0.2702</v>
      </c>
      <c r="J186">
        <v>1.32237E-2</v>
      </c>
      <c r="K186" t="s">
        <v>3222</v>
      </c>
    </row>
    <row r="187" spans="1:11">
      <c r="A187" t="s">
        <v>366</v>
      </c>
      <c r="B187">
        <v>4</v>
      </c>
      <c r="D187" t="s">
        <v>367</v>
      </c>
      <c r="E187" s="2">
        <v>4</v>
      </c>
      <c r="F187">
        <v>25</v>
      </c>
      <c r="G187">
        <v>1.9E-3</v>
      </c>
      <c r="H187">
        <v>4</v>
      </c>
      <c r="I187">
        <v>7.6E-3</v>
      </c>
      <c r="J187">
        <v>1.3256E-2</v>
      </c>
      <c r="K187" t="s">
        <v>3221</v>
      </c>
    </row>
    <row r="188" spans="1:11">
      <c r="A188" t="s">
        <v>2795</v>
      </c>
      <c r="B188" t="s">
        <v>284</v>
      </c>
      <c r="D188" t="s">
        <v>2794</v>
      </c>
      <c r="E188" s="2">
        <v>1.0733868734422598</v>
      </c>
      <c r="F188">
        <v>5329</v>
      </c>
      <c r="G188">
        <v>0.36109999999999998</v>
      </c>
      <c r="H188">
        <v>231</v>
      </c>
      <c r="I188">
        <v>0.3876</v>
      </c>
      <c r="J188">
        <v>1.3413100000000001E-2</v>
      </c>
      <c r="K188" t="s">
        <v>3220</v>
      </c>
    </row>
    <row r="189" spans="1:11">
      <c r="A189" t="s">
        <v>304</v>
      </c>
      <c r="B189" t="s">
        <v>114</v>
      </c>
      <c r="D189" t="s">
        <v>305</v>
      </c>
      <c r="E189" s="2">
        <v>1.4475920679886687</v>
      </c>
      <c r="F189">
        <v>471</v>
      </c>
      <c r="G189">
        <v>3.5299999999999998E-2</v>
      </c>
      <c r="H189">
        <v>27</v>
      </c>
      <c r="I189">
        <v>5.11E-2</v>
      </c>
      <c r="J189">
        <v>1.35625E-2</v>
      </c>
      <c r="K189" t="s">
        <v>3219</v>
      </c>
    </row>
    <row r="190" spans="1:11">
      <c r="A190" t="s">
        <v>2791</v>
      </c>
      <c r="B190" t="s">
        <v>496</v>
      </c>
      <c r="D190" t="s">
        <v>2790</v>
      </c>
      <c r="E190" s="2">
        <v>1.0739167374681393</v>
      </c>
      <c r="F190">
        <v>5212</v>
      </c>
      <c r="G190">
        <v>0.35310000000000002</v>
      </c>
      <c r="H190">
        <v>226</v>
      </c>
      <c r="I190">
        <v>0.37919999999999998</v>
      </c>
      <c r="J190">
        <v>1.3794300000000001E-2</v>
      </c>
      <c r="K190" t="s">
        <v>3218</v>
      </c>
    </row>
    <row r="191" spans="1:11">
      <c r="A191" t="s">
        <v>2772</v>
      </c>
      <c r="B191" t="s">
        <v>477</v>
      </c>
      <c r="D191" t="s">
        <v>2771</v>
      </c>
      <c r="E191" s="2">
        <v>1.1963667820069206</v>
      </c>
      <c r="F191">
        <v>1541</v>
      </c>
      <c r="G191">
        <v>0.11559999999999999</v>
      </c>
      <c r="H191">
        <v>73</v>
      </c>
      <c r="I191">
        <v>0.13830000000000001</v>
      </c>
      <c r="J191">
        <v>1.3861800000000001E-2</v>
      </c>
      <c r="K191" t="s">
        <v>3217</v>
      </c>
    </row>
    <row r="192" spans="1:11">
      <c r="A192" t="s">
        <v>362</v>
      </c>
      <c r="B192" t="s">
        <v>31</v>
      </c>
      <c r="D192" t="s">
        <v>363</v>
      </c>
      <c r="E192" s="2">
        <v>1.5034482758620689</v>
      </c>
      <c r="F192">
        <v>386</v>
      </c>
      <c r="G192">
        <v>2.9000000000000001E-2</v>
      </c>
      <c r="H192">
        <v>23</v>
      </c>
      <c r="I192">
        <v>4.36E-2</v>
      </c>
      <c r="J192">
        <v>1.4120199999999999E-2</v>
      </c>
      <c r="K192" t="s">
        <v>3216</v>
      </c>
    </row>
    <row r="193" spans="1:11">
      <c r="A193" t="s">
        <v>768</v>
      </c>
      <c r="B193">
        <v>7</v>
      </c>
      <c r="D193" t="s">
        <v>769</v>
      </c>
      <c r="E193" s="2">
        <v>2.8249999999999997</v>
      </c>
      <c r="F193">
        <v>57</v>
      </c>
      <c r="G193">
        <v>4.0000000000000001E-3</v>
      </c>
      <c r="H193">
        <v>6</v>
      </c>
      <c r="I193">
        <v>1.1299999999999999E-2</v>
      </c>
      <c r="J193">
        <v>1.42954E-2</v>
      </c>
      <c r="K193" t="s">
        <v>770</v>
      </c>
    </row>
    <row r="194" spans="1:11">
      <c r="A194" t="s">
        <v>491</v>
      </c>
      <c r="B194">
        <v>5</v>
      </c>
      <c r="D194" t="s">
        <v>492</v>
      </c>
      <c r="E194" s="2">
        <v>2.8249999999999997</v>
      </c>
      <c r="F194">
        <v>57</v>
      </c>
      <c r="G194">
        <v>4.0000000000000001E-3</v>
      </c>
      <c r="H194">
        <v>6</v>
      </c>
      <c r="I194">
        <v>1.1299999999999999E-2</v>
      </c>
      <c r="J194">
        <v>1.42954E-2</v>
      </c>
      <c r="K194" t="s">
        <v>3215</v>
      </c>
    </row>
    <row r="195" spans="1:11">
      <c r="A195" t="s">
        <v>635</v>
      </c>
      <c r="B195">
        <v>4</v>
      </c>
      <c r="D195" t="s">
        <v>636</v>
      </c>
      <c r="E195" s="2">
        <v>5.1818181818181817</v>
      </c>
      <c r="F195">
        <v>14</v>
      </c>
      <c r="G195">
        <v>1.1000000000000001E-3</v>
      </c>
      <c r="H195">
        <v>3</v>
      </c>
      <c r="I195">
        <v>5.7000000000000002E-3</v>
      </c>
      <c r="J195">
        <v>1.44566E-2</v>
      </c>
      <c r="K195" t="s">
        <v>637</v>
      </c>
    </row>
    <row r="196" spans="1:11">
      <c r="A196" t="s">
        <v>415</v>
      </c>
      <c r="B196">
        <v>4</v>
      </c>
      <c r="D196" t="s">
        <v>416</v>
      </c>
      <c r="E196" s="2">
        <v>2.3076923076923079</v>
      </c>
      <c r="F196">
        <v>92</v>
      </c>
      <c r="G196">
        <v>6.4999999999999997E-3</v>
      </c>
      <c r="H196">
        <v>8</v>
      </c>
      <c r="I196">
        <v>1.4999999999999999E-2</v>
      </c>
      <c r="J196">
        <v>1.4562E-2</v>
      </c>
      <c r="K196" t="s">
        <v>3214</v>
      </c>
    </row>
    <row r="197" spans="1:11">
      <c r="A197" t="s">
        <v>1995</v>
      </c>
      <c r="B197">
        <v>7</v>
      </c>
      <c r="D197" t="s">
        <v>1994</v>
      </c>
      <c r="E197" s="2">
        <v>1.5128205128205128</v>
      </c>
      <c r="F197">
        <v>387</v>
      </c>
      <c r="G197">
        <v>2.7300000000000001E-2</v>
      </c>
      <c r="H197">
        <v>22</v>
      </c>
      <c r="I197">
        <v>4.1300000000000003E-2</v>
      </c>
      <c r="J197">
        <v>1.48828E-2</v>
      </c>
      <c r="K197" t="s">
        <v>3213</v>
      </c>
    </row>
    <row r="198" spans="1:11">
      <c r="A198" t="s">
        <v>711</v>
      </c>
      <c r="B198" t="s">
        <v>116</v>
      </c>
      <c r="D198" t="s">
        <v>712</v>
      </c>
      <c r="E198" s="2">
        <v>3.8</v>
      </c>
      <c r="F198">
        <v>26</v>
      </c>
      <c r="G198">
        <v>2E-3</v>
      </c>
      <c r="H198">
        <v>4</v>
      </c>
      <c r="I198">
        <v>7.6E-3</v>
      </c>
      <c r="J198">
        <v>1.50492E-2</v>
      </c>
      <c r="K198" t="s">
        <v>713</v>
      </c>
    </row>
    <row r="199" spans="1:11">
      <c r="A199" t="s">
        <v>71</v>
      </c>
      <c r="B199" t="s">
        <v>72</v>
      </c>
      <c r="D199" t="s">
        <v>73</v>
      </c>
      <c r="E199" s="2">
        <v>1.7108433734939761</v>
      </c>
      <c r="F199">
        <v>221</v>
      </c>
      <c r="G199">
        <v>1.66E-2</v>
      </c>
      <c r="H199">
        <v>15</v>
      </c>
      <c r="I199">
        <v>2.8400000000000002E-2</v>
      </c>
      <c r="J199">
        <v>1.5092100000000001E-2</v>
      </c>
      <c r="K199" t="s">
        <v>3175</v>
      </c>
    </row>
    <row r="200" spans="1:11">
      <c r="A200" t="s">
        <v>665</v>
      </c>
      <c r="B200">
        <v>4</v>
      </c>
      <c r="D200" t="s">
        <v>666</v>
      </c>
      <c r="E200" s="2">
        <v>5.0909090909090908</v>
      </c>
      <c r="F200">
        <v>15</v>
      </c>
      <c r="G200">
        <v>1.1000000000000001E-3</v>
      </c>
      <c r="H200">
        <v>3</v>
      </c>
      <c r="I200">
        <v>5.5999999999999999E-3</v>
      </c>
      <c r="J200">
        <v>1.51597E-2</v>
      </c>
      <c r="K200" t="s">
        <v>667</v>
      </c>
    </row>
    <row r="201" spans="1:11">
      <c r="A201" t="s">
        <v>412</v>
      </c>
      <c r="B201" t="s">
        <v>413</v>
      </c>
      <c r="D201" t="s">
        <v>414</v>
      </c>
      <c r="E201" s="2">
        <v>2.3030303030303032</v>
      </c>
      <c r="F201">
        <v>88</v>
      </c>
      <c r="G201">
        <v>6.6E-3</v>
      </c>
      <c r="H201">
        <v>8</v>
      </c>
      <c r="I201">
        <v>1.52E-2</v>
      </c>
      <c r="J201">
        <v>1.5161000000000001E-2</v>
      </c>
      <c r="K201" t="s">
        <v>3050</v>
      </c>
    </row>
    <row r="202" spans="1:11">
      <c r="A202" t="s">
        <v>90</v>
      </c>
      <c r="B202" t="s">
        <v>91</v>
      </c>
      <c r="D202" t="s">
        <v>92</v>
      </c>
      <c r="E202" s="2">
        <v>2.7804878048780486</v>
      </c>
      <c r="F202">
        <v>55</v>
      </c>
      <c r="G202">
        <v>4.1000000000000003E-3</v>
      </c>
      <c r="H202">
        <v>6</v>
      </c>
      <c r="I202">
        <v>1.14E-2</v>
      </c>
      <c r="J202">
        <v>1.5315199999999999E-2</v>
      </c>
      <c r="K202" t="s">
        <v>2990</v>
      </c>
    </row>
    <row r="203" spans="1:11">
      <c r="A203" t="s">
        <v>309</v>
      </c>
      <c r="B203" t="s">
        <v>259</v>
      </c>
      <c r="D203" t="s">
        <v>310</v>
      </c>
      <c r="E203" s="2">
        <v>2.7804878048780486</v>
      </c>
      <c r="F203">
        <v>55</v>
      </c>
      <c r="G203">
        <v>4.1000000000000003E-3</v>
      </c>
      <c r="H203">
        <v>6</v>
      </c>
      <c r="I203">
        <v>1.14E-2</v>
      </c>
      <c r="J203">
        <v>1.5315199999999999E-2</v>
      </c>
      <c r="K203" t="s">
        <v>3208</v>
      </c>
    </row>
    <row r="204" spans="1:11">
      <c r="A204" t="s">
        <v>773</v>
      </c>
      <c r="B204">
        <v>6</v>
      </c>
      <c r="D204" t="s">
        <v>774</v>
      </c>
      <c r="E204" s="2">
        <v>2.7804878048780486</v>
      </c>
      <c r="F204">
        <v>55</v>
      </c>
      <c r="G204">
        <v>4.1000000000000003E-3</v>
      </c>
      <c r="H204">
        <v>6</v>
      </c>
      <c r="I204">
        <v>1.14E-2</v>
      </c>
      <c r="J204">
        <v>1.5315199999999999E-2</v>
      </c>
      <c r="K204" t="s">
        <v>678</v>
      </c>
    </row>
    <row r="205" spans="1:11">
      <c r="A205" t="s">
        <v>456</v>
      </c>
      <c r="B205" t="s">
        <v>457</v>
      </c>
      <c r="D205" t="s">
        <v>458</v>
      </c>
      <c r="E205" s="2">
        <v>3.1666666666666665</v>
      </c>
      <c r="F205">
        <v>40</v>
      </c>
      <c r="G205">
        <v>3.0000000000000001E-3</v>
      </c>
      <c r="H205">
        <v>5</v>
      </c>
      <c r="I205">
        <v>9.4999999999999998E-3</v>
      </c>
      <c r="J205">
        <v>1.54848E-2</v>
      </c>
      <c r="K205" t="s">
        <v>3200</v>
      </c>
    </row>
    <row r="206" spans="1:11">
      <c r="A206" t="s">
        <v>459</v>
      </c>
      <c r="B206" t="s">
        <v>460</v>
      </c>
      <c r="D206" t="s">
        <v>461</v>
      </c>
      <c r="E206" s="2">
        <v>3.1666666666666665</v>
      </c>
      <c r="F206">
        <v>40</v>
      </c>
      <c r="G206">
        <v>3.0000000000000001E-3</v>
      </c>
      <c r="H206">
        <v>5</v>
      </c>
      <c r="I206">
        <v>9.4999999999999998E-3</v>
      </c>
      <c r="J206">
        <v>1.54848E-2</v>
      </c>
      <c r="K206" t="s">
        <v>3200</v>
      </c>
    </row>
    <row r="207" spans="1:11">
      <c r="A207" t="s">
        <v>654</v>
      </c>
      <c r="B207" t="s">
        <v>2</v>
      </c>
      <c r="D207" t="s">
        <v>655</v>
      </c>
      <c r="E207" s="2">
        <v>1.7027027027027026</v>
      </c>
      <c r="F207">
        <v>218</v>
      </c>
      <c r="G207">
        <v>1.4800000000000001E-2</v>
      </c>
      <c r="H207">
        <v>15</v>
      </c>
      <c r="I207">
        <v>2.52E-2</v>
      </c>
      <c r="J207">
        <v>1.5694900000000001E-2</v>
      </c>
      <c r="K207" t="s">
        <v>3212</v>
      </c>
    </row>
    <row r="208" spans="1:11">
      <c r="A208" t="s">
        <v>746</v>
      </c>
      <c r="B208">
        <v>4</v>
      </c>
      <c r="D208" t="s">
        <v>747</v>
      </c>
      <c r="E208" s="2">
        <v>1.860655737704918</v>
      </c>
      <c r="F208">
        <v>163</v>
      </c>
      <c r="G208">
        <v>1.2200000000000001E-2</v>
      </c>
      <c r="H208">
        <v>12</v>
      </c>
      <c r="I208">
        <v>2.2700000000000001E-2</v>
      </c>
      <c r="J208">
        <v>1.5869000000000001E-2</v>
      </c>
      <c r="K208" t="s">
        <v>3211</v>
      </c>
    </row>
    <row r="209" spans="1:11">
      <c r="A209" t="s">
        <v>2752</v>
      </c>
      <c r="B209">
        <v>2</v>
      </c>
      <c r="D209" t="s">
        <v>2751</v>
      </c>
      <c r="E209" s="2">
        <v>1.037586405529954</v>
      </c>
      <c r="F209">
        <v>9860</v>
      </c>
      <c r="G209">
        <v>0.69440000000000002</v>
      </c>
      <c r="H209">
        <v>384</v>
      </c>
      <c r="I209">
        <v>0.72050000000000003</v>
      </c>
      <c r="J209">
        <v>1.5951699999999999E-2</v>
      </c>
      <c r="K209" t="s">
        <v>3210</v>
      </c>
    </row>
    <row r="210" spans="1:11">
      <c r="A210" t="s">
        <v>2716</v>
      </c>
      <c r="B210">
        <v>5</v>
      </c>
      <c r="D210" t="s">
        <v>2715</v>
      </c>
      <c r="E210" s="2">
        <v>1.3079646017699114</v>
      </c>
      <c r="F210">
        <v>753</v>
      </c>
      <c r="G210">
        <v>5.6500000000000002E-2</v>
      </c>
      <c r="H210">
        <v>39</v>
      </c>
      <c r="I210">
        <v>7.3899999999999993E-2</v>
      </c>
      <c r="J210">
        <v>1.6241499999999999E-2</v>
      </c>
      <c r="K210" t="s">
        <v>3209</v>
      </c>
    </row>
    <row r="211" spans="1:11">
      <c r="A211" t="s">
        <v>400</v>
      </c>
      <c r="B211" t="s">
        <v>91</v>
      </c>
      <c r="D211" t="s">
        <v>401</v>
      </c>
      <c r="E211" s="2">
        <v>1.7320261437908497</v>
      </c>
      <c r="F211">
        <v>204</v>
      </c>
      <c r="G211">
        <v>1.5299999999999999E-2</v>
      </c>
      <c r="H211">
        <v>14</v>
      </c>
      <c r="I211">
        <v>2.6499999999999999E-2</v>
      </c>
      <c r="J211">
        <v>1.6634599999999999E-2</v>
      </c>
      <c r="K211" t="s">
        <v>3202</v>
      </c>
    </row>
    <row r="212" spans="1:11">
      <c r="A212" t="s">
        <v>404</v>
      </c>
      <c r="B212" t="s">
        <v>405</v>
      </c>
      <c r="D212" t="s">
        <v>406</v>
      </c>
      <c r="E212" s="2">
        <v>3.8</v>
      </c>
      <c r="F212">
        <v>27</v>
      </c>
      <c r="G212">
        <v>2E-3</v>
      </c>
      <c r="H212">
        <v>4</v>
      </c>
      <c r="I212">
        <v>7.6E-3</v>
      </c>
      <c r="J212">
        <v>1.6970599999999999E-2</v>
      </c>
      <c r="K212" t="s">
        <v>3192</v>
      </c>
    </row>
    <row r="213" spans="1:11">
      <c r="A213" t="s">
        <v>723</v>
      </c>
      <c r="B213" t="s">
        <v>724</v>
      </c>
      <c r="D213" t="s">
        <v>725</v>
      </c>
      <c r="E213" s="2">
        <v>5.1818181818181817</v>
      </c>
      <c r="F213">
        <v>15</v>
      </c>
      <c r="G213">
        <v>1.1000000000000001E-3</v>
      </c>
      <c r="H213">
        <v>3</v>
      </c>
      <c r="I213">
        <v>5.7000000000000002E-3</v>
      </c>
      <c r="J213">
        <v>1.7358200000000001E-2</v>
      </c>
      <c r="K213" t="s">
        <v>726</v>
      </c>
    </row>
    <row r="214" spans="1:11">
      <c r="A214" t="s">
        <v>727</v>
      </c>
      <c r="B214" t="s">
        <v>117</v>
      </c>
      <c r="D214" t="s">
        <v>728</v>
      </c>
      <c r="E214" s="2">
        <v>5.1818181818181817</v>
      </c>
      <c r="F214">
        <v>15</v>
      </c>
      <c r="G214">
        <v>1.1000000000000001E-3</v>
      </c>
      <c r="H214">
        <v>3</v>
      </c>
      <c r="I214">
        <v>5.7000000000000002E-3</v>
      </c>
      <c r="J214">
        <v>1.7358200000000001E-2</v>
      </c>
      <c r="K214" t="s">
        <v>729</v>
      </c>
    </row>
    <row r="215" spans="1:11">
      <c r="A215" t="s">
        <v>422</v>
      </c>
      <c r="B215" t="s">
        <v>102</v>
      </c>
      <c r="D215" t="s">
        <v>423</v>
      </c>
      <c r="E215" s="2">
        <v>1.7096774193548387</v>
      </c>
      <c r="F215">
        <v>206</v>
      </c>
      <c r="G215">
        <v>1.55E-2</v>
      </c>
      <c r="H215">
        <v>14</v>
      </c>
      <c r="I215">
        <v>2.6499999999999999E-2</v>
      </c>
      <c r="J215">
        <v>1.7684800000000001E-2</v>
      </c>
      <c r="K215" t="s">
        <v>3202</v>
      </c>
    </row>
    <row r="216" spans="1:11">
      <c r="A216" t="s">
        <v>341</v>
      </c>
      <c r="B216" t="s">
        <v>219</v>
      </c>
      <c r="D216" t="s">
        <v>342</v>
      </c>
      <c r="E216" s="2">
        <v>2.6511627906976747</v>
      </c>
      <c r="F216">
        <v>57</v>
      </c>
      <c r="G216">
        <v>4.3E-3</v>
      </c>
      <c r="H216">
        <v>6</v>
      </c>
      <c r="I216">
        <v>1.14E-2</v>
      </c>
      <c r="J216">
        <v>1.7693E-2</v>
      </c>
      <c r="K216" t="s">
        <v>3208</v>
      </c>
    </row>
    <row r="217" spans="1:11">
      <c r="A217" t="s">
        <v>39</v>
      </c>
      <c r="B217">
        <v>6</v>
      </c>
      <c r="D217" t="s">
        <v>40</v>
      </c>
      <c r="E217" s="2">
        <v>1.3034734917733091</v>
      </c>
      <c r="F217">
        <v>777</v>
      </c>
      <c r="G217">
        <v>5.4699999999999999E-2</v>
      </c>
      <c r="H217">
        <v>38</v>
      </c>
      <c r="I217">
        <v>7.1300000000000002E-2</v>
      </c>
      <c r="J217">
        <v>1.7749999999999998E-2</v>
      </c>
      <c r="K217" t="s">
        <v>3207</v>
      </c>
    </row>
    <row r="218" spans="1:11">
      <c r="A218" t="s">
        <v>201</v>
      </c>
      <c r="B218" t="s">
        <v>7</v>
      </c>
      <c r="D218" t="s">
        <v>202</v>
      </c>
      <c r="E218" s="2">
        <v>3.7222222222222223</v>
      </c>
      <c r="F218">
        <v>27</v>
      </c>
      <c r="G218">
        <v>1.8E-3</v>
      </c>
      <c r="H218">
        <v>4</v>
      </c>
      <c r="I218">
        <v>6.7000000000000002E-3</v>
      </c>
      <c r="J218">
        <v>1.8008900000000001E-2</v>
      </c>
      <c r="K218" t="s">
        <v>3206</v>
      </c>
    </row>
    <row r="219" spans="1:11">
      <c r="A219" t="s">
        <v>521</v>
      </c>
      <c r="B219" t="s">
        <v>522</v>
      </c>
      <c r="C219">
        <v>3</v>
      </c>
      <c r="D219" t="s">
        <v>523</v>
      </c>
      <c r="E219" s="2">
        <v>1.5642201834862384</v>
      </c>
      <c r="F219">
        <v>290</v>
      </c>
      <c r="G219">
        <v>2.18E-2</v>
      </c>
      <c r="H219">
        <v>18</v>
      </c>
      <c r="I219">
        <v>3.4099999999999998E-2</v>
      </c>
      <c r="J219">
        <v>1.81113E-2</v>
      </c>
      <c r="K219" t="s">
        <v>3205</v>
      </c>
    </row>
    <row r="220" spans="1:11">
      <c r="A220" t="s">
        <v>2197</v>
      </c>
      <c r="B220">
        <v>2</v>
      </c>
      <c r="D220" t="s">
        <v>2196</v>
      </c>
      <c r="E220" s="2">
        <v>1.1605896043444532</v>
      </c>
      <c r="F220">
        <v>1718</v>
      </c>
      <c r="G220">
        <v>0.12889999999999999</v>
      </c>
      <c r="H220">
        <v>79</v>
      </c>
      <c r="I220">
        <v>0.14960000000000001</v>
      </c>
      <c r="J220">
        <v>1.81137E-2</v>
      </c>
      <c r="K220" t="s">
        <v>3204</v>
      </c>
    </row>
    <row r="221" spans="1:11">
      <c r="A221" t="s">
        <v>502</v>
      </c>
      <c r="B221">
        <v>4</v>
      </c>
      <c r="D221" t="s">
        <v>503</v>
      </c>
      <c r="E221" s="2">
        <v>1.5940594059405941</v>
      </c>
      <c r="F221">
        <v>269</v>
      </c>
      <c r="G221">
        <v>2.0199999999999999E-2</v>
      </c>
      <c r="H221">
        <v>17</v>
      </c>
      <c r="I221">
        <v>3.2199999999999999E-2</v>
      </c>
      <c r="J221">
        <v>1.8168799999999999E-2</v>
      </c>
      <c r="K221" t="s">
        <v>3203</v>
      </c>
    </row>
    <row r="222" spans="1:11">
      <c r="A222" t="s">
        <v>428</v>
      </c>
      <c r="B222" t="s">
        <v>129</v>
      </c>
      <c r="D222" t="s">
        <v>429</v>
      </c>
      <c r="E222" s="2">
        <v>1.7096774193548387</v>
      </c>
      <c r="F222">
        <v>207</v>
      </c>
      <c r="G222">
        <v>1.55E-2</v>
      </c>
      <c r="H222">
        <v>14</v>
      </c>
      <c r="I222">
        <v>2.6499999999999999E-2</v>
      </c>
      <c r="J222">
        <v>1.8224799999999999E-2</v>
      </c>
      <c r="K222" t="s">
        <v>3202</v>
      </c>
    </row>
    <row r="223" spans="1:11">
      <c r="A223" t="s">
        <v>380</v>
      </c>
      <c r="B223">
        <v>3</v>
      </c>
      <c r="D223" t="s">
        <v>381</v>
      </c>
      <c r="E223" s="2">
        <v>1.4246987951807228</v>
      </c>
      <c r="F223">
        <v>443</v>
      </c>
      <c r="G223">
        <v>3.32E-2</v>
      </c>
      <c r="H223">
        <v>25</v>
      </c>
      <c r="I223">
        <v>4.7300000000000002E-2</v>
      </c>
      <c r="J223">
        <v>1.8351300000000001E-2</v>
      </c>
      <c r="K223" t="s">
        <v>3201</v>
      </c>
    </row>
    <row r="224" spans="1:11">
      <c r="A224" t="s">
        <v>489</v>
      </c>
      <c r="B224">
        <v>6</v>
      </c>
      <c r="D224" t="s">
        <v>490</v>
      </c>
      <c r="E224" s="2">
        <v>2.96875</v>
      </c>
      <c r="F224">
        <v>42</v>
      </c>
      <c r="G224">
        <v>3.2000000000000002E-3</v>
      </c>
      <c r="H224">
        <v>5</v>
      </c>
      <c r="I224">
        <v>9.4999999999999998E-3</v>
      </c>
      <c r="J224">
        <v>1.8474000000000001E-2</v>
      </c>
      <c r="K224" t="s">
        <v>3200</v>
      </c>
    </row>
    <row r="225" spans="1:11">
      <c r="A225" t="s">
        <v>446</v>
      </c>
      <c r="B225" t="s">
        <v>91</v>
      </c>
      <c r="D225" t="s">
        <v>447</v>
      </c>
      <c r="E225" s="2">
        <v>1.8738738738738736</v>
      </c>
      <c r="F225">
        <v>148</v>
      </c>
      <c r="G225">
        <v>1.11E-2</v>
      </c>
      <c r="H225">
        <v>11</v>
      </c>
      <c r="I225">
        <v>2.0799999999999999E-2</v>
      </c>
      <c r="J225">
        <v>1.8644899999999999E-2</v>
      </c>
      <c r="K225" t="s">
        <v>3199</v>
      </c>
    </row>
    <row r="226" spans="1:11">
      <c r="A226" t="s">
        <v>444</v>
      </c>
      <c r="B226" t="s">
        <v>249</v>
      </c>
      <c r="D226" t="s">
        <v>445</v>
      </c>
      <c r="E226" s="2">
        <v>1.8738738738738736</v>
      </c>
      <c r="F226">
        <v>148</v>
      </c>
      <c r="G226">
        <v>1.11E-2</v>
      </c>
      <c r="H226">
        <v>11</v>
      </c>
      <c r="I226">
        <v>2.0799999999999999E-2</v>
      </c>
      <c r="J226">
        <v>1.8644899999999999E-2</v>
      </c>
      <c r="K226" t="s">
        <v>3199</v>
      </c>
    </row>
    <row r="227" spans="1:11">
      <c r="A227" t="s">
        <v>442</v>
      </c>
      <c r="B227">
        <v>4</v>
      </c>
      <c r="D227" t="s">
        <v>443</v>
      </c>
      <c r="E227" s="2">
        <v>3.6190476190476191</v>
      </c>
      <c r="F227">
        <v>28</v>
      </c>
      <c r="G227">
        <v>2.0999999999999999E-3</v>
      </c>
      <c r="H227">
        <v>4</v>
      </c>
      <c r="I227">
        <v>7.6E-3</v>
      </c>
      <c r="J227">
        <v>1.90192E-2</v>
      </c>
      <c r="K227" t="s">
        <v>3198</v>
      </c>
    </row>
    <row r="228" spans="1:11">
      <c r="A228" t="s">
        <v>596</v>
      </c>
      <c r="B228">
        <v>5</v>
      </c>
      <c r="D228" t="s">
        <v>597</v>
      </c>
      <c r="E228" s="2">
        <v>2.375</v>
      </c>
      <c r="F228">
        <v>75</v>
      </c>
      <c r="G228">
        <v>5.5999999999999999E-3</v>
      </c>
      <c r="H228">
        <v>7</v>
      </c>
      <c r="I228">
        <v>1.3299999999999999E-2</v>
      </c>
      <c r="J228">
        <v>1.9258000000000001E-2</v>
      </c>
      <c r="K228" t="s">
        <v>3197</v>
      </c>
    </row>
    <row r="229" spans="1:11">
      <c r="A229" t="s">
        <v>2736</v>
      </c>
      <c r="B229" t="s">
        <v>31</v>
      </c>
      <c r="D229" t="s">
        <v>2735</v>
      </c>
      <c r="E229" s="2">
        <v>1.2384196185286103</v>
      </c>
      <c r="F229">
        <v>979</v>
      </c>
      <c r="G229">
        <v>7.3400000000000007E-2</v>
      </c>
      <c r="H229">
        <v>48</v>
      </c>
      <c r="I229">
        <v>9.0899999999999995E-2</v>
      </c>
      <c r="J229">
        <v>1.9467700000000001E-2</v>
      </c>
      <c r="K229" t="s">
        <v>3196</v>
      </c>
    </row>
    <row r="230" spans="1:11">
      <c r="A230" t="s">
        <v>315</v>
      </c>
      <c r="B230">
        <v>3</v>
      </c>
      <c r="D230" t="s">
        <v>316</v>
      </c>
      <c r="E230" s="2">
        <v>1.3491686460807601</v>
      </c>
      <c r="F230">
        <v>561</v>
      </c>
      <c r="G230">
        <v>4.2099999999999999E-2</v>
      </c>
      <c r="H230">
        <v>30</v>
      </c>
      <c r="I230">
        <v>5.6800000000000003E-2</v>
      </c>
      <c r="J230">
        <v>2.00269E-2</v>
      </c>
      <c r="K230" t="s">
        <v>3195</v>
      </c>
    </row>
    <row r="231" spans="1:11">
      <c r="A231" t="s">
        <v>856</v>
      </c>
      <c r="B231">
        <v>5</v>
      </c>
      <c r="D231" t="s">
        <v>857</v>
      </c>
      <c r="E231" s="2">
        <v>2.3392857142857144</v>
      </c>
      <c r="F231">
        <v>80</v>
      </c>
      <c r="G231">
        <v>5.5999999999999999E-3</v>
      </c>
      <c r="H231">
        <v>7</v>
      </c>
      <c r="I231">
        <v>1.3100000000000001E-2</v>
      </c>
      <c r="J231">
        <v>2.0242300000000001E-2</v>
      </c>
      <c r="K231" t="s">
        <v>858</v>
      </c>
    </row>
    <row r="232" spans="1:11">
      <c r="A232" t="s">
        <v>124</v>
      </c>
      <c r="B232" t="s">
        <v>102</v>
      </c>
      <c r="D232" t="s">
        <v>125</v>
      </c>
      <c r="E232" s="2">
        <v>2.5909090909090908</v>
      </c>
      <c r="F232">
        <v>59</v>
      </c>
      <c r="G232">
        <v>4.4000000000000003E-3</v>
      </c>
      <c r="H232">
        <v>6</v>
      </c>
      <c r="I232">
        <v>1.14E-2</v>
      </c>
      <c r="J232">
        <v>2.0274500000000001E-2</v>
      </c>
      <c r="K232" t="s">
        <v>2990</v>
      </c>
    </row>
    <row r="233" spans="1:11">
      <c r="A233" t="s">
        <v>2740</v>
      </c>
      <c r="B233">
        <v>3</v>
      </c>
      <c r="D233" t="s">
        <v>2739</v>
      </c>
      <c r="E233" s="2">
        <v>1.3116089613034623</v>
      </c>
      <c r="F233">
        <v>654</v>
      </c>
      <c r="G233">
        <v>4.9099999999999998E-2</v>
      </c>
      <c r="H233">
        <v>34</v>
      </c>
      <c r="I233">
        <v>6.4399999999999999E-2</v>
      </c>
      <c r="J233">
        <v>2.03208E-2</v>
      </c>
      <c r="K233" t="s">
        <v>3194</v>
      </c>
    </row>
    <row r="234" spans="1:11">
      <c r="A234" t="s">
        <v>852</v>
      </c>
      <c r="B234">
        <v>6</v>
      </c>
      <c r="D234" t="s">
        <v>853</v>
      </c>
      <c r="E234" s="2">
        <v>2.333333333333333</v>
      </c>
      <c r="F234">
        <v>76</v>
      </c>
      <c r="G234">
        <v>5.7000000000000002E-3</v>
      </c>
      <c r="H234">
        <v>7</v>
      </c>
      <c r="I234">
        <v>1.3299999999999999E-2</v>
      </c>
      <c r="J234">
        <v>2.0378E-2</v>
      </c>
      <c r="K234" t="s">
        <v>674</v>
      </c>
    </row>
    <row r="235" spans="1:11">
      <c r="A235" t="s">
        <v>368</v>
      </c>
      <c r="B235" t="s">
        <v>23</v>
      </c>
      <c r="D235" t="s">
        <v>369</v>
      </c>
      <c r="E235" s="2">
        <v>4.7500000000000009</v>
      </c>
      <c r="F235">
        <v>16</v>
      </c>
      <c r="G235">
        <v>1.1999999999999999E-3</v>
      </c>
      <c r="H235">
        <v>3</v>
      </c>
      <c r="I235">
        <v>5.7000000000000002E-3</v>
      </c>
      <c r="J235">
        <v>2.0521600000000001E-2</v>
      </c>
      <c r="K235" t="s">
        <v>3109</v>
      </c>
    </row>
    <row r="236" spans="1:11">
      <c r="A236" t="s">
        <v>424</v>
      </c>
      <c r="B236">
        <v>3</v>
      </c>
      <c r="D236" t="s">
        <v>425</v>
      </c>
      <c r="E236" s="2">
        <v>1.5062761506276148</v>
      </c>
      <c r="F236">
        <v>318</v>
      </c>
      <c r="G236">
        <v>2.3900000000000001E-2</v>
      </c>
      <c r="H236">
        <v>19</v>
      </c>
      <c r="I236">
        <v>3.5999999999999997E-2</v>
      </c>
      <c r="J236">
        <v>2.1024500000000002E-2</v>
      </c>
      <c r="K236" t="s">
        <v>3193</v>
      </c>
    </row>
    <row r="237" spans="1:11">
      <c r="A237" t="s">
        <v>464</v>
      </c>
      <c r="B237" t="s">
        <v>307</v>
      </c>
      <c r="D237" t="s">
        <v>465</v>
      </c>
      <c r="E237" s="2">
        <v>3.4545454545454541</v>
      </c>
      <c r="F237">
        <v>29</v>
      </c>
      <c r="G237">
        <v>2.2000000000000001E-3</v>
      </c>
      <c r="H237">
        <v>4</v>
      </c>
      <c r="I237">
        <v>7.6E-3</v>
      </c>
      <c r="J237">
        <v>2.1193199999999999E-2</v>
      </c>
      <c r="K237" t="s">
        <v>3192</v>
      </c>
    </row>
    <row r="238" spans="1:11">
      <c r="A238" t="s">
        <v>2734</v>
      </c>
      <c r="B238">
        <v>3</v>
      </c>
      <c r="D238" t="s">
        <v>2733</v>
      </c>
      <c r="E238" s="2">
        <v>1.3215859030837003</v>
      </c>
      <c r="F238">
        <v>645</v>
      </c>
      <c r="G238">
        <v>4.5400000000000003E-2</v>
      </c>
      <c r="H238">
        <v>32</v>
      </c>
      <c r="I238">
        <v>0.06</v>
      </c>
      <c r="J238">
        <v>2.1364000000000001E-2</v>
      </c>
      <c r="K238" t="s">
        <v>3191</v>
      </c>
    </row>
    <row r="239" spans="1:11">
      <c r="A239" t="s">
        <v>291</v>
      </c>
      <c r="B239">
        <v>4</v>
      </c>
      <c r="D239" t="s">
        <v>292</v>
      </c>
      <c r="E239" s="2">
        <v>2.2931034482758621</v>
      </c>
      <c r="F239">
        <v>77</v>
      </c>
      <c r="G239">
        <v>5.7999999999999996E-3</v>
      </c>
      <c r="H239">
        <v>7</v>
      </c>
      <c r="I239">
        <v>1.3299999999999999E-2</v>
      </c>
      <c r="J239">
        <v>2.1534600000000001E-2</v>
      </c>
      <c r="K239" t="s">
        <v>3190</v>
      </c>
    </row>
    <row r="240" spans="1:11">
      <c r="A240" t="s">
        <v>924</v>
      </c>
      <c r="B240">
        <v>5</v>
      </c>
      <c r="D240" t="s">
        <v>925</v>
      </c>
      <c r="E240" s="2">
        <v>1.898989898989899</v>
      </c>
      <c r="F240">
        <v>140</v>
      </c>
      <c r="G240">
        <v>9.9000000000000008E-3</v>
      </c>
      <c r="H240">
        <v>10</v>
      </c>
      <c r="I240">
        <v>1.8800000000000001E-2</v>
      </c>
      <c r="J240">
        <v>2.17574E-2</v>
      </c>
      <c r="K240" t="s">
        <v>926</v>
      </c>
    </row>
    <row r="241" spans="1:11">
      <c r="A241" t="s">
        <v>2710</v>
      </c>
      <c r="B241">
        <v>3</v>
      </c>
      <c r="D241" t="s">
        <v>2709</v>
      </c>
      <c r="E241" s="2">
        <v>1.0486448922863101</v>
      </c>
      <c r="F241">
        <v>5755</v>
      </c>
      <c r="G241">
        <v>0.43169999999999997</v>
      </c>
      <c r="H241">
        <v>239</v>
      </c>
      <c r="I241">
        <v>0.45269999999999999</v>
      </c>
      <c r="J241">
        <v>2.18298E-2</v>
      </c>
      <c r="K241" t="s">
        <v>3189</v>
      </c>
    </row>
    <row r="242" spans="1:11">
      <c r="A242" t="s">
        <v>1185</v>
      </c>
      <c r="B242">
        <v>6</v>
      </c>
      <c r="D242" t="s">
        <v>1184</v>
      </c>
      <c r="E242" s="2">
        <v>1.2654109589041094</v>
      </c>
      <c r="F242">
        <v>778</v>
      </c>
      <c r="G242">
        <v>5.8400000000000001E-2</v>
      </c>
      <c r="H242">
        <v>39</v>
      </c>
      <c r="I242">
        <v>7.3899999999999993E-2</v>
      </c>
      <c r="J242">
        <v>2.22358E-2</v>
      </c>
      <c r="K242" t="s">
        <v>3188</v>
      </c>
    </row>
    <row r="243" spans="1:11">
      <c r="A243" t="s">
        <v>2742</v>
      </c>
      <c r="B243" t="s">
        <v>7</v>
      </c>
      <c r="D243" t="s">
        <v>2741</v>
      </c>
      <c r="E243" s="2">
        <v>1.3145336225596529</v>
      </c>
      <c r="F243">
        <v>615</v>
      </c>
      <c r="G243">
        <v>4.6100000000000002E-2</v>
      </c>
      <c r="H243">
        <v>32</v>
      </c>
      <c r="I243">
        <v>6.0600000000000001E-2</v>
      </c>
      <c r="J243">
        <v>2.24519E-2</v>
      </c>
      <c r="K243" t="s">
        <v>3187</v>
      </c>
    </row>
    <row r="244" spans="1:11">
      <c r="A244" t="s">
        <v>275</v>
      </c>
      <c r="B244">
        <v>4</v>
      </c>
      <c r="D244" t="s">
        <v>276</v>
      </c>
      <c r="E244" s="2">
        <v>1.3390243902439023</v>
      </c>
      <c r="F244">
        <v>546</v>
      </c>
      <c r="G244">
        <v>4.1000000000000002E-2</v>
      </c>
      <c r="H244">
        <v>29</v>
      </c>
      <c r="I244">
        <v>5.4899999999999997E-2</v>
      </c>
      <c r="J244">
        <v>2.2534200000000001E-2</v>
      </c>
      <c r="K244" t="s">
        <v>3186</v>
      </c>
    </row>
    <row r="245" spans="1:11">
      <c r="A245" t="s">
        <v>384</v>
      </c>
      <c r="B245" t="s">
        <v>385</v>
      </c>
      <c r="D245" t="s">
        <v>386</v>
      </c>
      <c r="E245" s="2">
        <v>4.384615384615385</v>
      </c>
      <c r="F245">
        <v>17</v>
      </c>
      <c r="G245">
        <v>1.2999999999999999E-3</v>
      </c>
      <c r="H245">
        <v>3</v>
      </c>
      <c r="I245">
        <v>5.7000000000000002E-3</v>
      </c>
      <c r="J245">
        <v>2.3936499999999999E-2</v>
      </c>
      <c r="K245" t="s">
        <v>3185</v>
      </c>
    </row>
    <row r="246" spans="1:11">
      <c r="A246" t="s">
        <v>796</v>
      </c>
      <c r="B246">
        <v>5</v>
      </c>
      <c r="D246" t="s">
        <v>797</v>
      </c>
      <c r="E246" s="2">
        <v>4.3076923076923075</v>
      </c>
      <c r="F246">
        <v>18</v>
      </c>
      <c r="G246">
        <v>1.2999999999999999E-3</v>
      </c>
      <c r="H246">
        <v>3</v>
      </c>
      <c r="I246">
        <v>5.5999999999999999E-3</v>
      </c>
      <c r="J246">
        <v>2.4252099999999999E-2</v>
      </c>
      <c r="K246" t="s">
        <v>798</v>
      </c>
    </row>
    <row r="247" spans="1:11">
      <c r="A247" t="s">
        <v>835</v>
      </c>
      <c r="B247">
        <v>4</v>
      </c>
      <c r="D247" t="s">
        <v>836</v>
      </c>
      <c r="E247" s="2">
        <v>3.2608695652173911</v>
      </c>
      <c r="F247">
        <v>32</v>
      </c>
      <c r="G247">
        <v>2.3E-3</v>
      </c>
      <c r="H247">
        <v>4</v>
      </c>
      <c r="I247">
        <v>7.4999999999999997E-3</v>
      </c>
      <c r="J247">
        <v>2.4361399999999998E-2</v>
      </c>
      <c r="K247" t="s">
        <v>837</v>
      </c>
    </row>
    <row r="248" spans="1:11">
      <c r="A248" t="s">
        <v>859</v>
      </c>
      <c r="B248">
        <v>4</v>
      </c>
      <c r="D248" t="s">
        <v>860</v>
      </c>
      <c r="E248" s="2">
        <v>2.7647058823529416</v>
      </c>
      <c r="F248">
        <v>48</v>
      </c>
      <c r="G248">
        <v>3.3999999999999998E-3</v>
      </c>
      <c r="H248">
        <v>5</v>
      </c>
      <c r="I248">
        <v>9.4000000000000004E-3</v>
      </c>
      <c r="J248">
        <v>2.44944E-2</v>
      </c>
      <c r="K248" t="s">
        <v>861</v>
      </c>
    </row>
    <row r="249" spans="1:11">
      <c r="A249" t="s">
        <v>273</v>
      </c>
      <c r="B249" t="s">
        <v>7</v>
      </c>
      <c r="D249" t="s">
        <v>274</v>
      </c>
      <c r="E249" s="2">
        <v>1.2913223140495869</v>
      </c>
      <c r="F249">
        <v>645</v>
      </c>
      <c r="G249">
        <v>4.8399999999999999E-2</v>
      </c>
      <c r="H249">
        <v>33</v>
      </c>
      <c r="I249">
        <v>6.25E-2</v>
      </c>
      <c r="J249">
        <v>2.4514000000000001E-2</v>
      </c>
      <c r="K249" t="s">
        <v>3184</v>
      </c>
    </row>
    <row r="250" spans="1:11">
      <c r="A250" t="s">
        <v>93</v>
      </c>
      <c r="B250" t="s">
        <v>23</v>
      </c>
      <c r="D250" t="s">
        <v>94</v>
      </c>
      <c r="E250" s="2">
        <v>1.5188679245283019</v>
      </c>
      <c r="F250">
        <v>282</v>
      </c>
      <c r="G250">
        <v>2.12E-2</v>
      </c>
      <c r="H250">
        <v>17</v>
      </c>
      <c r="I250">
        <v>3.2199999999999999E-2</v>
      </c>
      <c r="J250">
        <v>2.4710900000000001E-2</v>
      </c>
      <c r="K250" t="s">
        <v>3183</v>
      </c>
    </row>
    <row r="251" spans="1:11">
      <c r="A251" t="s">
        <v>515</v>
      </c>
      <c r="B251" t="s">
        <v>516</v>
      </c>
      <c r="D251" t="s">
        <v>517</v>
      </c>
      <c r="E251" s="2">
        <v>2.0615384615384618</v>
      </c>
      <c r="F251">
        <v>96</v>
      </c>
      <c r="G251">
        <v>6.4999999999999997E-3</v>
      </c>
      <c r="H251">
        <v>8</v>
      </c>
      <c r="I251">
        <v>1.34E-2</v>
      </c>
      <c r="J251">
        <v>2.4721300000000002E-2</v>
      </c>
      <c r="K251" t="s">
        <v>3182</v>
      </c>
    </row>
    <row r="252" spans="1:11">
      <c r="A252" t="s">
        <v>495</v>
      </c>
      <c r="B252" t="s">
        <v>496</v>
      </c>
      <c r="D252" t="s">
        <v>497</v>
      </c>
      <c r="E252" s="2">
        <v>3.35</v>
      </c>
      <c r="F252">
        <v>30</v>
      </c>
      <c r="G252">
        <v>2E-3</v>
      </c>
      <c r="H252">
        <v>4</v>
      </c>
      <c r="I252">
        <v>6.7000000000000002E-3</v>
      </c>
      <c r="J252">
        <v>2.4865600000000002E-2</v>
      </c>
      <c r="K252" t="s">
        <v>3181</v>
      </c>
    </row>
    <row r="253" spans="1:11">
      <c r="A253" t="s">
        <v>1275</v>
      </c>
      <c r="B253" t="s">
        <v>344</v>
      </c>
      <c r="D253" t="s">
        <v>1274</v>
      </c>
      <c r="E253" s="2">
        <v>1.2585278276481149</v>
      </c>
      <c r="F253">
        <v>742</v>
      </c>
      <c r="G253">
        <v>5.57E-2</v>
      </c>
      <c r="H253">
        <v>37</v>
      </c>
      <c r="I253">
        <v>7.0099999999999996E-2</v>
      </c>
      <c r="J253">
        <v>2.53186E-2</v>
      </c>
      <c r="K253" t="s">
        <v>3180</v>
      </c>
    </row>
    <row r="254" spans="1:11">
      <c r="A254" t="s">
        <v>407</v>
      </c>
      <c r="B254">
        <v>5</v>
      </c>
      <c r="D254" t="s">
        <v>408</v>
      </c>
      <c r="E254" s="2">
        <v>1.511737089201878</v>
      </c>
      <c r="F254">
        <v>284</v>
      </c>
      <c r="G254">
        <v>2.1299999999999999E-2</v>
      </c>
      <c r="H254">
        <v>17</v>
      </c>
      <c r="I254">
        <v>3.2199999999999999E-2</v>
      </c>
      <c r="J254">
        <v>2.5816499999999999E-2</v>
      </c>
      <c r="K254" t="s">
        <v>3179</v>
      </c>
    </row>
    <row r="255" spans="1:11">
      <c r="A255" t="s">
        <v>840</v>
      </c>
      <c r="B255" t="s">
        <v>841</v>
      </c>
      <c r="D255" t="s">
        <v>842</v>
      </c>
      <c r="E255" s="2">
        <v>3.3043478260869565</v>
      </c>
      <c r="F255">
        <v>31</v>
      </c>
      <c r="G255">
        <v>2.3E-3</v>
      </c>
      <c r="H255">
        <v>4</v>
      </c>
      <c r="I255">
        <v>7.6E-3</v>
      </c>
      <c r="J255">
        <v>2.5907800000000002E-2</v>
      </c>
      <c r="K255" t="s">
        <v>843</v>
      </c>
    </row>
    <row r="256" spans="1:11">
      <c r="A256" t="s">
        <v>104</v>
      </c>
      <c r="B256" t="s">
        <v>23</v>
      </c>
      <c r="D256" t="s">
        <v>105</v>
      </c>
      <c r="E256" s="2">
        <v>2.714285714285714</v>
      </c>
      <c r="F256">
        <v>47</v>
      </c>
      <c r="G256">
        <v>3.5000000000000001E-3</v>
      </c>
      <c r="H256">
        <v>5</v>
      </c>
      <c r="I256">
        <v>9.4999999999999998E-3</v>
      </c>
      <c r="J256">
        <v>2.7252100000000001E-2</v>
      </c>
      <c r="K256" t="s">
        <v>3178</v>
      </c>
    </row>
    <row r="257" spans="1:11">
      <c r="A257" t="s">
        <v>106</v>
      </c>
      <c r="B257" t="s">
        <v>60</v>
      </c>
      <c r="D257" t="s">
        <v>107</v>
      </c>
      <c r="E257" s="2">
        <v>2.714285714285714</v>
      </c>
      <c r="F257">
        <v>47</v>
      </c>
      <c r="G257">
        <v>3.5000000000000001E-3</v>
      </c>
      <c r="H257">
        <v>5</v>
      </c>
      <c r="I257">
        <v>9.4999999999999998E-3</v>
      </c>
      <c r="J257">
        <v>2.7252100000000001E-2</v>
      </c>
      <c r="K257" t="s">
        <v>3178</v>
      </c>
    </row>
    <row r="258" spans="1:11">
      <c r="A258" t="s">
        <v>815</v>
      </c>
      <c r="B258" t="s">
        <v>219</v>
      </c>
      <c r="D258" t="s">
        <v>816</v>
      </c>
      <c r="E258" s="2">
        <v>1.8173076923076925</v>
      </c>
      <c r="F258">
        <v>139</v>
      </c>
      <c r="G258">
        <v>1.04E-2</v>
      </c>
      <c r="H258">
        <v>10</v>
      </c>
      <c r="I258">
        <v>1.89E-2</v>
      </c>
      <c r="J258">
        <v>2.7262499999999999E-2</v>
      </c>
      <c r="K258" t="s">
        <v>3177</v>
      </c>
    </row>
    <row r="259" spans="1:11">
      <c r="A259" t="s">
        <v>794</v>
      </c>
      <c r="B259">
        <v>6</v>
      </c>
      <c r="D259" t="s">
        <v>795</v>
      </c>
      <c r="E259" s="2">
        <v>1.8988764044943818</v>
      </c>
      <c r="F259">
        <v>126</v>
      </c>
      <c r="G259">
        <v>8.8999999999999999E-3</v>
      </c>
      <c r="H259">
        <v>9</v>
      </c>
      <c r="I259">
        <v>1.6899999999999998E-2</v>
      </c>
      <c r="J259">
        <v>2.7449399999999999E-2</v>
      </c>
      <c r="K259" t="s">
        <v>3176</v>
      </c>
    </row>
    <row r="260" spans="1:11">
      <c r="A260" t="s">
        <v>961</v>
      </c>
      <c r="B260">
        <v>5</v>
      </c>
      <c r="D260" t="s">
        <v>962</v>
      </c>
      <c r="E260" s="2">
        <v>1.8988764044943818</v>
      </c>
      <c r="F260">
        <v>126</v>
      </c>
      <c r="G260">
        <v>8.8999999999999999E-3</v>
      </c>
      <c r="H260">
        <v>9</v>
      </c>
      <c r="I260">
        <v>1.6899999999999998E-2</v>
      </c>
      <c r="J260">
        <v>2.7449399999999999E-2</v>
      </c>
      <c r="K260" t="s">
        <v>963</v>
      </c>
    </row>
    <row r="261" spans="1:11">
      <c r="A261" t="s">
        <v>828</v>
      </c>
      <c r="B261">
        <v>4</v>
      </c>
      <c r="D261" t="s">
        <v>829</v>
      </c>
      <c r="E261" s="2">
        <v>4.0714285714285712</v>
      </c>
      <c r="F261">
        <v>18</v>
      </c>
      <c r="G261">
        <v>1.4E-3</v>
      </c>
      <c r="H261">
        <v>3</v>
      </c>
      <c r="I261">
        <v>5.7000000000000002E-3</v>
      </c>
      <c r="J261">
        <v>2.75911E-2</v>
      </c>
      <c r="K261" t="s">
        <v>830</v>
      </c>
    </row>
    <row r="262" spans="1:11">
      <c r="A262" t="s">
        <v>99</v>
      </c>
      <c r="B262">
        <v>6</v>
      </c>
      <c r="D262" t="s">
        <v>100</v>
      </c>
      <c r="E262" s="2">
        <v>1.5519125683060111</v>
      </c>
      <c r="F262">
        <v>244</v>
      </c>
      <c r="G262">
        <v>1.83E-2</v>
      </c>
      <c r="H262">
        <v>15</v>
      </c>
      <c r="I262">
        <v>2.8400000000000002E-2</v>
      </c>
      <c r="J262">
        <v>2.7856300000000001E-2</v>
      </c>
      <c r="K262" t="s">
        <v>3175</v>
      </c>
    </row>
    <row r="263" spans="1:11">
      <c r="A263" t="s">
        <v>1469</v>
      </c>
      <c r="B263" t="s">
        <v>114</v>
      </c>
      <c r="D263" t="s">
        <v>1468</v>
      </c>
      <c r="E263" s="2">
        <v>1.085247883917775</v>
      </c>
      <c r="F263">
        <v>2441</v>
      </c>
      <c r="G263">
        <v>0.16539999999999999</v>
      </c>
      <c r="H263">
        <v>107</v>
      </c>
      <c r="I263">
        <v>0.17949999999999999</v>
      </c>
      <c r="J263">
        <v>2.8000799999999999E-2</v>
      </c>
      <c r="K263" t="s">
        <v>3174</v>
      </c>
    </row>
    <row r="264" spans="1:11">
      <c r="A264" t="s">
        <v>298</v>
      </c>
      <c r="B264" t="s">
        <v>23</v>
      </c>
      <c r="D264" t="s">
        <v>299</v>
      </c>
      <c r="E264" s="2">
        <v>2.3541666666666665</v>
      </c>
      <c r="F264">
        <v>68</v>
      </c>
      <c r="G264">
        <v>4.7999999999999996E-3</v>
      </c>
      <c r="H264">
        <v>6</v>
      </c>
      <c r="I264">
        <v>1.1299999999999999E-2</v>
      </c>
      <c r="J264">
        <v>2.83903E-2</v>
      </c>
      <c r="K264" t="s">
        <v>3173</v>
      </c>
    </row>
    <row r="265" spans="1:11">
      <c r="A265" t="s">
        <v>1482</v>
      </c>
      <c r="B265">
        <v>3</v>
      </c>
      <c r="D265" t="s">
        <v>1481</v>
      </c>
      <c r="E265" s="2">
        <v>1.2816593886462881</v>
      </c>
      <c r="F265">
        <v>610</v>
      </c>
      <c r="G265">
        <v>4.58E-2</v>
      </c>
      <c r="H265">
        <v>31</v>
      </c>
      <c r="I265">
        <v>5.8700000000000002E-2</v>
      </c>
      <c r="J265">
        <v>2.8480100000000001E-2</v>
      </c>
      <c r="K265" t="s">
        <v>3172</v>
      </c>
    </row>
    <row r="266" spans="1:11">
      <c r="A266" t="s">
        <v>2672</v>
      </c>
      <c r="B266" t="s">
        <v>7</v>
      </c>
      <c r="D266" t="s">
        <v>2671</v>
      </c>
      <c r="E266" s="2">
        <v>1.5434782608695654</v>
      </c>
      <c r="F266">
        <v>245</v>
      </c>
      <c r="G266">
        <v>1.84E-2</v>
      </c>
      <c r="H266">
        <v>15</v>
      </c>
      <c r="I266">
        <v>2.8400000000000002E-2</v>
      </c>
      <c r="J266">
        <v>2.8509799999999998E-2</v>
      </c>
      <c r="K266" t="s">
        <v>3171</v>
      </c>
    </row>
    <row r="267" spans="1:11">
      <c r="A267" t="s">
        <v>2724</v>
      </c>
      <c r="B267" t="s">
        <v>2482</v>
      </c>
      <c r="D267" t="s">
        <v>2723</v>
      </c>
      <c r="E267" s="2">
        <v>1.4342629482071712</v>
      </c>
      <c r="F267">
        <v>334</v>
      </c>
      <c r="G267">
        <v>2.5100000000000001E-2</v>
      </c>
      <c r="H267">
        <v>19</v>
      </c>
      <c r="I267">
        <v>3.5999999999999997E-2</v>
      </c>
      <c r="J267">
        <v>2.8972299999999999E-2</v>
      </c>
      <c r="K267" t="s">
        <v>3170</v>
      </c>
    </row>
    <row r="268" spans="1:11">
      <c r="A268" t="s">
        <v>534</v>
      </c>
      <c r="B268">
        <v>7</v>
      </c>
      <c r="D268" t="s">
        <v>535</v>
      </c>
      <c r="E268" s="2">
        <v>3.125</v>
      </c>
      <c r="F268">
        <v>34</v>
      </c>
      <c r="G268">
        <v>2.3999999999999998E-3</v>
      </c>
      <c r="H268">
        <v>4</v>
      </c>
      <c r="I268">
        <v>7.4999999999999997E-3</v>
      </c>
      <c r="J268">
        <v>2.9115200000000001E-2</v>
      </c>
      <c r="K268" t="s">
        <v>3169</v>
      </c>
    </row>
    <row r="269" spans="1:11">
      <c r="A269" t="s">
        <v>2726</v>
      </c>
      <c r="B269">
        <v>3</v>
      </c>
      <c r="D269" t="s">
        <v>2725</v>
      </c>
      <c r="E269" s="2">
        <v>1.2788671023965141</v>
      </c>
      <c r="F269">
        <v>612</v>
      </c>
      <c r="G269">
        <v>4.5900000000000003E-2</v>
      </c>
      <c r="H269">
        <v>31</v>
      </c>
      <c r="I269">
        <v>5.8700000000000002E-2</v>
      </c>
      <c r="J269">
        <v>2.9181599999999999E-2</v>
      </c>
      <c r="K269" t="s">
        <v>3168</v>
      </c>
    </row>
    <row r="270" spans="1:11">
      <c r="A270" t="s">
        <v>608</v>
      </c>
      <c r="B270">
        <v>5</v>
      </c>
      <c r="D270" t="s">
        <v>609</v>
      </c>
      <c r="E270" s="2">
        <v>2.6388888888888888</v>
      </c>
      <c r="F270">
        <v>48</v>
      </c>
      <c r="G270">
        <v>3.5999999999999999E-3</v>
      </c>
      <c r="H270">
        <v>5</v>
      </c>
      <c r="I270">
        <v>9.4999999999999998E-3</v>
      </c>
      <c r="J270">
        <v>2.9223200000000001E-2</v>
      </c>
      <c r="K270" t="s">
        <v>2988</v>
      </c>
    </row>
    <row r="271" spans="1:11">
      <c r="A271" t="s">
        <v>604</v>
      </c>
      <c r="B271">
        <v>4</v>
      </c>
      <c r="D271" t="s">
        <v>605</v>
      </c>
      <c r="E271" s="2">
        <v>2.6388888888888888</v>
      </c>
      <c r="F271">
        <v>48</v>
      </c>
      <c r="G271">
        <v>3.5999999999999999E-3</v>
      </c>
      <c r="H271">
        <v>5</v>
      </c>
      <c r="I271">
        <v>9.4999999999999998E-3</v>
      </c>
      <c r="J271">
        <v>2.9223200000000001E-2</v>
      </c>
      <c r="K271" t="s">
        <v>2988</v>
      </c>
    </row>
    <row r="272" spans="1:11">
      <c r="A272" t="s">
        <v>602</v>
      </c>
      <c r="B272" t="s">
        <v>413</v>
      </c>
      <c r="D272" t="s">
        <v>603</v>
      </c>
      <c r="E272" s="2">
        <v>2.6388888888888888</v>
      </c>
      <c r="F272">
        <v>48</v>
      </c>
      <c r="G272">
        <v>3.5999999999999999E-3</v>
      </c>
      <c r="H272">
        <v>5</v>
      </c>
      <c r="I272">
        <v>9.4999999999999998E-3</v>
      </c>
      <c r="J272">
        <v>2.9223200000000001E-2</v>
      </c>
      <c r="K272" t="s">
        <v>2988</v>
      </c>
    </row>
    <row r="273" spans="1:11">
      <c r="A273" t="s">
        <v>946</v>
      </c>
      <c r="B273">
        <v>5</v>
      </c>
      <c r="D273" t="s">
        <v>947</v>
      </c>
      <c r="E273" s="2">
        <v>2.1451612903225805</v>
      </c>
      <c r="F273">
        <v>83</v>
      </c>
      <c r="G273">
        <v>6.1999999999999998E-3</v>
      </c>
      <c r="H273">
        <v>7</v>
      </c>
      <c r="I273">
        <v>1.3299999999999999E-2</v>
      </c>
      <c r="J273">
        <v>2.9226700000000001E-2</v>
      </c>
      <c r="K273" t="s">
        <v>948</v>
      </c>
    </row>
    <row r="274" spans="1:11">
      <c r="A274" t="s">
        <v>1978</v>
      </c>
      <c r="B274">
        <v>6</v>
      </c>
      <c r="D274" t="s">
        <v>1977</v>
      </c>
      <c r="E274" s="2">
        <v>1.3260869565217392</v>
      </c>
      <c r="F274">
        <v>522</v>
      </c>
      <c r="G274">
        <v>3.6799999999999999E-2</v>
      </c>
      <c r="H274">
        <v>26</v>
      </c>
      <c r="I274">
        <v>4.8800000000000003E-2</v>
      </c>
      <c r="J274">
        <v>2.9245199999999999E-2</v>
      </c>
      <c r="K274" t="s">
        <v>3167</v>
      </c>
    </row>
    <row r="275" spans="1:11">
      <c r="A275" t="s">
        <v>1285</v>
      </c>
      <c r="B275" t="s">
        <v>1284</v>
      </c>
      <c r="D275" t="s">
        <v>1283</v>
      </c>
      <c r="E275" s="2">
        <v>1.1651480637813212</v>
      </c>
      <c r="F275">
        <v>1170</v>
      </c>
      <c r="G275">
        <v>8.7800000000000003E-2</v>
      </c>
      <c r="H275">
        <v>54</v>
      </c>
      <c r="I275">
        <v>0.1023</v>
      </c>
      <c r="J275">
        <v>2.9368499999999999E-2</v>
      </c>
      <c r="K275" t="s">
        <v>3166</v>
      </c>
    </row>
    <row r="276" spans="1:11">
      <c r="A276" t="s">
        <v>420</v>
      </c>
      <c r="B276">
        <v>6</v>
      </c>
      <c r="D276" t="s">
        <v>421</v>
      </c>
      <c r="E276" s="2">
        <v>1.6158940397350994</v>
      </c>
      <c r="F276">
        <v>215</v>
      </c>
      <c r="G276">
        <v>1.5100000000000001E-2</v>
      </c>
      <c r="H276">
        <v>13</v>
      </c>
      <c r="I276">
        <v>2.4400000000000002E-2</v>
      </c>
      <c r="J276">
        <v>2.9725100000000001E-2</v>
      </c>
      <c r="K276" t="s">
        <v>3165</v>
      </c>
    </row>
    <row r="277" spans="1:11">
      <c r="A277" t="s">
        <v>269</v>
      </c>
      <c r="B277" t="s">
        <v>7</v>
      </c>
      <c r="D277" t="s">
        <v>270</v>
      </c>
      <c r="E277" s="2">
        <v>1.5666666666666667</v>
      </c>
      <c r="F277">
        <v>221</v>
      </c>
      <c r="G277">
        <v>1.4999999999999999E-2</v>
      </c>
      <c r="H277">
        <v>14</v>
      </c>
      <c r="I277">
        <v>2.35E-2</v>
      </c>
      <c r="J277">
        <v>2.9828199999999999E-2</v>
      </c>
      <c r="K277" t="s">
        <v>3164</v>
      </c>
    </row>
    <row r="278" spans="1:11">
      <c r="A278" t="s">
        <v>2698</v>
      </c>
      <c r="B278">
        <v>3</v>
      </c>
      <c r="D278" t="s">
        <v>2697</v>
      </c>
      <c r="E278" s="2">
        <v>1.0258327668252889</v>
      </c>
      <c r="F278">
        <v>5883</v>
      </c>
      <c r="G278">
        <v>0.44130000000000003</v>
      </c>
      <c r="H278">
        <v>239</v>
      </c>
      <c r="I278">
        <v>0.45269999999999999</v>
      </c>
      <c r="J278">
        <v>3.08527E-2</v>
      </c>
      <c r="K278" t="s">
        <v>3163</v>
      </c>
    </row>
    <row r="279" spans="1:11">
      <c r="A279" t="s">
        <v>553</v>
      </c>
      <c r="B279">
        <v>3</v>
      </c>
      <c r="D279" t="s">
        <v>554</v>
      </c>
      <c r="E279" s="2">
        <v>3.04</v>
      </c>
      <c r="F279">
        <v>33</v>
      </c>
      <c r="G279">
        <v>2.5000000000000001E-3</v>
      </c>
      <c r="H279">
        <v>4</v>
      </c>
      <c r="I279">
        <v>7.6E-3</v>
      </c>
      <c r="J279">
        <v>3.109E-2</v>
      </c>
      <c r="K279" t="s">
        <v>3162</v>
      </c>
    </row>
    <row r="280" spans="1:11">
      <c r="A280" t="s">
        <v>890</v>
      </c>
      <c r="B280" t="s">
        <v>477</v>
      </c>
      <c r="D280" t="s">
        <v>891</v>
      </c>
      <c r="E280" s="2">
        <v>3.04</v>
      </c>
      <c r="F280">
        <v>33</v>
      </c>
      <c r="G280">
        <v>2.5000000000000001E-3</v>
      </c>
      <c r="H280">
        <v>4</v>
      </c>
      <c r="I280">
        <v>7.6E-3</v>
      </c>
      <c r="J280">
        <v>3.109E-2</v>
      </c>
      <c r="K280" t="s">
        <v>892</v>
      </c>
    </row>
    <row r="281" spans="1:11">
      <c r="A281" t="s">
        <v>2694</v>
      </c>
      <c r="B281">
        <v>4</v>
      </c>
      <c r="D281" t="s">
        <v>2693</v>
      </c>
      <c r="E281" s="2">
        <v>1.2154605263157894</v>
      </c>
      <c r="F281">
        <v>810</v>
      </c>
      <c r="G281">
        <v>6.08E-2</v>
      </c>
      <c r="H281">
        <v>39</v>
      </c>
      <c r="I281">
        <v>7.3899999999999993E-2</v>
      </c>
      <c r="J281">
        <v>3.1168299999999999E-2</v>
      </c>
      <c r="K281" t="s">
        <v>3161</v>
      </c>
    </row>
    <row r="282" spans="1:11">
      <c r="A282" t="s">
        <v>378</v>
      </c>
      <c r="B282">
        <v>8</v>
      </c>
      <c r="D282" t="s">
        <v>379</v>
      </c>
      <c r="E282" s="2">
        <v>2.0793650793650795</v>
      </c>
      <c r="F282">
        <v>89</v>
      </c>
      <c r="G282">
        <v>6.3E-3</v>
      </c>
      <c r="H282">
        <v>7</v>
      </c>
      <c r="I282">
        <v>1.3100000000000001E-2</v>
      </c>
      <c r="J282">
        <v>3.11945E-2</v>
      </c>
      <c r="K282" t="s">
        <v>3160</v>
      </c>
    </row>
    <row r="283" spans="1:11">
      <c r="A283" t="s">
        <v>878</v>
      </c>
      <c r="B283">
        <v>4</v>
      </c>
      <c r="D283" t="s">
        <v>879</v>
      </c>
      <c r="E283" s="2">
        <v>4</v>
      </c>
      <c r="F283">
        <v>20</v>
      </c>
      <c r="G283">
        <v>1.4E-3</v>
      </c>
      <c r="H283">
        <v>3</v>
      </c>
      <c r="I283">
        <v>5.5999999999999999E-3</v>
      </c>
      <c r="J283">
        <v>3.1396199999999999E-2</v>
      </c>
      <c r="K283" t="s">
        <v>798</v>
      </c>
    </row>
    <row r="284" spans="1:11">
      <c r="A284" t="s">
        <v>866</v>
      </c>
      <c r="B284" t="s">
        <v>867</v>
      </c>
      <c r="D284" t="s">
        <v>868</v>
      </c>
      <c r="E284" s="2">
        <v>4.0714285714285712</v>
      </c>
      <c r="F284">
        <v>19</v>
      </c>
      <c r="G284">
        <v>1.4E-3</v>
      </c>
      <c r="H284">
        <v>3</v>
      </c>
      <c r="I284">
        <v>5.7000000000000002E-3</v>
      </c>
      <c r="J284">
        <v>3.1472199999999999E-2</v>
      </c>
      <c r="K284" t="s">
        <v>869</v>
      </c>
    </row>
    <row r="285" spans="1:11">
      <c r="A285" t="s">
        <v>471</v>
      </c>
      <c r="B285" t="s">
        <v>129</v>
      </c>
      <c r="D285" t="s">
        <v>472</v>
      </c>
      <c r="E285" s="2">
        <v>4.0714285714285712</v>
      </c>
      <c r="F285">
        <v>19</v>
      </c>
      <c r="G285">
        <v>1.4E-3</v>
      </c>
      <c r="H285">
        <v>3</v>
      </c>
      <c r="I285">
        <v>5.7000000000000002E-3</v>
      </c>
      <c r="J285">
        <v>3.1472199999999999E-2</v>
      </c>
      <c r="K285" t="s">
        <v>3159</v>
      </c>
    </row>
    <row r="286" spans="1:11">
      <c r="A286" t="s">
        <v>469</v>
      </c>
      <c r="B286" t="s">
        <v>60</v>
      </c>
      <c r="D286" t="s">
        <v>470</v>
      </c>
      <c r="E286" s="2">
        <v>4.0714285714285712</v>
      </c>
      <c r="F286">
        <v>19</v>
      </c>
      <c r="G286">
        <v>1.4E-3</v>
      </c>
      <c r="H286">
        <v>3</v>
      </c>
      <c r="I286">
        <v>5.7000000000000002E-3</v>
      </c>
      <c r="J286">
        <v>3.1472199999999999E-2</v>
      </c>
      <c r="K286" t="s">
        <v>3109</v>
      </c>
    </row>
    <row r="287" spans="1:11">
      <c r="A287" t="s">
        <v>870</v>
      </c>
      <c r="B287" t="s">
        <v>137</v>
      </c>
      <c r="D287" t="s">
        <v>871</v>
      </c>
      <c r="E287" s="2">
        <v>4.0714285714285712</v>
      </c>
      <c r="F287">
        <v>19</v>
      </c>
      <c r="G287">
        <v>1.4E-3</v>
      </c>
      <c r="H287">
        <v>3</v>
      </c>
      <c r="I287">
        <v>5.7000000000000002E-3</v>
      </c>
      <c r="J287">
        <v>3.1472199999999999E-2</v>
      </c>
      <c r="K287" t="s">
        <v>872</v>
      </c>
    </row>
    <row r="288" spans="1:11">
      <c r="A288" t="s">
        <v>570</v>
      </c>
      <c r="B288">
        <v>6</v>
      </c>
      <c r="D288" t="s">
        <v>571</v>
      </c>
      <c r="E288" s="2">
        <v>3</v>
      </c>
      <c r="F288">
        <v>35</v>
      </c>
      <c r="G288">
        <v>2.5000000000000001E-3</v>
      </c>
      <c r="H288">
        <v>4</v>
      </c>
      <c r="I288">
        <v>7.4999999999999997E-3</v>
      </c>
      <c r="J288">
        <v>3.1644400000000003E-2</v>
      </c>
      <c r="K288" t="s">
        <v>3158</v>
      </c>
    </row>
    <row r="289" spans="1:11">
      <c r="A289" t="s">
        <v>640</v>
      </c>
      <c r="B289" t="s">
        <v>641</v>
      </c>
      <c r="D289" t="s">
        <v>642</v>
      </c>
      <c r="E289" s="2">
        <v>2.5405405405405403</v>
      </c>
      <c r="F289">
        <v>52</v>
      </c>
      <c r="G289">
        <v>3.7000000000000002E-3</v>
      </c>
      <c r="H289">
        <v>5</v>
      </c>
      <c r="I289">
        <v>9.4000000000000004E-3</v>
      </c>
      <c r="J289">
        <v>3.19317E-2</v>
      </c>
      <c r="K289" t="s">
        <v>3157</v>
      </c>
    </row>
    <row r="290" spans="1:11">
      <c r="A290" t="s">
        <v>188</v>
      </c>
      <c r="B290" t="s">
        <v>189</v>
      </c>
      <c r="D290" t="s">
        <v>190</v>
      </c>
      <c r="E290" s="2">
        <v>1.9487179487179489</v>
      </c>
      <c r="F290">
        <v>104</v>
      </c>
      <c r="G290">
        <v>7.7999999999999996E-3</v>
      </c>
      <c r="H290">
        <v>8</v>
      </c>
      <c r="I290">
        <v>1.52E-2</v>
      </c>
      <c r="J290">
        <v>3.1992199999999998E-2</v>
      </c>
      <c r="K290" t="s">
        <v>3156</v>
      </c>
    </row>
    <row r="291" spans="1:11">
      <c r="A291" t="s">
        <v>2732</v>
      </c>
      <c r="B291" t="s">
        <v>249</v>
      </c>
      <c r="D291" t="s">
        <v>2731</v>
      </c>
      <c r="E291" s="2">
        <v>1.2546583850931676</v>
      </c>
      <c r="F291">
        <v>644</v>
      </c>
      <c r="G291">
        <v>4.8300000000000003E-2</v>
      </c>
      <c r="H291">
        <v>32</v>
      </c>
      <c r="I291">
        <v>6.0600000000000001E-2</v>
      </c>
      <c r="J291">
        <v>3.2078299999999997E-2</v>
      </c>
      <c r="K291" t="s">
        <v>3155</v>
      </c>
    </row>
    <row r="292" spans="1:11">
      <c r="A292" t="s">
        <v>2678</v>
      </c>
      <c r="B292">
        <v>6</v>
      </c>
      <c r="D292" t="s">
        <v>2677</v>
      </c>
      <c r="E292" s="2">
        <v>1.0845245494095712</v>
      </c>
      <c r="F292">
        <v>2285</v>
      </c>
      <c r="G292">
        <v>0.16089999999999999</v>
      </c>
      <c r="H292">
        <v>93</v>
      </c>
      <c r="I292">
        <v>0.17449999999999999</v>
      </c>
      <c r="J292">
        <v>3.2101200000000003E-2</v>
      </c>
      <c r="K292" t="s">
        <v>3154</v>
      </c>
    </row>
    <row r="293" spans="1:11">
      <c r="A293" t="s">
        <v>313</v>
      </c>
      <c r="B293" t="s">
        <v>114</v>
      </c>
      <c r="D293" t="s">
        <v>314</v>
      </c>
      <c r="E293" s="2">
        <v>1.5106382978723405</v>
      </c>
      <c r="F293">
        <v>251</v>
      </c>
      <c r="G293">
        <v>1.8800000000000001E-2</v>
      </c>
      <c r="H293">
        <v>15</v>
      </c>
      <c r="I293">
        <v>2.8400000000000002E-2</v>
      </c>
      <c r="J293">
        <v>3.2583800000000003E-2</v>
      </c>
      <c r="K293" t="s">
        <v>3153</v>
      </c>
    </row>
    <row r="294" spans="1:11">
      <c r="A294" t="s">
        <v>649</v>
      </c>
      <c r="B294">
        <v>4</v>
      </c>
      <c r="D294" t="s">
        <v>650</v>
      </c>
      <c r="E294" s="2">
        <v>2.5</v>
      </c>
      <c r="F294">
        <v>50</v>
      </c>
      <c r="G294">
        <v>3.8E-3</v>
      </c>
      <c r="H294">
        <v>5</v>
      </c>
      <c r="I294">
        <v>9.4999999999999998E-3</v>
      </c>
      <c r="J294">
        <v>3.3368299999999997E-2</v>
      </c>
      <c r="K294" t="s">
        <v>2988</v>
      </c>
    </row>
    <row r="295" spans="1:11">
      <c r="A295" t="s">
        <v>647</v>
      </c>
      <c r="B295">
        <v>3</v>
      </c>
      <c r="D295" t="s">
        <v>648</v>
      </c>
      <c r="E295" s="2">
        <v>2.5</v>
      </c>
      <c r="F295">
        <v>50</v>
      </c>
      <c r="G295">
        <v>3.8E-3</v>
      </c>
      <c r="H295">
        <v>5</v>
      </c>
      <c r="I295">
        <v>9.4999999999999998E-3</v>
      </c>
      <c r="J295">
        <v>3.3368299999999997E-2</v>
      </c>
      <c r="K295" t="s">
        <v>2988</v>
      </c>
    </row>
    <row r="296" spans="1:11">
      <c r="A296" t="s">
        <v>1371</v>
      </c>
      <c r="B296">
        <v>3</v>
      </c>
      <c r="D296" t="s">
        <v>1370</v>
      </c>
      <c r="E296" s="2">
        <v>1.2162162162162162</v>
      </c>
      <c r="F296">
        <v>788</v>
      </c>
      <c r="G296">
        <v>5.5500000000000001E-2</v>
      </c>
      <c r="H296">
        <v>36</v>
      </c>
      <c r="I296">
        <v>6.7500000000000004E-2</v>
      </c>
      <c r="J296">
        <v>3.4181599999999999E-2</v>
      </c>
      <c r="K296" t="s">
        <v>3152</v>
      </c>
    </row>
    <row r="297" spans="1:11">
      <c r="A297" t="s">
        <v>374</v>
      </c>
      <c r="B297" t="s">
        <v>7</v>
      </c>
      <c r="D297" t="s">
        <v>375</v>
      </c>
      <c r="E297" s="2">
        <v>1.463768115942029</v>
      </c>
      <c r="F297">
        <v>276</v>
      </c>
      <c r="G297">
        <v>2.07E-2</v>
      </c>
      <c r="H297">
        <v>16</v>
      </c>
      <c r="I297">
        <v>3.0300000000000001E-2</v>
      </c>
      <c r="J297">
        <v>3.4518100000000003E-2</v>
      </c>
      <c r="K297" t="s">
        <v>3116</v>
      </c>
    </row>
    <row r="298" spans="1:11">
      <c r="A298" t="s">
        <v>1818</v>
      </c>
      <c r="B298">
        <v>7</v>
      </c>
      <c r="D298" t="s">
        <v>1817</v>
      </c>
      <c r="E298" s="2">
        <v>1.4369369369369367</v>
      </c>
      <c r="F298">
        <v>315</v>
      </c>
      <c r="G298">
        <v>2.2200000000000001E-2</v>
      </c>
      <c r="H298">
        <v>17</v>
      </c>
      <c r="I298">
        <v>3.1899999999999998E-2</v>
      </c>
      <c r="J298">
        <v>3.4591799999999999E-2</v>
      </c>
      <c r="K298" t="s">
        <v>3151</v>
      </c>
    </row>
    <row r="299" spans="1:11">
      <c r="A299" t="s">
        <v>1270</v>
      </c>
      <c r="B299">
        <v>2</v>
      </c>
      <c r="D299" t="s">
        <v>1269</v>
      </c>
      <c r="E299" s="2">
        <v>1.2774999999999999</v>
      </c>
      <c r="F299">
        <v>533</v>
      </c>
      <c r="G299">
        <v>0.04</v>
      </c>
      <c r="H299">
        <v>27</v>
      </c>
      <c r="I299">
        <v>5.11E-2</v>
      </c>
      <c r="J299">
        <v>3.5382200000000003E-2</v>
      </c>
      <c r="K299" t="s">
        <v>3150</v>
      </c>
    </row>
    <row r="300" spans="1:11">
      <c r="A300" t="s">
        <v>1272</v>
      </c>
      <c r="B300">
        <v>3</v>
      </c>
      <c r="D300" t="s">
        <v>1271</v>
      </c>
      <c r="E300" s="2">
        <v>1.2774999999999999</v>
      </c>
      <c r="F300">
        <v>533</v>
      </c>
      <c r="G300">
        <v>0.04</v>
      </c>
      <c r="H300">
        <v>27</v>
      </c>
      <c r="I300">
        <v>5.11E-2</v>
      </c>
      <c r="J300">
        <v>3.5382200000000003E-2</v>
      </c>
      <c r="K300" t="s">
        <v>3150</v>
      </c>
    </row>
    <row r="301" spans="1:11">
      <c r="A301" t="s">
        <v>801</v>
      </c>
      <c r="B301">
        <v>5</v>
      </c>
      <c r="D301" t="s">
        <v>802</v>
      </c>
      <c r="E301" s="2">
        <v>2.0153846153846158</v>
      </c>
      <c r="F301">
        <v>92</v>
      </c>
      <c r="G301">
        <v>6.4999999999999997E-3</v>
      </c>
      <c r="H301">
        <v>7</v>
      </c>
      <c r="I301">
        <v>1.3100000000000001E-2</v>
      </c>
      <c r="J301">
        <v>3.5389200000000003E-2</v>
      </c>
      <c r="K301" t="s">
        <v>3149</v>
      </c>
    </row>
    <row r="302" spans="1:11">
      <c r="A302" t="s">
        <v>2704</v>
      </c>
      <c r="B302" t="s">
        <v>344</v>
      </c>
      <c r="D302" t="s">
        <v>2703</v>
      </c>
      <c r="E302" s="2">
        <v>1.251101321585903</v>
      </c>
      <c r="F302">
        <v>605</v>
      </c>
      <c r="G302">
        <v>4.5400000000000003E-2</v>
      </c>
      <c r="H302">
        <v>30</v>
      </c>
      <c r="I302">
        <v>5.6800000000000003E-2</v>
      </c>
      <c r="J302">
        <v>3.5419899999999997E-2</v>
      </c>
      <c r="K302" t="s">
        <v>3148</v>
      </c>
    </row>
    <row r="303" spans="1:11">
      <c r="A303" t="s">
        <v>909</v>
      </c>
      <c r="B303" t="s">
        <v>910</v>
      </c>
      <c r="D303" t="s">
        <v>911</v>
      </c>
      <c r="E303" s="2">
        <v>3.8000000000000003</v>
      </c>
      <c r="F303">
        <v>20</v>
      </c>
      <c r="G303">
        <v>1.5E-3</v>
      </c>
      <c r="H303">
        <v>3</v>
      </c>
      <c r="I303">
        <v>5.7000000000000002E-3</v>
      </c>
      <c r="J303">
        <v>3.5565800000000002E-2</v>
      </c>
      <c r="K303" t="s">
        <v>905</v>
      </c>
    </row>
    <row r="304" spans="1:11">
      <c r="A304" t="s">
        <v>906</v>
      </c>
      <c r="B304" t="s">
        <v>129</v>
      </c>
      <c r="D304" t="s">
        <v>907</v>
      </c>
      <c r="E304" s="2">
        <v>3.8000000000000003</v>
      </c>
      <c r="F304">
        <v>20</v>
      </c>
      <c r="G304">
        <v>1.5E-3</v>
      </c>
      <c r="H304">
        <v>3</v>
      </c>
      <c r="I304">
        <v>5.7000000000000002E-3</v>
      </c>
      <c r="J304">
        <v>3.5565800000000002E-2</v>
      </c>
      <c r="K304" t="s">
        <v>908</v>
      </c>
    </row>
    <row r="305" spans="1:11">
      <c r="A305" t="s">
        <v>902</v>
      </c>
      <c r="B305" t="s">
        <v>903</v>
      </c>
      <c r="D305" t="s">
        <v>904</v>
      </c>
      <c r="E305" s="2">
        <v>3.8000000000000003</v>
      </c>
      <c r="F305">
        <v>20</v>
      </c>
      <c r="G305">
        <v>1.5E-3</v>
      </c>
      <c r="H305">
        <v>3</v>
      </c>
      <c r="I305">
        <v>5.7000000000000002E-3</v>
      </c>
      <c r="J305">
        <v>3.5565800000000002E-2</v>
      </c>
      <c r="K305" t="s">
        <v>905</v>
      </c>
    </row>
    <row r="306" spans="1:11">
      <c r="A306" t="s">
        <v>2670</v>
      </c>
      <c r="B306">
        <v>5</v>
      </c>
      <c r="D306" t="s">
        <v>2669</v>
      </c>
      <c r="E306" s="2">
        <v>1.325153374233129</v>
      </c>
      <c r="F306">
        <v>463</v>
      </c>
      <c r="G306">
        <v>3.2599999999999997E-2</v>
      </c>
      <c r="H306">
        <v>23</v>
      </c>
      <c r="I306">
        <v>4.3200000000000002E-2</v>
      </c>
      <c r="J306">
        <v>3.5631599999999999E-2</v>
      </c>
      <c r="K306" t="s">
        <v>3147</v>
      </c>
    </row>
    <row r="307" spans="1:11">
      <c r="A307" t="s">
        <v>346</v>
      </c>
      <c r="B307" t="s">
        <v>347</v>
      </c>
      <c r="D307" t="s">
        <v>348</v>
      </c>
      <c r="E307" s="2">
        <v>2.9130434782608696</v>
      </c>
      <c r="F307">
        <v>34</v>
      </c>
      <c r="G307">
        <v>2.3E-3</v>
      </c>
      <c r="H307">
        <v>4</v>
      </c>
      <c r="I307">
        <v>6.7000000000000002E-3</v>
      </c>
      <c r="J307">
        <v>3.5710199999999997E-2</v>
      </c>
      <c r="K307" t="s">
        <v>3017</v>
      </c>
    </row>
    <row r="308" spans="1:11">
      <c r="A308" t="s">
        <v>705</v>
      </c>
      <c r="B308">
        <v>6</v>
      </c>
      <c r="D308" t="s">
        <v>706</v>
      </c>
      <c r="E308" s="2">
        <v>2.4736842105263159</v>
      </c>
      <c r="F308">
        <v>54</v>
      </c>
      <c r="G308">
        <v>3.8E-3</v>
      </c>
      <c r="H308">
        <v>5</v>
      </c>
      <c r="I308">
        <v>9.4000000000000004E-3</v>
      </c>
      <c r="J308">
        <v>3.6009300000000001E-2</v>
      </c>
      <c r="K308" t="s">
        <v>3131</v>
      </c>
    </row>
    <row r="309" spans="1:11">
      <c r="A309" t="s">
        <v>506</v>
      </c>
      <c r="B309" t="s">
        <v>507</v>
      </c>
      <c r="D309" t="s">
        <v>508</v>
      </c>
      <c r="E309" s="2">
        <v>1.3658536585365852</v>
      </c>
      <c r="F309">
        <v>363</v>
      </c>
      <c r="G309">
        <v>2.46E-2</v>
      </c>
      <c r="H309">
        <v>20</v>
      </c>
      <c r="I309">
        <v>3.3599999999999998E-2</v>
      </c>
      <c r="J309">
        <v>3.6325099999999999E-2</v>
      </c>
      <c r="K309" t="s">
        <v>3133</v>
      </c>
    </row>
    <row r="310" spans="1:11">
      <c r="A310" t="s">
        <v>2402</v>
      </c>
      <c r="B310">
        <v>3</v>
      </c>
      <c r="D310" t="s">
        <v>2401</v>
      </c>
      <c r="E310" s="2">
        <v>1.0016107382550334</v>
      </c>
      <c r="F310">
        <v>4965</v>
      </c>
      <c r="G310">
        <v>0.3725</v>
      </c>
      <c r="H310">
        <v>197</v>
      </c>
      <c r="I310">
        <v>0.37309999999999999</v>
      </c>
      <c r="J310">
        <v>3.6595700000000002E-2</v>
      </c>
      <c r="K310" t="s">
        <v>3146</v>
      </c>
    </row>
    <row r="311" spans="1:11">
      <c r="A311" t="s">
        <v>364</v>
      </c>
      <c r="B311">
        <v>4</v>
      </c>
      <c r="D311" t="s">
        <v>365</v>
      </c>
      <c r="E311" s="2">
        <v>2.9230769230769234</v>
      </c>
      <c r="F311">
        <v>35</v>
      </c>
      <c r="G311">
        <v>2.5999999999999999E-3</v>
      </c>
      <c r="H311">
        <v>4</v>
      </c>
      <c r="I311">
        <v>7.6E-3</v>
      </c>
      <c r="J311">
        <v>3.6707999999999998E-2</v>
      </c>
      <c r="K311" t="s">
        <v>3145</v>
      </c>
    </row>
    <row r="312" spans="1:11">
      <c r="A312" t="s">
        <v>2406</v>
      </c>
      <c r="B312">
        <v>4</v>
      </c>
      <c r="D312" t="s">
        <v>2405</v>
      </c>
      <c r="E312" s="2">
        <v>1.003050471436495</v>
      </c>
      <c r="F312">
        <v>4807</v>
      </c>
      <c r="G312">
        <v>0.36059999999999998</v>
      </c>
      <c r="H312">
        <v>191</v>
      </c>
      <c r="I312">
        <v>0.36170000000000002</v>
      </c>
      <c r="J312">
        <v>3.6795700000000001E-2</v>
      </c>
      <c r="K312" t="s">
        <v>3144</v>
      </c>
    </row>
    <row r="313" spans="1:11">
      <c r="A313" t="s">
        <v>402</v>
      </c>
      <c r="B313">
        <v>7</v>
      </c>
      <c r="D313" t="s">
        <v>403</v>
      </c>
      <c r="E313" s="2">
        <v>1.7789473684210526</v>
      </c>
      <c r="F313">
        <v>135</v>
      </c>
      <c r="G313">
        <v>9.4999999999999998E-3</v>
      </c>
      <c r="H313">
        <v>9</v>
      </c>
      <c r="I313">
        <v>1.6899999999999998E-2</v>
      </c>
      <c r="J313">
        <v>3.7024899999999999E-2</v>
      </c>
      <c r="K313" t="s">
        <v>3143</v>
      </c>
    </row>
    <row r="314" spans="1:11">
      <c r="A314" t="s">
        <v>875</v>
      </c>
      <c r="B314" t="s">
        <v>876</v>
      </c>
      <c r="D314" t="s">
        <v>877</v>
      </c>
      <c r="E314" s="2">
        <v>1.7708333333333337</v>
      </c>
      <c r="F314">
        <v>128</v>
      </c>
      <c r="G314">
        <v>9.5999999999999992E-3</v>
      </c>
      <c r="H314">
        <v>9</v>
      </c>
      <c r="I314">
        <v>1.7000000000000001E-2</v>
      </c>
      <c r="J314">
        <v>3.7039299999999997E-2</v>
      </c>
      <c r="K314" t="s">
        <v>3142</v>
      </c>
    </row>
    <row r="315" spans="1:11">
      <c r="A315" t="s">
        <v>920</v>
      </c>
      <c r="B315" t="s">
        <v>921</v>
      </c>
      <c r="D315" t="s">
        <v>922</v>
      </c>
      <c r="E315" s="2">
        <v>3.5714285714285716</v>
      </c>
      <c r="F315">
        <v>20</v>
      </c>
      <c r="G315">
        <v>1.4E-3</v>
      </c>
      <c r="H315">
        <v>3</v>
      </c>
      <c r="I315">
        <v>5.0000000000000001E-3</v>
      </c>
      <c r="J315">
        <v>3.7185799999999998E-2</v>
      </c>
      <c r="K315" t="s">
        <v>923</v>
      </c>
    </row>
    <row r="316" spans="1:11">
      <c r="A316" t="s">
        <v>2644</v>
      </c>
      <c r="B316" t="s">
        <v>134</v>
      </c>
      <c r="D316" t="s">
        <v>2643</v>
      </c>
      <c r="E316" s="2">
        <v>1.4185022026431717</v>
      </c>
      <c r="F316">
        <v>303</v>
      </c>
      <c r="G316">
        <v>2.2700000000000001E-2</v>
      </c>
      <c r="H316">
        <v>17</v>
      </c>
      <c r="I316">
        <v>3.2199999999999999E-2</v>
      </c>
      <c r="J316">
        <v>3.7464799999999999E-2</v>
      </c>
      <c r="K316" t="s">
        <v>3089</v>
      </c>
    </row>
    <row r="317" spans="1:11">
      <c r="A317" t="s">
        <v>807</v>
      </c>
      <c r="B317">
        <v>6</v>
      </c>
      <c r="D317" t="s">
        <v>808</v>
      </c>
      <c r="E317" s="2">
        <v>1.9850746268656714</v>
      </c>
      <c r="F317">
        <v>89</v>
      </c>
      <c r="G317">
        <v>6.7000000000000002E-3</v>
      </c>
      <c r="H317">
        <v>7</v>
      </c>
      <c r="I317">
        <v>1.3299999999999999E-2</v>
      </c>
      <c r="J317">
        <v>3.8123600000000001E-2</v>
      </c>
      <c r="K317" t="s">
        <v>3080</v>
      </c>
    </row>
    <row r="318" spans="1:11">
      <c r="A318" t="s">
        <v>530</v>
      </c>
      <c r="B318">
        <v>5</v>
      </c>
      <c r="D318" t="s">
        <v>531</v>
      </c>
      <c r="E318" s="2">
        <v>2.1730769230769229</v>
      </c>
      <c r="F318">
        <v>74</v>
      </c>
      <c r="G318">
        <v>5.1999999999999998E-3</v>
      </c>
      <c r="H318">
        <v>6</v>
      </c>
      <c r="I318">
        <v>1.1299999999999999E-2</v>
      </c>
      <c r="J318">
        <v>3.8251199999999999E-2</v>
      </c>
      <c r="K318" t="s">
        <v>3141</v>
      </c>
    </row>
    <row r="319" spans="1:11">
      <c r="A319" t="s">
        <v>159</v>
      </c>
      <c r="B319">
        <v>5</v>
      </c>
      <c r="D319" t="s">
        <v>160</v>
      </c>
      <c r="E319" s="2">
        <v>1.4061135371179039</v>
      </c>
      <c r="F319">
        <v>305</v>
      </c>
      <c r="G319">
        <v>2.29E-2</v>
      </c>
      <c r="H319">
        <v>17</v>
      </c>
      <c r="I319">
        <v>3.2199999999999999E-2</v>
      </c>
      <c r="J319">
        <v>3.8793800000000003E-2</v>
      </c>
      <c r="K319" t="s">
        <v>3140</v>
      </c>
    </row>
    <row r="320" spans="1:11">
      <c r="A320" t="s">
        <v>1219</v>
      </c>
      <c r="B320" t="s">
        <v>31</v>
      </c>
      <c r="D320" t="s">
        <v>1218</v>
      </c>
      <c r="E320" s="2">
        <v>1.1454311454311452</v>
      </c>
      <c r="F320">
        <v>1036</v>
      </c>
      <c r="G320">
        <v>7.7700000000000005E-2</v>
      </c>
      <c r="H320">
        <v>47</v>
      </c>
      <c r="I320">
        <v>8.8999999999999996E-2</v>
      </c>
      <c r="J320">
        <v>3.8924199999999999E-2</v>
      </c>
      <c r="K320" t="s">
        <v>3139</v>
      </c>
    </row>
    <row r="321" spans="1:11">
      <c r="A321" t="s">
        <v>409</v>
      </c>
      <c r="B321" t="s">
        <v>410</v>
      </c>
      <c r="D321" t="s">
        <v>411</v>
      </c>
      <c r="E321" s="2">
        <v>1.7346938775510206</v>
      </c>
      <c r="F321">
        <v>130</v>
      </c>
      <c r="G321">
        <v>9.7999999999999997E-3</v>
      </c>
      <c r="H321">
        <v>9</v>
      </c>
      <c r="I321">
        <v>1.7000000000000001E-2</v>
      </c>
      <c r="J321">
        <v>3.94814E-2</v>
      </c>
      <c r="K321" t="s">
        <v>3138</v>
      </c>
    </row>
    <row r="322" spans="1:11">
      <c r="A322" t="s">
        <v>598</v>
      </c>
      <c r="B322" t="s">
        <v>114</v>
      </c>
      <c r="C322">
        <v>1</v>
      </c>
      <c r="D322" t="s">
        <v>599</v>
      </c>
      <c r="E322" s="2">
        <v>1.68</v>
      </c>
      <c r="F322">
        <v>148</v>
      </c>
      <c r="G322">
        <v>0.01</v>
      </c>
      <c r="H322">
        <v>10</v>
      </c>
      <c r="I322">
        <v>1.6799999999999999E-2</v>
      </c>
      <c r="J322">
        <v>3.9512699999999998E-2</v>
      </c>
      <c r="K322" t="s">
        <v>3137</v>
      </c>
    </row>
    <row r="323" spans="1:11">
      <c r="A323" t="s">
        <v>975</v>
      </c>
      <c r="B323">
        <v>4</v>
      </c>
      <c r="D323" t="s">
        <v>976</v>
      </c>
      <c r="E323" s="2">
        <v>2.7777777777777777</v>
      </c>
      <c r="F323">
        <v>38</v>
      </c>
      <c r="G323">
        <v>2.7000000000000001E-3</v>
      </c>
      <c r="H323">
        <v>4</v>
      </c>
      <c r="I323">
        <v>7.4999999999999997E-3</v>
      </c>
      <c r="J323">
        <v>3.9796600000000001E-2</v>
      </c>
      <c r="K323" t="s">
        <v>977</v>
      </c>
    </row>
    <row r="324" spans="1:11">
      <c r="A324" t="s">
        <v>932</v>
      </c>
      <c r="B324" t="s">
        <v>23</v>
      </c>
      <c r="D324" t="s">
        <v>933</v>
      </c>
      <c r="E324" s="2">
        <v>3.5625</v>
      </c>
      <c r="F324">
        <v>21</v>
      </c>
      <c r="G324">
        <v>1.6000000000000001E-3</v>
      </c>
      <c r="H324">
        <v>3</v>
      </c>
      <c r="I324">
        <v>5.7000000000000002E-3</v>
      </c>
      <c r="J324">
        <v>3.9856799999999998E-2</v>
      </c>
      <c r="K324" t="s">
        <v>931</v>
      </c>
    </row>
    <row r="325" spans="1:11">
      <c r="A325" t="s">
        <v>929</v>
      </c>
      <c r="B325">
        <v>5</v>
      </c>
      <c r="D325" t="s">
        <v>930</v>
      </c>
      <c r="E325" s="2">
        <v>3.5625</v>
      </c>
      <c r="F325">
        <v>21</v>
      </c>
      <c r="G325">
        <v>1.6000000000000001E-3</v>
      </c>
      <c r="H325">
        <v>3</v>
      </c>
      <c r="I325">
        <v>5.7000000000000002E-3</v>
      </c>
      <c r="J325">
        <v>3.9856799999999998E-2</v>
      </c>
      <c r="K325" t="s">
        <v>931</v>
      </c>
    </row>
    <row r="326" spans="1:11">
      <c r="A326" t="s">
        <v>934</v>
      </c>
      <c r="B326">
        <v>5</v>
      </c>
      <c r="D326" t="s">
        <v>935</v>
      </c>
      <c r="E326" s="2">
        <v>3.5625</v>
      </c>
      <c r="F326">
        <v>21</v>
      </c>
      <c r="G326">
        <v>1.6000000000000001E-3</v>
      </c>
      <c r="H326">
        <v>3</v>
      </c>
      <c r="I326">
        <v>5.7000000000000002E-3</v>
      </c>
      <c r="J326">
        <v>3.9856799999999998E-2</v>
      </c>
      <c r="K326" t="s">
        <v>936</v>
      </c>
    </row>
    <row r="327" spans="1:11">
      <c r="A327" t="s">
        <v>989</v>
      </c>
      <c r="B327" t="s">
        <v>219</v>
      </c>
      <c r="D327" t="s">
        <v>990</v>
      </c>
      <c r="E327" s="2">
        <v>2.375</v>
      </c>
      <c r="F327">
        <v>53</v>
      </c>
      <c r="G327">
        <v>4.0000000000000001E-3</v>
      </c>
      <c r="H327">
        <v>5</v>
      </c>
      <c r="I327">
        <v>9.4999999999999998E-3</v>
      </c>
      <c r="J327">
        <v>4.0062100000000003E-2</v>
      </c>
      <c r="K327" t="s">
        <v>991</v>
      </c>
    </row>
    <row r="328" spans="1:11">
      <c r="A328" t="s">
        <v>992</v>
      </c>
      <c r="B328">
        <v>5</v>
      </c>
      <c r="D328" t="s">
        <v>993</v>
      </c>
      <c r="E328" s="2">
        <v>2.375</v>
      </c>
      <c r="F328">
        <v>53</v>
      </c>
      <c r="G328">
        <v>4.0000000000000001E-3</v>
      </c>
      <c r="H328">
        <v>5</v>
      </c>
      <c r="I328">
        <v>9.4999999999999998E-3</v>
      </c>
      <c r="J328">
        <v>4.0062100000000003E-2</v>
      </c>
      <c r="K328" t="s">
        <v>994</v>
      </c>
    </row>
    <row r="329" spans="1:11">
      <c r="A329" t="s">
        <v>744</v>
      </c>
      <c r="B329">
        <v>4</v>
      </c>
      <c r="D329" t="s">
        <v>745</v>
      </c>
      <c r="E329" s="2">
        <v>2.375</v>
      </c>
      <c r="F329">
        <v>53</v>
      </c>
      <c r="G329">
        <v>4.0000000000000001E-3</v>
      </c>
      <c r="H329">
        <v>5</v>
      </c>
      <c r="I329">
        <v>9.4999999999999998E-3</v>
      </c>
      <c r="J329">
        <v>4.0062100000000003E-2</v>
      </c>
      <c r="K329" t="s">
        <v>3136</v>
      </c>
    </row>
    <row r="330" spans="1:11">
      <c r="A330" t="s">
        <v>750</v>
      </c>
      <c r="B330" t="s">
        <v>751</v>
      </c>
      <c r="D330" t="s">
        <v>752</v>
      </c>
      <c r="E330" s="2">
        <v>2.4</v>
      </c>
      <c r="F330">
        <v>52</v>
      </c>
      <c r="G330">
        <v>3.5000000000000001E-3</v>
      </c>
      <c r="H330">
        <v>5</v>
      </c>
      <c r="I330">
        <v>8.3999999999999995E-3</v>
      </c>
      <c r="J330">
        <v>4.00813E-2</v>
      </c>
      <c r="K330" t="s">
        <v>3071</v>
      </c>
    </row>
    <row r="331" spans="1:11">
      <c r="A331" t="s">
        <v>999</v>
      </c>
      <c r="B331" t="s">
        <v>114</v>
      </c>
      <c r="D331" t="s">
        <v>1000</v>
      </c>
      <c r="E331" s="2">
        <v>2.4</v>
      </c>
      <c r="F331">
        <v>52</v>
      </c>
      <c r="G331">
        <v>3.5000000000000001E-3</v>
      </c>
      <c r="H331">
        <v>5</v>
      </c>
      <c r="I331">
        <v>8.3999999999999995E-3</v>
      </c>
      <c r="J331">
        <v>4.00813E-2</v>
      </c>
      <c r="K331" t="s">
        <v>539</v>
      </c>
    </row>
    <row r="332" spans="1:11">
      <c r="A332" t="s">
        <v>997</v>
      </c>
      <c r="B332" t="s">
        <v>507</v>
      </c>
      <c r="D332" t="s">
        <v>998</v>
      </c>
      <c r="E332" s="2">
        <v>2.4</v>
      </c>
      <c r="F332">
        <v>52</v>
      </c>
      <c r="G332">
        <v>3.5000000000000001E-3</v>
      </c>
      <c r="H332">
        <v>5</v>
      </c>
      <c r="I332">
        <v>8.3999999999999995E-3</v>
      </c>
      <c r="J332">
        <v>4.00813E-2</v>
      </c>
      <c r="K332" t="s">
        <v>539</v>
      </c>
    </row>
    <row r="333" spans="1:11">
      <c r="A333" t="s">
        <v>2718</v>
      </c>
      <c r="B333">
        <v>3</v>
      </c>
      <c r="D333" t="s">
        <v>2717</v>
      </c>
      <c r="E333" s="2">
        <v>1.1111111111111112</v>
      </c>
      <c r="F333">
        <v>1296</v>
      </c>
      <c r="G333">
        <v>9.7199999999999995E-2</v>
      </c>
      <c r="H333">
        <v>57</v>
      </c>
      <c r="I333">
        <v>0.108</v>
      </c>
      <c r="J333">
        <v>4.0258700000000001E-2</v>
      </c>
      <c r="K333" t="s">
        <v>3135</v>
      </c>
    </row>
    <row r="334" spans="1:11">
      <c r="A334" t="s">
        <v>392</v>
      </c>
      <c r="B334" t="s">
        <v>393</v>
      </c>
      <c r="D334" t="s">
        <v>394</v>
      </c>
      <c r="E334" s="2">
        <v>1.6</v>
      </c>
      <c r="F334">
        <v>173</v>
      </c>
      <c r="G334">
        <v>1.2999999999999999E-2</v>
      </c>
      <c r="H334">
        <v>11</v>
      </c>
      <c r="I334">
        <v>2.0799999999999999E-2</v>
      </c>
      <c r="J334">
        <v>4.0344199999999997E-2</v>
      </c>
      <c r="K334" t="s">
        <v>3134</v>
      </c>
    </row>
    <row r="335" spans="1:11">
      <c r="A335" t="s">
        <v>1078</v>
      </c>
      <c r="B335">
        <v>3</v>
      </c>
      <c r="D335" t="s">
        <v>1077</v>
      </c>
      <c r="E335" s="2">
        <v>1.3386454183266931</v>
      </c>
      <c r="F335">
        <v>371</v>
      </c>
      <c r="G335">
        <v>2.5100000000000001E-2</v>
      </c>
      <c r="H335">
        <v>20</v>
      </c>
      <c r="I335">
        <v>3.3599999999999998E-2</v>
      </c>
      <c r="J335">
        <v>4.0994900000000001E-2</v>
      </c>
      <c r="K335" t="s">
        <v>3133</v>
      </c>
    </row>
    <row r="336" spans="1:11">
      <c r="A336" t="s">
        <v>2708</v>
      </c>
      <c r="B336" t="s">
        <v>477</v>
      </c>
      <c r="D336" t="s">
        <v>2707</v>
      </c>
      <c r="E336" s="2">
        <v>1.2433090024330902</v>
      </c>
      <c r="F336">
        <v>548</v>
      </c>
      <c r="G336">
        <v>4.1099999999999998E-2</v>
      </c>
      <c r="H336">
        <v>27</v>
      </c>
      <c r="I336">
        <v>5.11E-2</v>
      </c>
      <c r="J336">
        <v>4.1880300000000002E-2</v>
      </c>
      <c r="K336" t="s">
        <v>3132</v>
      </c>
    </row>
    <row r="337" spans="1:11">
      <c r="A337" t="s">
        <v>766</v>
      </c>
      <c r="B337">
        <v>5</v>
      </c>
      <c r="D337" t="s">
        <v>767</v>
      </c>
      <c r="E337" s="2">
        <v>2.35</v>
      </c>
      <c r="F337">
        <v>57</v>
      </c>
      <c r="G337">
        <v>4.0000000000000001E-3</v>
      </c>
      <c r="H337">
        <v>5</v>
      </c>
      <c r="I337">
        <v>9.4000000000000004E-3</v>
      </c>
      <c r="J337">
        <v>4.25332E-2</v>
      </c>
      <c r="K337" t="s">
        <v>3131</v>
      </c>
    </row>
    <row r="338" spans="1:11">
      <c r="A338" t="s">
        <v>2664</v>
      </c>
      <c r="B338" t="s">
        <v>102</v>
      </c>
      <c r="D338" t="s">
        <v>2663</v>
      </c>
      <c r="E338" s="2">
        <v>1.3585657370517927</v>
      </c>
      <c r="F338">
        <v>334</v>
      </c>
      <c r="G338">
        <v>2.5100000000000001E-2</v>
      </c>
      <c r="H338">
        <v>18</v>
      </c>
      <c r="I338">
        <v>3.4099999999999998E-2</v>
      </c>
      <c r="J338">
        <v>4.26519E-2</v>
      </c>
      <c r="K338" t="s">
        <v>3101</v>
      </c>
    </row>
    <row r="339" spans="1:11">
      <c r="A339" t="s">
        <v>730</v>
      </c>
      <c r="B339" t="s">
        <v>731</v>
      </c>
      <c r="C339">
        <v>4</v>
      </c>
      <c r="D339" t="s">
        <v>732</v>
      </c>
      <c r="E339" s="2">
        <v>1.8095238095238095</v>
      </c>
      <c r="F339">
        <v>112</v>
      </c>
      <c r="G339">
        <v>8.3999999999999995E-3</v>
      </c>
      <c r="H339">
        <v>8</v>
      </c>
      <c r="I339">
        <v>1.52E-2</v>
      </c>
      <c r="J339">
        <v>4.2843699999999998E-2</v>
      </c>
      <c r="K339" t="s">
        <v>3050</v>
      </c>
    </row>
    <row r="340" spans="1:11">
      <c r="A340" t="s">
        <v>2242</v>
      </c>
      <c r="B340">
        <v>6</v>
      </c>
      <c r="D340" t="s">
        <v>2241</v>
      </c>
      <c r="E340" s="2">
        <v>1.1037433155080214</v>
      </c>
      <c r="F340">
        <v>1328</v>
      </c>
      <c r="G340">
        <v>9.35E-2</v>
      </c>
      <c r="H340">
        <v>55</v>
      </c>
      <c r="I340">
        <v>0.1032</v>
      </c>
      <c r="J340">
        <v>4.3065800000000001E-2</v>
      </c>
      <c r="K340" t="s">
        <v>3130</v>
      </c>
    </row>
    <row r="341" spans="1:11">
      <c r="A341" t="s">
        <v>568</v>
      </c>
      <c r="B341">
        <v>8</v>
      </c>
      <c r="D341" t="s">
        <v>569</v>
      </c>
      <c r="E341" s="2">
        <v>3.5</v>
      </c>
      <c r="F341">
        <v>23</v>
      </c>
      <c r="G341">
        <v>1.6000000000000001E-3</v>
      </c>
      <c r="H341">
        <v>3</v>
      </c>
      <c r="I341">
        <v>5.5999999999999999E-3</v>
      </c>
      <c r="J341">
        <v>4.3506400000000001E-2</v>
      </c>
      <c r="K341" t="s">
        <v>3058</v>
      </c>
    </row>
    <row r="342" spans="1:11">
      <c r="A342" t="s">
        <v>246</v>
      </c>
      <c r="B342" t="s">
        <v>129</v>
      </c>
      <c r="D342" t="s">
        <v>247</v>
      </c>
      <c r="E342" s="2">
        <v>2.0727272727272728</v>
      </c>
      <c r="F342">
        <v>73</v>
      </c>
      <c r="G342">
        <v>5.4999999999999997E-3</v>
      </c>
      <c r="H342">
        <v>6</v>
      </c>
      <c r="I342">
        <v>1.14E-2</v>
      </c>
      <c r="J342">
        <v>4.3663E-2</v>
      </c>
      <c r="K342" t="s">
        <v>2990</v>
      </c>
    </row>
    <row r="343" spans="1:11">
      <c r="A343" t="s">
        <v>972</v>
      </c>
      <c r="B343" t="s">
        <v>973</v>
      </c>
      <c r="D343" t="s">
        <v>974</v>
      </c>
      <c r="E343" s="2">
        <v>3.3529411764705888</v>
      </c>
      <c r="F343">
        <v>22</v>
      </c>
      <c r="G343">
        <v>1.6999999999999999E-3</v>
      </c>
      <c r="H343">
        <v>3</v>
      </c>
      <c r="I343">
        <v>5.7000000000000002E-3</v>
      </c>
      <c r="J343">
        <v>4.4329500000000001E-2</v>
      </c>
      <c r="K343" t="s">
        <v>905</v>
      </c>
    </row>
    <row r="344" spans="1:11">
      <c r="A344" t="s">
        <v>968</v>
      </c>
      <c r="B344" t="s">
        <v>969</v>
      </c>
      <c r="D344" t="s">
        <v>970</v>
      </c>
      <c r="E344" s="2">
        <v>3.3529411764705888</v>
      </c>
      <c r="F344">
        <v>22</v>
      </c>
      <c r="G344">
        <v>1.6999999999999999E-3</v>
      </c>
      <c r="H344">
        <v>3</v>
      </c>
      <c r="I344">
        <v>5.7000000000000002E-3</v>
      </c>
      <c r="J344">
        <v>4.4329500000000001E-2</v>
      </c>
      <c r="K344" t="s">
        <v>971</v>
      </c>
    </row>
    <row r="345" spans="1:11">
      <c r="A345" t="s">
        <v>558</v>
      </c>
      <c r="B345" t="s">
        <v>559</v>
      </c>
      <c r="D345" t="s">
        <v>560</v>
      </c>
      <c r="E345" s="2">
        <v>3.3529411764705888</v>
      </c>
      <c r="F345">
        <v>22</v>
      </c>
      <c r="G345">
        <v>1.6999999999999999E-3</v>
      </c>
      <c r="H345">
        <v>3</v>
      </c>
      <c r="I345">
        <v>5.7000000000000002E-3</v>
      </c>
      <c r="J345">
        <v>4.4329500000000001E-2</v>
      </c>
      <c r="K345" t="s">
        <v>3129</v>
      </c>
    </row>
    <row r="346" spans="1:11">
      <c r="A346" t="s">
        <v>1049</v>
      </c>
      <c r="B346">
        <v>3</v>
      </c>
      <c r="D346" t="s">
        <v>1048</v>
      </c>
      <c r="E346" s="2">
        <v>1.3006535947712419</v>
      </c>
      <c r="F346">
        <v>408</v>
      </c>
      <c r="G346">
        <v>3.0599999999999999E-2</v>
      </c>
      <c r="H346">
        <v>21</v>
      </c>
      <c r="I346">
        <v>3.9800000000000002E-2</v>
      </c>
      <c r="J346">
        <v>4.4424600000000002E-2</v>
      </c>
      <c r="K346" t="s">
        <v>3128</v>
      </c>
    </row>
    <row r="347" spans="1:11">
      <c r="A347" t="s">
        <v>228</v>
      </c>
      <c r="B347" t="s">
        <v>229</v>
      </c>
      <c r="D347" t="s">
        <v>230</v>
      </c>
      <c r="E347" s="2">
        <v>1.5639097744360901</v>
      </c>
      <c r="F347">
        <v>177</v>
      </c>
      <c r="G347">
        <v>1.3299999999999999E-2</v>
      </c>
      <c r="H347">
        <v>11</v>
      </c>
      <c r="I347">
        <v>2.0799999999999999E-2</v>
      </c>
      <c r="J347">
        <v>4.4522899999999997E-2</v>
      </c>
      <c r="K347" t="s">
        <v>3127</v>
      </c>
    </row>
    <row r="348" spans="1:11">
      <c r="A348" t="s">
        <v>231</v>
      </c>
      <c r="B348">
        <v>4</v>
      </c>
      <c r="D348" t="s">
        <v>232</v>
      </c>
      <c r="E348" s="2">
        <v>1.5639097744360901</v>
      </c>
      <c r="F348">
        <v>177</v>
      </c>
      <c r="G348">
        <v>1.3299999999999999E-2</v>
      </c>
      <c r="H348">
        <v>11</v>
      </c>
      <c r="I348">
        <v>2.0799999999999999E-2</v>
      </c>
      <c r="J348">
        <v>4.4522899999999997E-2</v>
      </c>
      <c r="K348" t="s">
        <v>3127</v>
      </c>
    </row>
    <row r="349" spans="1:11">
      <c r="A349" t="s">
        <v>817</v>
      </c>
      <c r="B349">
        <v>6</v>
      </c>
      <c r="D349" t="s">
        <v>818</v>
      </c>
      <c r="E349" s="2">
        <v>1.6206896551724139</v>
      </c>
      <c r="F349">
        <v>164</v>
      </c>
      <c r="G349">
        <v>1.1599999999999999E-2</v>
      </c>
      <c r="H349">
        <v>10</v>
      </c>
      <c r="I349">
        <v>1.8800000000000001E-2</v>
      </c>
      <c r="J349">
        <v>4.47327E-2</v>
      </c>
      <c r="K349" t="s">
        <v>3092</v>
      </c>
    </row>
    <row r="350" spans="1:11">
      <c r="A350" t="s">
        <v>1024</v>
      </c>
      <c r="B350">
        <v>3</v>
      </c>
      <c r="D350" t="s">
        <v>1025</v>
      </c>
      <c r="E350" s="2">
        <v>2.2926829268292681</v>
      </c>
      <c r="F350">
        <v>58</v>
      </c>
      <c r="G350">
        <v>4.1000000000000003E-3</v>
      </c>
      <c r="H350">
        <v>5</v>
      </c>
      <c r="I350">
        <v>9.4000000000000004E-3</v>
      </c>
      <c r="J350">
        <v>4.4808000000000001E-2</v>
      </c>
      <c r="K350" t="s">
        <v>861</v>
      </c>
    </row>
    <row r="351" spans="1:11">
      <c r="A351" t="s">
        <v>1007</v>
      </c>
      <c r="B351" t="s">
        <v>344</v>
      </c>
      <c r="D351" t="s">
        <v>1008</v>
      </c>
      <c r="E351" s="2">
        <v>2.3170731707317072</v>
      </c>
      <c r="F351">
        <v>55</v>
      </c>
      <c r="G351">
        <v>4.1000000000000003E-3</v>
      </c>
      <c r="H351">
        <v>5</v>
      </c>
      <c r="I351">
        <v>9.4999999999999998E-3</v>
      </c>
      <c r="J351">
        <v>4.4814199999999998E-2</v>
      </c>
      <c r="K351" t="s">
        <v>1009</v>
      </c>
    </row>
    <row r="352" spans="1:11">
      <c r="A352" t="s">
        <v>2680</v>
      </c>
      <c r="B352" t="s">
        <v>7</v>
      </c>
      <c r="D352" t="s">
        <v>2679</v>
      </c>
      <c r="E352" s="2">
        <v>1.0177285318559557</v>
      </c>
      <c r="F352">
        <v>2406</v>
      </c>
      <c r="G352">
        <v>0.18049999999999999</v>
      </c>
      <c r="H352">
        <v>97</v>
      </c>
      <c r="I352">
        <v>0.1837</v>
      </c>
      <c r="J352">
        <v>4.4853700000000003E-2</v>
      </c>
      <c r="K352" t="s">
        <v>3126</v>
      </c>
    </row>
    <row r="353" spans="1:11">
      <c r="A353" t="s">
        <v>2015</v>
      </c>
      <c r="B353" t="s">
        <v>15</v>
      </c>
      <c r="D353" t="s">
        <v>2014</v>
      </c>
      <c r="E353" s="2">
        <v>1.3636363636363638</v>
      </c>
      <c r="F353">
        <v>308</v>
      </c>
      <c r="G353">
        <v>2.0899999999999998E-2</v>
      </c>
      <c r="H353">
        <v>17</v>
      </c>
      <c r="I353">
        <v>2.8500000000000001E-2</v>
      </c>
      <c r="J353">
        <v>4.4973600000000002E-2</v>
      </c>
      <c r="K353" t="s">
        <v>3125</v>
      </c>
    </row>
    <row r="354" spans="1:11">
      <c r="A354" t="s">
        <v>256</v>
      </c>
      <c r="B354" t="s">
        <v>79</v>
      </c>
      <c r="D354" t="s">
        <v>257</v>
      </c>
      <c r="E354" s="2">
        <v>1.2964169381107491</v>
      </c>
      <c r="F354">
        <v>409</v>
      </c>
      <c r="G354">
        <v>3.0700000000000002E-2</v>
      </c>
      <c r="H354">
        <v>21</v>
      </c>
      <c r="I354">
        <v>3.9800000000000002E-2</v>
      </c>
      <c r="J354">
        <v>4.49916E-2</v>
      </c>
      <c r="K354" t="s">
        <v>3124</v>
      </c>
    </row>
    <row r="355" spans="1:11">
      <c r="A355" t="s">
        <v>2686</v>
      </c>
      <c r="B355">
        <v>3</v>
      </c>
      <c r="D355" t="s">
        <v>2685</v>
      </c>
      <c r="E355" s="2">
        <v>1.1224226804123711</v>
      </c>
      <c r="F355">
        <v>1035</v>
      </c>
      <c r="G355">
        <v>7.7600000000000002E-2</v>
      </c>
      <c r="H355">
        <v>46</v>
      </c>
      <c r="I355">
        <v>8.7099999999999997E-2</v>
      </c>
      <c r="J355">
        <v>4.50442E-2</v>
      </c>
      <c r="K355" t="s">
        <v>3123</v>
      </c>
    </row>
    <row r="356" spans="1:11">
      <c r="A356" t="s">
        <v>323</v>
      </c>
      <c r="B356" t="s">
        <v>7</v>
      </c>
      <c r="D356" t="s">
        <v>324</v>
      </c>
      <c r="E356" s="2">
        <v>1.4129353233830846</v>
      </c>
      <c r="F356">
        <v>268</v>
      </c>
      <c r="G356">
        <v>2.01E-2</v>
      </c>
      <c r="H356">
        <v>15</v>
      </c>
      <c r="I356">
        <v>2.8400000000000002E-2</v>
      </c>
      <c r="J356">
        <v>4.5319999999999999E-2</v>
      </c>
      <c r="K356" t="s">
        <v>3122</v>
      </c>
    </row>
    <row r="357" spans="1:11">
      <c r="A357" t="s">
        <v>2236</v>
      </c>
      <c r="B357">
        <v>7</v>
      </c>
      <c r="D357" t="s">
        <v>2235</v>
      </c>
      <c r="E357" s="2">
        <v>1.0951351351351351</v>
      </c>
      <c r="F357">
        <v>1313</v>
      </c>
      <c r="G357">
        <v>9.2499999999999999E-2</v>
      </c>
      <c r="H357">
        <v>54</v>
      </c>
      <c r="I357">
        <v>0.1013</v>
      </c>
      <c r="J357">
        <v>4.54127E-2</v>
      </c>
      <c r="K357" t="s">
        <v>3121</v>
      </c>
    </row>
    <row r="358" spans="1:11">
      <c r="A358" t="s">
        <v>699</v>
      </c>
      <c r="B358" t="s">
        <v>229</v>
      </c>
      <c r="D358" t="s">
        <v>700</v>
      </c>
      <c r="E358" s="2">
        <v>2.6206896551724141</v>
      </c>
      <c r="F358">
        <v>38</v>
      </c>
      <c r="G358">
        <v>2.8999999999999998E-3</v>
      </c>
      <c r="H358">
        <v>4</v>
      </c>
      <c r="I358">
        <v>7.6E-3</v>
      </c>
      <c r="J358">
        <v>4.5868199999999998E-2</v>
      </c>
      <c r="K358" t="s">
        <v>3120</v>
      </c>
    </row>
    <row r="359" spans="1:11">
      <c r="A359" t="s">
        <v>2682</v>
      </c>
      <c r="B359" t="s">
        <v>114</v>
      </c>
      <c r="D359" t="s">
        <v>2681</v>
      </c>
      <c r="E359" s="2">
        <v>1.0169293636894337</v>
      </c>
      <c r="F359">
        <v>2283</v>
      </c>
      <c r="G359">
        <v>0.17130000000000001</v>
      </c>
      <c r="H359">
        <v>92</v>
      </c>
      <c r="I359">
        <v>0.17419999999999999</v>
      </c>
      <c r="J359">
        <v>4.5885000000000002E-2</v>
      </c>
      <c r="K359" t="s">
        <v>3119</v>
      </c>
    </row>
    <row r="360" spans="1:11">
      <c r="A360" t="s">
        <v>1113</v>
      </c>
      <c r="B360">
        <v>4</v>
      </c>
      <c r="D360" t="s">
        <v>1112</v>
      </c>
      <c r="E360" s="2">
        <v>1.2440318302387268</v>
      </c>
      <c r="F360">
        <v>536</v>
      </c>
      <c r="G360">
        <v>3.7699999999999997E-2</v>
      </c>
      <c r="H360">
        <v>25</v>
      </c>
      <c r="I360">
        <v>4.6899999999999997E-2</v>
      </c>
      <c r="J360">
        <v>4.5944600000000002E-2</v>
      </c>
      <c r="K360" t="s">
        <v>3118</v>
      </c>
    </row>
    <row r="361" spans="1:11">
      <c r="A361" t="s">
        <v>1129</v>
      </c>
      <c r="B361">
        <v>5</v>
      </c>
      <c r="D361" t="s">
        <v>1128</v>
      </c>
      <c r="E361" s="2">
        <v>1.2465373961218835</v>
      </c>
      <c r="F361">
        <v>512</v>
      </c>
      <c r="G361">
        <v>3.61E-2</v>
      </c>
      <c r="H361">
        <v>24</v>
      </c>
      <c r="I361">
        <v>4.4999999999999998E-2</v>
      </c>
      <c r="J361">
        <v>4.6810499999999998E-2</v>
      </c>
      <c r="K361" t="s">
        <v>3117</v>
      </c>
    </row>
    <row r="362" spans="1:11">
      <c r="A362" t="s">
        <v>838</v>
      </c>
      <c r="B362">
        <v>5</v>
      </c>
      <c r="D362" t="s">
        <v>839</v>
      </c>
      <c r="E362" s="2">
        <v>1.6068376068376069</v>
      </c>
      <c r="F362">
        <v>166</v>
      </c>
      <c r="G362">
        <v>1.17E-2</v>
      </c>
      <c r="H362">
        <v>10</v>
      </c>
      <c r="I362">
        <v>1.8800000000000001E-2</v>
      </c>
      <c r="J362">
        <v>4.6964899999999997E-2</v>
      </c>
      <c r="K362" t="s">
        <v>3092</v>
      </c>
    </row>
    <row r="363" spans="1:11">
      <c r="A363" t="s">
        <v>668</v>
      </c>
      <c r="B363" t="s">
        <v>537</v>
      </c>
      <c r="D363" t="s">
        <v>669</v>
      </c>
      <c r="E363" s="2">
        <v>1.4630872483221475</v>
      </c>
      <c r="F363">
        <v>220</v>
      </c>
      <c r="G363">
        <v>1.49E-2</v>
      </c>
      <c r="H363">
        <v>13</v>
      </c>
      <c r="I363">
        <v>2.18E-2</v>
      </c>
      <c r="J363">
        <v>4.7122600000000001E-2</v>
      </c>
      <c r="K363" t="s">
        <v>3096</v>
      </c>
    </row>
    <row r="364" spans="1:11">
      <c r="A364" t="s">
        <v>479</v>
      </c>
      <c r="B364">
        <v>3</v>
      </c>
      <c r="D364" t="s">
        <v>480</v>
      </c>
      <c r="E364" s="2">
        <v>1.3710407239819005</v>
      </c>
      <c r="F364">
        <v>294</v>
      </c>
      <c r="G364">
        <v>2.2100000000000002E-2</v>
      </c>
      <c r="H364">
        <v>16</v>
      </c>
      <c r="I364">
        <v>3.0300000000000001E-2</v>
      </c>
      <c r="J364">
        <v>4.7431500000000001E-2</v>
      </c>
      <c r="K364" t="s">
        <v>3116</v>
      </c>
    </row>
    <row r="365" spans="1:11">
      <c r="A365" t="s">
        <v>2668</v>
      </c>
      <c r="B365" t="s">
        <v>2500</v>
      </c>
      <c r="D365" t="s">
        <v>2667</v>
      </c>
      <c r="E365" s="2">
        <v>1.3710407239819005</v>
      </c>
      <c r="F365">
        <v>294</v>
      </c>
      <c r="G365">
        <v>2.2100000000000002E-2</v>
      </c>
      <c r="H365">
        <v>16</v>
      </c>
      <c r="I365">
        <v>3.0300000000000001E-2</v>
      </c>
      <c r="J365">
        <v>4.7431500000000001E-2</v>
      </c>
      <c r="K365" t="s">
        <v>3115</v>
      </c>
    </row>
    <row r="366" spans="1:11">
      <c r="A366" t="s">
        <v>787</v>
      </c>
      <c r="B366" t="s">
        <v>60</v>
      </c>
      <c r="C366">
        <v>3</v>
      </c>
      <c r="D366" t="s">
        <v>788</v>
      </c>
      <c r="E366" s="2">
        <v>2.2702702702702702</v>
      </c>
      <c r="F366">
        <v>55</v>
      </c>
      <c r="G366">
        <v>3.7000000000000002E-3</v>
      </c>
      <c r="H366">
        <v>5</v>
      </c>
      <c r="I366">
        <v>8.3999999999999995E-3</v>
      </c>
      <c r="J366">
        <v>4.7438000000000001E-2</v>
      </c>
      <c r="K366" t="s">
        <v>3114</v>
      </c>
    </row>
    <row r="367" spans="1:11">
      <c r="A367" t="s">
        <v>682</v>
      </c>
      <c r="B367" t="s">
        <v>683</v>
      </c>
      <c r="C367">
        <v>1</v>
      </c>
      <c r="D367" t="s">
        <v>684</v>
      </c>
      <c r="E367" s="2">
        <v>1.873239436619718</v>
      </c>
      <c r="F367">
        <v>95</v>
      </c>
      <c r="G367">
        <v>7.1000000000000004E-3</v>
      </c>
      <c r="H367">
        <v>7</v>
      </c>
      <c r="I367">
        <v>1.3299999999999999E-2</v>
      </c>
      <c r="J367">
        <v>4.8050799999999998E-2</v>
      </c>
      <c r="K367" t="s">
        <v>3112</v>
      </c>
    </row>
    <row r="368" spans="1:11">
      <c r="A368" t="s">
        <v>685</v>
      </c>
      <c r="B368" t="s">
        <v>477</v>
      </c>
      <c r="D368" t="s">
        <v>686</v>
      </c>
      <c r="E368" s="2">
        <v>1.873239436619718</v>
      </c>
      <c r="F368">
        <v>95</v>
      </c>
      <c r="G368">
        <v>7.1000000000000004E-3</v>
      </c>
      <c r="H368">
        <v>7</v>
      </c>
      <c r="I368">
        <v>1.3299999999999999E-2</v>
      </c>
      <c r="J368">
        <v>4.8050799999999998E-2</v>
      </c>
      <c r="K368" t="s">
        <v>3113</v>
      </c>
    </row>
    <row r="369" spans="1:11">
      <c r="A369" t="s">
        <v>2620</v>
      </c>
      <c r="B369">
        <v>4</v>
      </c>
      <c r="D369" t="s">
        <v>2619</v>
      </c>
      <c r="E369" s="2">
        <v>1.593220338983051</v>
      </c>
      <c r="F369">
        <v>167</v>
      </c>
      <c r="G369">
        <v>1.18E-2</v>
      </c>
      <c r="H369">
        <v>10</v>
      </c>
      <c r="I369">
        <v>1.8800000000000001E-2</v>
      </c>
      <c r="J369">
        <v>4.8094499999999998E-2</v>
      </c>
      <c r="K369" t="s">
        <v>926</v>
      </c>
    </row>
    <row r="370" spans="1:11">
      <c r="A370" t="s">
        <v>2642</v>
      </c>
      <c r="B370" t="s">
        <v>102</v>
      </c>
      <c r="D370" t="s">
        <v>2641</v>
      </c>
      <c r="E370" s="2">
        <v>1.3268482490272373</v>
      </c>
      <c r="F370">
        <v>343</v>
      </c>
      <c r="G370">
        <v>2.5700000000000001E-2</v>
      </c>
      <c r="H370">
        <v>18</v>
      </c>
      <c r="I370">
        <v>3.4099999999999998E-2</v>
      </c>
      <c r="J370">
        <v>4.8604500000000002E-2</v>
      </c>
      <c r="K370" t="s">
        <v>3101</v>
      </c>
    </row>
    <row r="371" spans="1:11">
      <c r="A371" t="s">
        <v>2616</v>
      </c>
      <c r="B371" t="s">
        <v>23</v>
      </c>
      <c r="D371" t="s">
        <v>2615</v>
      </c>
      <c r="E371" s="2">
        <v>1.3090909090909091</v>
      </c>
      <c r="F371">
        <v>367</v>
      </c>
      <c r="G371">
        <v>2.75E-2</v>
      </c>
      <c r="H371">
        <v>19</v>
      </c>
      <c r="I371">
        <v>3.5999999999999997E-2</v>
      </c>
      <c r="J371">
        <v>4.8625099999999997E-2</v>
      </c>
      <c r="K371" t="s">
        <v>3111</v>
      </c>
    </row>
    <row r="372" spans="1:11">
      <c r="A372" t="s">
        <v>2576</v>
      </c>
      <c r="B372">
        <v>3</v>
      </c>
      <c r="D372" t="s">
        <v>2575</v>
      </c>
      <c r="E372" s="2">
        <v>1.5259259259259259</v>
      </c>
      <c r="F372">
        <v>191</v>
      </c>
      <c r="G372">
        <v>1.35E-2</v>
      </c>
      <c r="H372">
        <v>11</v>
      </c>
      <c r="I372">
        <v>2.06E-2</v>
      </c>
      <c r="J372">
        <v>4.8884799999999999E-2</v>
      </c>
      <c r="K372" t="s">
        <v>2574</v>
      </c>
    </row>
    <row r="373" spans="1:11">
      <c r="A373" t="s">
        <v>2626</v>
      </c>
      <c r="B373" t="s">
        <v>284</v>
      </c>
      <c r="D373" t="s">
        <v>2625</v>
      </c>
      <c r="E373" s="2">
        <v>1.588235294117647</v>
      </c>
      <c r="F373">
        <v>159</v>
      </c>
      <c r="G373">
        <v>1.1900000000000001E-2</v>
      </c>
      <c r="H373">
        <v>10</v>
      </c>
      <c r="I373">
        <v>1.89E-2</v>
      </c>
      <c r="J373">
        <v>4.8938000000000002E-2</v>
      </c>
      <c r="K373" t="s">
        <v>3110</v>
      </c>
    </row>
    <row r="374" spans="1:11">
      <c r="A374" t="s">
        <v>1005</v>
      </c>
      <c r="B374" t="s">
        <v>214</v>
      </c>
      <c r="D374" t="s">
        <v>1006</v>
      </c>
      <c r="E374" s="2">
        <v>3.3529411764705888</v>
      </c>
      <c r="F374">
        <v>23</v>
      </c>
      <c r="G374">
        <v>1.6999999999999999E-3</v>
      </c>
      <c r="H374">
        <v>3</v>
      </c>
      <c r="I374">
        <v>5.7000000000000002E-3</v>
      </c>
      <c r="J374">
        <v>4.8967799999999999E-2</v>
      </c>
      <c r="K374" t="s">
        <v>905</v>
      </c>
    </row>
    <row r="375" spans="1:11">
      <c r="A375" t="s">
        <v>582</v>
      </c>
      <c r="B375" t="s">
        <v>114</v>
      </c>
      <c r="D375" t="s">
        <v>583</v>
      </c>
      <c r="E375" s="2">
        <v>3.3529411764705888</v>
      </c>
      <c r="F375">
        <v>23</v>
      </c>
      <c r="G375">
        <v>1.6999999999999999E-3</v>
      </c>
      <c r="H375">
        <v>3</v>
      </c>
      <c r="I375">
        <v>5.7000000000000002E-3</v>
      </c>
      <c r="J375">
        <v>4.8967799999999999E-2</v>
      </c>
      <c r="K375" t="s">
        <v>3109</v>
      </c>
    </row>
    <row r="376" spans="1:11">
      <c r="A376" t="s">
        <v>580</v>
      </c>
      <c r="B376">
        <v>4</v>
      </c>
      <c r="D376" t="s">
        <v>581</v>
      </c>
      <c r="E376" s="2">
        <v>3.3529411764705888</v>
      </c>
      <c r="F376">
        <v>23</v>
      </c>
      <c r="G376">
        <v>1.6999999999999999E-3</v>
      </c>
      <c r="H376">
        <v>3</v>
      </c>
      <c r="I376">
        <v>5.7000000000000002E-3</v>
      </c>
      <c r="J376">
        <v>4.8967799999999999E-2</v>
      </c>
      <c r="K376" t="s">
        <v>3109</v>
      </c>
    </row>
    <row r="377" spans="1:11">
      <c r="A377" t="s">
        <v>2248</v>
      </c>
      <c r="B377">
        <v>5</v>
      </c>
      <c r="D377" t="s">
        <v>2247</v>
      </c>
      <c r="E377" s="2">
        <v>1.0735444330949948</v>
      </c>
      <c r="F377">
        <v>1390</v>
      </c>
      <c r="G377">
        <v>9.7900000000000001E-2</v>
      </c>
      <c r="H377">
        <v>56</v>
      </c>
      <c r="I377">
        <v>0.1051</v>
      </c>
      <c r="J377">
        <v>4.9035200000000001E-2</v>
      </c>
      <c r="K377" t="s">
        <v>3108</v>
      </c>
    </row>
    <row r="378" spans="1:11">
      <c r="A378" t="s">
        <v>2674</v>
      </c>
      <c r="B378" t="s">
        <v>114</v>
      </c>
      <c r="D378" t="s">
        <v>2673</v>
      </c>
      <c r="E378" s="2">
        <v>1.2051886792452831</v>
      </c>
      <c r="F378">
        <v>565</v>
      </c>
      <c r="G378">
        <v>4.24E-2</v>
      </c>
      <c r="H378">
        <v>27</v>
      </c>
      <c r="I378">
        <v>5.11E-2</v>
      </c>
      <c r="J378">
        <v>4.9373399999999998E-2</v>
      </c>
      <c r="K378" t="s">
        <v>3107</v>
      </c>
    </row>
    <row r="379" spans="1:11">
      <c r="A379" t="s">
        <v>2676</v>
      </c>
      <c r="B379">
        <v>2</v>
      </c>
      <c r="D379" t="s">
        <v>2675</v>
      </c>
      <c r="E379" s="2">
        <v>1.0033534540576794</v>
      </c>
      <c r="F379">
        <v>1988</v>
      </c>
      <c r="G379">
        <v>0.14910000000000001</v>
      </c>
      <c r="H379">
        <v>79</v>
      </c>
      <c r="I379">
        <v>0.14960000000000001</v>
      </c>
      <c r="J379">
        <v>4.9590599999999999E-2</v>
      </c>
      <c r="K379" t="s">
        <v>3106</v>
      </c>
    </row>
    <row r="380" spans="1:11">
      <c r="A380" t="s">
        <v>1824</v>
      </c>
      <c r="B380">
        <v>4</v>
      </c>
      <c r="D380" t="s">
        <v>1823</v>
      </c>
      <c r="E380" s="2">
        <v>1.358744394618834</v>
      </c>
      <c r="F380">
        <v>297</v>
      </c>
      <c r="G380">
        <v>2.23E-2</v>
      </c>
      <c r="H380">
        <v>16</v>
      </c>
      <c r="I380">
        <v>3.0300000000000001E-2</v>
      </c>
      <c r="J380">
        <v>4.9688999999999997E-2</v>
      </c>
      <c r="K380" t="s">
        <v>3105</v>
      </c>
    </row>
    <row r="381" spans="1:11">
      <c r="A381" t="s">
        <v>279</v>
      </c>
      <c r="B381">
        <v>3</v>
      </c>
      <c r="C381">
        <v>2</v>
      </c>
      <c r="D381" t="s">
        <v>280</v>
      </c>
      <c r="E381" s="2">
        <v>1.5259259259259259</v>
      </c>
      <c r="F381">
        <v>192</v>
      </c>
      <c r="G381">
        <v>1.35E-2</v>
      </c>
      <c r="H381">
        <v>11</v>
      </c>
      <c r="I381">
        <v>2.06E-2</v>
      </c>
      <c r="J381">
        <v>4.9923299999999997E-2</v>
      </c>
      <c r="K381" t="s">
        <v>3104</v>
      </c>
    </row>
    <row r="382" spans="1:11">
      <c r="A382" t="s">
        <v>2571</v>
      </c>
      <c r="B382">
        <v>4</v>
      </c>
      <c r="D382" t="s">
        <v>2570</v>
      </c>
      <c r="E382" s="2">
        <v>1.4802631578947367</v>
      </c>
      <c r="F382">
        <v>216</v>
      </c>
      <c r="G382">
        <v>1.52E-2</v>
      </c>
      <c r="H382">
        <v>12</v>
      </c>
      <c r="I382">
        <v>2.2499999999999999E-2</v>
      </c>
      <c r="J382">
        <v>5.01466E-2</v>
      </c>
      <c r="K382" t="s">
        <v>2569</v>
      </c>
    </row>
    <row r="383" spans="1:11">
      <c r="A383" t="s">
        <v>2688</v>
      </c>
      <c r="B383">
        <v>4</v>
      </c>
      <c r="D383" t="s">
        <v>2687</v>
      </c>
      <c r="E383" s="2">
        <v>1.1784232365145229</v>
      </c>
      <c r="F383">
        <v>643</v>
      </c>
      <c r="G383">
        <v>4.82E-2</v>
      </c>
      <c r="H383">
        <v>30</v>
      </c>
      <c r="I383">
        <v>5.6800000000000003E-2</v>
      </c>
      <c r="J383">
        <v>5.03679E-2</v>
      </c>
      <c r="K383" t="s">
        <v>3103</v>
      </c>
    </row>
    <row r="384" spans="1:11">
      <c r="A384" t="s">
        <v>237</v>
      </c>
      <c r="B384">
        <v>3</v>
      </c>
      <c r="D384" t="s">
        <v>238</v>
      </c>
      <c r="E384" s="2">
        <v>1.4095744680851063</v>
      </c>
      <c r="F384">
        <v>251</v>
      </c>
      <c r="G384">
        <v>1.8800000000000001E-2</v>
      </c>
      <c r="H384">
        <v>14</v>
      </c>
      <c r="I384">
        <v>2.6499999999999999E-2</v>
      </c>
      <c r="J384">
        <v>5.0417200000000002E-2</v>
      </c>
      <c r="K384" t="s">
        <v>3102</v>
      </c>
    </row>
    <row r="385" spans="1:11">
      <c r="A385" t="s">
        <v>2640</v>
      </c>
      <c r="B385" t="s">
        <v>129</v>
      </c>
      <c r="D385" t="s">
        <v>2639</v>
      </c>
      <c r="E385" s="2">
        <v>1.3115384615384615</v>
      </c>
      <c r="F385">
        <v>346</v>
      </c>
      <c r="G385">
        <v>2.5999999999999999E-2</v>
      </c>
      <c r="H385">
        <v>18</v>
      </c>
      <c r="I385">
        <v>3.4099999999999998E-2</v>
      </c>
      <c r="J385">
        <v>5.0616399999999999E-2</v>
      </c>
      <c r="K385" t="s">
        <v>3101</v>
      </c>
    </row>
    <row r="386" spans="1:11">
      <c r="A386" t="s">
        <v>283</v>
      </c>
      <c r="B386" t="s">
        <v>284</v>
      </c>
      <c r="D386" t="s">
        <v>285</v>
      </c>
      <c r="E386" s="2">
        <v>1.9803921568627449</v>
      </c>
      <c r="F386">
        <v>75</v>
      </c>
      <c r="G386">
        <v>5.1000000000000004E-3</v>
      </c>
      <c r="H386">
        <v>6</v>
      </c>
      <c r="I386">
        <v>1.01E-2</v>
      </c>
      <c r="J386">
        <v>5.0660400000000001E-2</v>
      </c>
      <c r="K386" t="s">
        <v>3100</v>
      </c>
    </row>
    <row r="387" spans="1:11">
      <c r="A387" t="s">
        <v>2618</v>
      </c>
      <c r="B387" t="s">
        <v>102</v>
      </c>
      <c r="D387" t="s">
        <v>2617</v>
      </c>
      <c r="E387" s="2">
        <v>1.3305785123966942</v>
      </c>
      <c r="F387">
        <v>323</v>
      </c>
      <c r="G387">
        <v>2.4199999999999999E-2</v>
      </c>
      <c r="H387">
        <v>17</v>
      </c>
      <c r="I387">
        <v>3.2199999999999999E-2</v>
      </c>
      <c r="J387">
        <v>5.1311799999999998E-2</v>
      </c>
      <c r="K387" t="s">
        <v>3089</v>
      </c>
    </row>
    <row r="388" spans="1:11">
      <c r="A388" t="s">
        <v>372</v>
      </c>
      <c r="B388">
        <v>5</v>
      </c>
      <c r="C388">
        <v>1</v>
      </c>
      <c r="D388" t="s">
        <v>373</v>
      </c>
      <c r="E388" s="2">
        <v>1.430232558139535</v>
      </c>
      <c r="F388">
        <v>229</v>
      </c>
      <c r="G388">
        <v>1.72E-2</v>
      </c>
      <c r="H388">
        <v>13</v>
      </c>
      <c r="I388">
        <v>2.46E-2</v>
      </c>
      <c r="J388">
        <v>5.1479499999999997E-2</v>
      </c>
      <c r="K388" t="s">
        <v>3099</v>
      </c>
    </row>
    <row r="389" spans="1:11">
      <c r="A389" t="s">
        <v>735</v>
      </c>
      <c r="B389" t="s">
        <v>219</v>
      </c>
      <c r="D389" t="s">
        <v>736</v>
      </c>
      <c r="E389" s="2">
        <v>1.821917808219178</v>
      </c>
      <c r="F389">
        <v>97</v>
      </c>
      <c r="G389">
        <v>7.3000000000000001E-3</v>
      </c>
      <c r="H389">
        <v>7</v>
      </c>
      <c r="I389">
        <v>1.3299999999999999E-2</v>
      </c>
      <c r="J389">
        <v>5.1549699999999997E-2</v>
      </c>
      <c r="K389" t="s">
        <v>2995</v>
      </c>
    </row>
    <row r="390" spans="1:11">
      <c r="A390" t="s">
        <v>2706</v>
      </c>
      <c r="B390">
        <v>4</v>
      </c>
      <c r="D390" t="s">
        <v>2705</v>
      </c>
      <c r="E390" s="2">
        <v>1.3065134099616857</v>
      </c>
      <c r="F390">
        <v>348</v>
      </c>
      <c r="G390">
        <v>2.6100000000000002E-2</v>
      </c>
      <c r="H390">
        <v>18</v>
      </c>
      <c r="I390">
        <v>3.4099999999999998E-2</v>
      </c>
      <c r="J390">
        <v>5.19617E-2</v>
      </c>
      <c r="K390" t="s">
        <v>3098</v>
      </c>
    </row>
    <row r="391" spans="1:11">
      <c r="A391" t="s">
        <v>821</v>
      </c>
      <c r="B391" t="s">
        <v>516</v>
      </c>
      <c r="D391" t="s">
        <v>822</v>
      </c>
      <c r="E391" s="2">
        <v>2.1538461538461537</v>
      </c>
      <c r="F391">
        <v>57</v>
      </c>
      <c r="G391">
        <v>3.8999999999999998E-3</v>
      </c>
      <c r="H391">
        <v>5</v>
      </c>
      <c r="I391">
        <v>8.3999999999999995E-3</v>
      </c>
      <c r="J391">
        <v>5.25995E-2</v>
      </c>
      <c r="K391" t="s">
        <v>3071</v>
      </c>
    </row>
    <row r="392" spans="1:11">
      <c r="A392" t="s">
        <v>2690</v>
      </c>
      <c r="B392">
        <v>2</v>
      </c>
      <c r="D392" t="s">
        <v>2689</v>
      </c>
      <c r="E392" s="2">
        <v>1.102097902097902</v>
      </c>
      <c r="F392">
        <v>1015</v>
      </c>
      <c r="G392">
        <v>7.1499999999999994E-2</v>
      </c>
      <c r="H392">
        <v>42</v>
      </c>
      <c r="I392">
        <v>7.8799999999999995E-2</v>
      </c>
      <c r="J392">
        <v>5.2624200000000003E-2</v>
      </c>
      <c r="K392" t="s">
        <v>3097</v>
      </c>
    </row>
    <row r="393" spans="1:11">
      <c r="A393" t="s">
        <v>748</v>
      </c>
      <c r="B393">
        <v>4</v>
      </c>
      <c r="D393" t="s">
        <v>749</v>
      </c>
      <c r="E393" s="2">
        <v>1.4248366013071896</v>
      </c>
      <c r="F393">
        <v>226</v>
      </c>
      <c r="G393">
        <v>1.5299999999999999E-2</v>
      </c>
      <c r="H393">
        <v>13</v>
      </c>
      <c r="I393">
        <v>2.18E-2</v>
      </c>
      <c r="J393">
        <v>5.2811799999999999E-2</v>
      </c>
      <c r="K393" t="s">
        <v>3096</v>
      </c>
    </row>
    <row r="394" spans="1:11">
      <c r="A394" t="s">
        <v>248</v>
      </c>
      <c r="B394" t="s">
        <v>249</v>
      </c>
      <c r="D394" t="s">
        <v>250</v>
      </c>
      <c r="E394" s="2">
        <v>1.7972972972972971</v>
      </c>
      <c r="F394">
        <v>98</v>
      </c>
      <c r="G394">
        <v>7.4000000000000003E-3</v>
      </c>
      <c r="H394">
        <v>7</v>
      </c>
      <c r="I394">
        <v>1.3299999999999999E-2</v>
      </c>
      <c r="J394">
        <v>5.3329399999999999E-2</v>
      </c>
      <c r="K394" t="s">
        <v>3095</v>
      </c>
    </row>
    <row r="395" spans="1:11">
      <c r="A395" t="s">
        <v>1388</v>
      </c>
      <c r="B395">
        <v>4</v>
      </c>
      <c r="D395" t="s">
        <v>1387</v>
      </c>
      <c r="E395" s="2">
        <v>1.1632231404958679</v>
      </c>
      <c r="F395">
        <v>687</v>
      </c>
      <c r="G395">
        <v>4.8399999999999999E-2</v>
      </c>
      <c r="H395">
        <v>30</v>
      </c>
      <c r="I395">
        <v>5.6300000000000003E-2</v>
      </c>
      <c r="J395">
        <v>5.3428200000000002E-2</v>
      </c>
      <c r="K395" t="s">
        <v>3094</v>
      </c>
    </row>
    <row r="396" spans="1:11">
      <c r="A396" t="s">
        <v>2272</v>
      </c>
      <c r="B396">
        <v>6</v>
      </c>
      <c r="D396" t="s">
        <v>2271</v>
      </c>
      <c r="E396" s="2">
        <v>1.4551282051282053</v>
      </c>
      <c r="F396">
        <v>208</v>
      </c>
      <c r="G396">
        <v>1.5599999999999999E-2</v>
      </c>
      <c r="H396">
        <v>12</v>
      </c>
      <c r="I396">
        <v>2.2700000000000001E-2</v>
      </c>
      <c r="J396">
        <v>5.3475300000000003E-2</v>
      </c>
      <c r="K396" t="s">
        <v>2984</v>
      </c>
    </row>
    <row r="397" spans="1:11">
      <c r="A397" t="s">
        <v>1018</v>
      </c>
      <c r="B397" t="s">
        <v>413</v>
      </c>
      <c r="D397" t="s">
        <v>1019</v>
      </c>
      <c r="E397" s="2">
        <v>3.166666666666667</v>
      </c>
      <c r="F397">
        <v>24</v>
      </c>
      <c r="G397">
        <v>1.8E-3</v>
      </c>
      <c r="H397">
        <v>3</v>
      </c>
      <c r="I397">
        <v>5.7000000000000002E-3</v>
      </c>
      <c r="J397">
        <v>5.3755299999999999E-2</v>
      </c>
      <c r="K397" t="s">
        <v>1020</v>
      </c>
    </row>
    <row r="398" spans="1:11">
      <c r="A398" t="s">
        <v>1021</v>
      </c>
      <c r="B398">
        <v>7</v>
      </c>
      <c r="D398" t="s">
        <v>1022</v>
      </c>
      <c r="E398" s="2">
        <v>3.166666666666667</v>
      </c>
      <c r="F398">
        <v>24</v>
      </c>
      <c r="G398">
        <v>1.8E-3</v>
      </c>
      <c r="H398">
        <v>3</v>
      </c>
      <c r="I398">
        <v>5.7000000000000002E-3</v>
      </c>
      <c r="J398">
        <v>5.3755299999999999E-2</v>
      </c>
      <c r="K398" t="s">
        <v>1023</v>
      </c>
    </row>
    <row r="399" spans="1:11">
      <c r="A399" t="s">
        <v>619</v>
      </c>
      <c r="B399" t="s">
        <v>60</v>
      </c>
      <c r="D399" t="s">
        <v>620</v>
      </c>
      <c r="E399" s="2">
        <v>3.166666666666667</v>
      </c>
      <c r="F399">
        <v>24</v>
      </c>
      <c r="G399">
        <v>1.8E-3</v>
      </c>
      <c r="H399">
        <v>3</v>
      </c>
      <c r="I399">
        <v>5.7000000000000002E-3</v>
      </c>
      <c r="J399">
        <v>5.3755299999999999E-2</v>
      </c>
      <c r="K399" t="s">
        <v>3093</v>
      </c>
    </row>
    <row r="400" spans="1:11">
      <c r="A400" t="s">
        <v>882</v>
      </c>
      <c r="B400">
        <v>4</v>
      </c>
      <c r="D400" t="s">
        <v>883</v>
      </c>
      <c r="E400" s="2">
        <v>1.553719008264463</v>
      </c>
      <c r="F400">
        <v>172</v>
      </c>
      <c r="G400">
        <v>1.21E-2</v>
      </c>
      <c r="H400">
        <v>10</v>
      </c>
      <c r="I400">
        <v>1.8800000000000001E-2</v>
      </c>
      <c r="J400">
        <v>5.3858700000000002E-2</v>
      </c>
      <c r="K400" t="s">
        <v>3092</v>
      </c>
    </row>
    <row r="401" spans="1:11">
      <c r="A401" t="s">
        <v>643</v>
      </c>
      <c r="B401" t="s">
        <v>477</v>
      </c>
      <c r="D401" t="s">
        <v>644</v>
      </c>
      <c r="E401" s="2">
        <v>1.9322033898305087</v>
      </c>
      <c r="F401">
        <v>78</v>
      </c>
      <c r="G401">
        <v>5.8999999999999999E-3</v>
      </c>
      <c r="H401">
        <v>6</v>
      </c>
      <c r="I401">
        <v>1.14E-2</v>
      </c>
      <c r="J401">
        <v>5.38907E-2</v>
      </c>
      <c r="K401" t="s">
        <v>3091</v>
      </c>
    </row>
    <row r="402" spans="1:11">
      <c r="A402" t="s">
        <v>760</v>
      </c>
      <c r="B402" t="s">
        <v>344</v>
      </c>
      <c r="D402" t="s">
        <v>761</v>
      </c>
      <c r="E402" s="2">
        <v>1.7727272727272727</v>
      </c>
      <c r="F402">
        <v>97</v>
      </c>
      <c r="G402">
        <v>6.6E-3</v>
      </c>
      <c r="H402">
        <v>7</v>
      </c>
      <c r="I402">
        <v>1.17E-2</v>
      </c>
      <c r="J402">
        <v>5.4932500000000002E-2</v>
      </c>
      <c r="K402" t="s">
        <v>3090</v>
      </c>
    </row>
    <row r="403" spans="1:11">
      <c r="A403" t="s">
        <v>2587</v>
      </c>
      <c r="B403">
        <v>5</v>
      </c>
      <c r="D403" t="s">
        <v>2586</v>
      </c>
      <c r="E403" s="2">
        <v>2.5</v>
      </c>
      <c r="F403">
        <v>43</v>
      </c>
      <c r="G403">
        <v>3.0000000000000001E-3</v>
      </c>
      <c r="H403">
        <v>4</v>
      </c>
      <c r="I403">
        <v>7.4999999999999997E-3</v>
      </c>
      <c r="J403">
        <v>5.5000599999999997E-2</v>
      </c>
      <c r="K403" t="s">
        <v>2517</v>
      </c>
    </row>
    <row r="404" spans="1:11">
      <c r="A404" t="s">
        <v>2630</v>
      </c>
      <c r="B404" t="s">
        <v>129</v>
      </c>
      <c r="D404" t="s">
        <v>2629</v>
      </c>
      <c r="E404" s="2">
        <v>1.2437500000000001</v>
      </c>
      <c r="F404">
        <v>427</v>
      </c>
      <c r="G404">
        <v>3.2000000000000001E-2</v>
      </c>
      <c r="H404">
        <v>21</v>
      </c>
      <c r="I404">
        <v>3.9800000000000002E-2</v>
      </c>
      <c r="J404">
        <v>5.5273599999999999E-2</v>
      </c>
      <c r="K404" t="s">
        <v>3051</v>
      </c>
    </row>
    <row r="405" spans="1:11">
      <c r="A405" t="s">
        <v>2606</v>
      </c>
      <c r="B405" t="s">
        <v>102</v>
      </c>
      <c r="D405" t="s">
        <v>2605</v>
      </c>
      <c r="E405" s="2">
        <v>1.3036437246963564</v>
      </c>
      <c r="F405">
        <v>329</v>
      </c>
      <c r="G405">
        <v>2.47E-2</v>
      </c>
      <c r="H405">
        <v>17</v>
      </c>
      <c r="I405">
        <v>3.2199999999999999E-2</v>
      </c>
      <c r="J405">
        <v>5.5603100000000003E-2</v>
      </c>
      <c r="K405" t="s">
        <v>3089</v>
      </c>
    </row>
    <row r="406" spans="1:11">
      <c r="A406" t="s">
        <v>2239</v>
      </c>
      <c r="B406">
        <v>3</v>
      </c>
      <c r="D406" t="s">
        <v>2238</v>
      </c>
      <c r="E406" s="2">
        <v>1.0897615708274895</v>
      </c>
      <c r="F406">
        <v>950</v>
      </c>
      <c r="G406">
        <v>7.1300000000000002E-2</v>
      </c>
      <c r="H406">
        <v>41</v>
      </c>
      <c r="I406">
        <v>7.7700000000000005E-2</v>
      </c>
      <c r="J406">
        <v>5.6112000000000002E-2</v>
      </c>
      <c r="K406" t="s">
        <v>3088</v>
      </c>
    </row>
    <row r="407" spans="1:11">
      <c r="A407" t="s">
        <v>803</v>
      </c>
      <c r="B407" t="s">
        <v>477</v>
      </c>
      <c r="D407" t="s">
        <v>804</v>
      </c>
      <c r="E407" s="2">
        <v>1.6703296703296702</v>
      </c>
      <c r="F407">
        <v>121</v>
      </c>
      <c r="G407">
        <v>9.1000000000000004E-3</v>
      </c>
      <c r="H407">
        <v>8</v>
      </c>
      <c r="I407">
        <v>1.52E-2</v>
      </c>
      <c r="J407">
        <v>5.6486500000000002E-2</v>
      </c>
      <c r="K407" t="s">
        <v>3087</v>
      </c>
    </row>
    <row r="408" spans="1:11">
      <c r="A408" t="s">
        <v>2624</v>
      </c>
      <c r="B408" t="s">
        <v>592</v>
      </c>
      <c r="D408" t="s">
        <v>2623</v>
      </c>
      <c r="E408" s="2">
        <v>1.3659793814432988</v>
      </c>
      <c r="F408">
        <v>258</v>
      </c>
      <c r="G408">
        <v>1.9400000000000001E-2</v>
      </c>
      <c r="H408">
        <v>14</v>
      </c>
      <c r="I408">
        <v>2.6499999999999999E-2</v>
      </c>
      <c r="J408">
        <v>5.6537900000000002E-2</v>
      </c>
      <c r="K408" t="s">
        <v>3086</v>
      </c>
    </row>
    <row r="409" spans="1:11">
      <c r="A409" t="s">
        <v>1674</v>
      </c>
      <c r="B409">
        <v>4</v>
      </c>
      <c r="D409" t="s">
        <v>1673</v>
      </c>
      <c r="E409" s="2">
        <v>1.6666666666666667</v>
      </c>
      <c r="F409">
        <v>128</v>
      </c>
      <c r="G409">
        <v>8.9999999999999993E-3</v>
      </c>
      <c r="H409">
        <v>8</v>
      </c>
      <c r="I409">
        <v>1.4999999999999999E-2</v>
      </c>
      <c r="J409">
        <v>5.7003600000000001E-2</v>
      </c>
      <c r="K409" t="s">
        <v>2555</v>
      </c>
    </row>
    <row r="410" spans="1:11">
      <c r="A410" t="s">
        <v>2622</v>
      </c>
      <c r="B410" t="s">
        <v>2</v>
      </c>
      <c r="D410" t="s">
        <v>2621</v>
      </c>
      <c r="E410" s="2">
        <v>1.3659793814432988</v>
      </c>
      <c r="F410">
        <v>259</v>
      </c>
      <c r="G410">
        <v>1.9400000000000001E-2</v>
      </c>
      <c r="H410">
        <v>14</v>
      </c>
      <c r="I410">
        <v>2.6499999999999999E-2</v>
      </c>
      <c r="J410">
        <v>5.7418499999999997E-2</v>
      </c>
      <c r="K410" t="s">
        <v>3086</v>
      </c>
    </row>
    <row r="411" spans="1:11">
      <c r="A411" t="s">
        <v>2579</v>
      </c>
      <c r="B411">
        <v>6</v>
      </c>
      <c r="D411" t="s">
        <v>2578</v>
      </c>
      <c r="E411" s="2">
        <v>2.1111111111111112</v>
      </c>
      <c r="F411">
        <v>60</v>
      </c>
      <c r="G411">
        <v>4.4999999999999997E-3</v>
      </c>
      <c r="H411">
        <v>5</v>
      </c>
      <c r="I411">
        <v>9.4999999999999998E-3</v>
      </c>
      <c r="J411">
        <v>5.7545199999999998E-2</v>
      </c>
      <c r="K411" t="s">
        <v>2577</v>
      </c>
    </row>
    <row r="412" spans="1:11">
      <c r="A412" t="s">
        <v>2646</v>
      </c>
      <c r="B412" t="s">
        <v>7</v>
      </c>
      <c r="D412" t="s">
        <v>2645</v>
      </c>
      <c r="E412" s="2">
        <v>1.20625</v>
      </c>
      <c r="F412">
        <v>473</v>
      </c>
      <c r="G412">
        <v>3.2000000000000001E-2</v>
      </c>
      <c r="H412">
        <v>23</v>
      </c>
      <c r="I412">
        <v>3.8600000000000002E-2</v>
      </c>
      <c r="J412">
        <v>5.7855700000000003E-2</v>
      </c>
      <c r="K412" t="s">
        <v>3085</v>
      </c>
    </row>
    <row r="413" spans="1:11">
      <c r="A413" t="s">
        <v>1448</v>
      </c>
      <c r="B413" t="s">
        <v>284</v>
      </c>
      <c r="D413" t="s">
        <v>1447</v>
      </c>
      <c r="E413" s="2">
        <v>1.052</v>
      </c>
      <c r="F413">
        <v>1107</v>
      </c>
      <c r="G413">
        <v>7.4999999999999997E-2</v>
      </c>
      <c r="H413">
        <v>47</v>
      </c>
      <c r="I413">
        <v>7.8899999999999998E-2</v>
      </c>
      <c r="J413">
        <v>5.7923599999999999E-2</v>
      </c>
      <c r="K413" t="s">
        <v>3084</v>
      </c>
    </row>
    <row r="414" spans="1:11">
      <c r="A414" t="s">
        <v>813</v>
      </c>
      <c r="B414" t="s">
        <v>393</v>
      </c>
      <c r="D414" t="s">
        <v>814</v>
      </c>
      <c r="E414" s="2">
        <v>1.6521739130434783</v>
      </c>
      <c r="F414">
        <v>122</v>
      </c>
      <c r="G414">
        <v>9.1999999999999998E-3</v>
      </c>
      <c r="H414">
        <v>8</v>
      </c>
      <c r="I414">
        <v>1.52E-2</v>
      </c>
      <c r="J414">
        <v>5.8070700000000003E-2</v>
      </c>
      <c r="K414" t="s">
        <v>3083</v>
      </c>
    </row>
    <row r="415" spans="1:11">
      <c r="A415" t="s">
        <v>2604</v>
      </c>
      <c r="B415">
        <v>3</v>
      </c>
      <c r="D415" t="s">
        <v>2603</v>
      </c>
      <c r="E415" s="2">
        <v>1.5740740740740742</v>
      </c>
      <c r="F415">
        <v>144</v>
      </c>
      <c r="G415">
        <v>1.0800000000000001E-2</v>
      </c>
      <c r="H415">
        <v>9</v>
      </c>
      <c r="I415">
        <v>1.7000000000000001E-2</v>
      </c>
      <c r="J415">
        <v>5.8124200000000001E-2</v>
      </c>
      <c r="K415" t="s">
        <v>3082</v>
      </c>
    </row>
    <row r="416" spans="1:11">
      <c r="A416" t="s">
        <v>2565</v>
      </c>
      <c r="B416">
        <v>5</v>
      </c>
      <c r="D416" t="s">
        <v>2564</v>
      </c>
      <c r="E416" s="2">
        <v>1.9000000000000001</v>
      </c>
      <c r="F416">
        <v>80</v>
      </c>
      <c r="G416">
        <v>6.0000000000000001E-3</v>
      </c>
      <c r="H416">
        <v>6</v>
      </c>
      <c r="I416">
        <v>1.14E-2</v>
      </c>
      <c r="J416">
        <v>5.8179300000000003E-2</v>
      </c>
      <c r="K416" t="s">
        <v>2560</v>
      </c>
    </row>
    <row r="417" spans="1:11">
      <c r="A417" t="s">
        <v>2563</v>
      </c>
      <c r="B417" t="s">
        <v>2562</v>
      </c>
      <c r="D417" t="s">
        <v>2561</v>
      </c>
      <c r="E417" s="2">
        <v>1.9000000000000001</v>
      </c>
      <c r="F417">
        <v>80</v>
      </c>
      <c r="G417">
        <v>6.0000000000000001E-3</v>
      </c>
      <c r="H417">
        <v>6</v>
      </c>
      <c r="I417">
        <v>1.14E-2</v>
      </c>
      <c r="J417">
        <v>5.8179300000000003E-2</v>
      </c>
      <c r="K417" t="s">
        <v>2560</v>
      </c>
    </row>
    <row r="418" spans="1:11">
      <c r="A418" t="s">
        <v>695</v>
      </c>
      <c r="B418" t="s">
        <v>23</v>
      </c>
      <c r="D418" t="s">
        <v>696</v>
      </c>
      <c r="E418" s="2">
        <v>1.9000000000000001</v>
      </c>
      <c r="F418">
        <v>80</v>
      </c>
      <c r="G418">
        <v>6.0000000000000001E-3</v>
      </c>
      <c r="H418">
        <v>6</v>
      </c>
      <c r="I418">
        <v>1.14E-2</v>
      </c>
      <c r="J418">
        <v>5.8179300000000003E-2</v>
      </c>
      <c r="K418" t="s">
        <v>3066</v>
      </c>
    </row>
    <row r="419" spans="1:11">
      <c r="A419" t="s">
        <v>2567</v>
      </c>
      <c r="B419">
        <v>6</v>
      </c>
      <c r="D419" t="s">
        <v>2566</v>
      </c>
      <c r="E419" s="2">
        <v>1.9000000000000001</v>
      </c>
      <c r="F419">
        <v>80</v>
      </c>
      <c r="G419">
        <v>6.0000000000000001E-3</v>
      </c>
      <c r="H419">
        <v>6</v>
      </c>
      <c r="I419">
        <v>1.14E-2</v>
      </c>
      <c r="J419">
        <v>5.8179300000000003E-2</v>
      </c>
      <c r="K419" t="s">
        <v>2560</v>
      </c>
    </row>
    <row r="420" spans="1:11">
      <c r="A420" t="s">
        <v>2648</v>
      </c>
      <c r="B420" t="s">
        <v>60</v>
      </c>
      <c r="D420" t="s">
        <v>2647</v>
      </c>
      <c r="E420" s="2">
        <v>1.2044198895027622</v>
      </c>
      <c r="F420">
        <v>483</v>
      </c>
      <c r="G420">
        <v>3.6200000000000003E-2</v>
      </c>
      <c r="H420">
        <v>23</v>
      </c>
      <c r="I420">
        <v>4.36E-2</v>
      </c>
      <c r="J420">
        <v>5.8282199999999999E-2</v>
      </c>
      <c r="K420" t="s">
        <v>3081</v>
      </c>
    </row>
    <row r="421" spans="1:11">
      <c r="A421" t="s">
        <v>1028</v>
      </c>
      <c r="B421" t="s">
        <v>199</v>
      </c>
      <c r="D421" t="s">
        <v>1029</v>
      </c>
      <c r="E421" s="2">
        <v>3</v>
      </c>
      <c r="F421">
        <v>25</v>
      </c>
      <c r="G421">
        <v>1.9E-3</v>
      </c>
      <c r="H421">
        <v>3</v>
      </c>
      <c r="I421">
        <v>5.7000000000000002E-3</v>
      </c>
      <c r="J421">
        <v>5.8675400000000003E-2</v>
      </c>
      <c r="K421" t="s">
        <v>872</v>
      </c>
    </row>
    <row r="422" spans="1:11">
      <c r="A422" t="s">
        <v>949</v>
      </c>
      <c r="B422">
        <v>5</v>
      </c>
      <c r="D422" t="s">
        <v>950</v>
      </c>
      <c r="E422" s="2">
        <v>1.75</v>
      </c>
      <c r="F422">
        <v>101</v>
      </c>
      <c r="G422">
        <v>7.6E-3</v>
      </c>
      <c r="H422">
        <v>7</v>
      </c>
      <c r="I422">
        <v>1.3299999999999999E-2</v>
      </c>
      <c r="J422">
        <v>5.8773699999999998E-2</v>
      </c>
      <c r="K422" t="s">
        <v>3080</v>
      </c>
    </row>
    <row r="423" spans="1:11">
      <c r="A423" t="s">
        <v>1386</v>
      </c>
      <c r="B423">
        <v>2</v>
      </c>
      <c r="D423" t="s">
        <v>1385</v>
      </c>
      <c r="E423" s="2">
        <v>1.0844444444444443</v>
      </c>
      <c r="F423">
        <v>959</v>
      </c>
      <c r="G423">
        <v>6.7500000000000004E-2</v>
      </c>
      <c r="H423">
        <v>39</v>
      </c>
      <c r="I423">
        <v>7.3200000000000001E-2</v>
      </c>
      <c r="J423">
        <v>5.8993900000000002E-2</v>
      </c>
      <c r="K423" t="s">
        <v>3079</v>
      </c>
    </row>
    <row r="424" spans="1:11">
      <c r="A424" t="s">
        <v>2628</v>
      </c>
      <c r="B424">
        <v>3</v>
      </c>
      <c r="D424" t="s">
        <v>2627</v>
      </c>
      <c r="E424" s="2">
        <v>1.3820224719101124</v>
      </c>
      <c r="F424">
        <v>237</v>
      </c>
      <c r="G424">
        <v>1.78E-2</v>
      </c>
      <c r="H424">
        <v>13</v>
      </c>
      <c r="I424">
        <v>2.46E-2</v>
      </c>
      <c r="J424">
        <v>5.9062200000000002E-2</v>
      </c>
      <c r="K424" t="s">
        <v>3078</v>
      </c>
    </row>
    <row r="425" spans="1:11">
      <c r="A425" t="s">
        <v>2638</v>
      </c>
      <c r="B425" t="s">
        <v>2486</v>
      </c>
      <c r="D425" t="s">
        <v>2637</v>
      </c>
      <c r="E425" s="2">
        <v>1.1766169154228856</v>
      </c>
      <c r="F425">
        <v>536</v>
      </c>
      <c r="G425">
        <v>4.02E-2</v>
      </c>
      <c r="H425">
        <v>25</v>
      </c>
      <c r="I425">
        <v>4.7300000000000002E-2</v>
      </c>
      <c r="J425">
        <v>5.9098100000000001E-2</v>
      </c>
      <c r="K425" t="s">
        <v>3077</v>
      </c>
    </row>
    <row r="426" spans="1:11">
      <c r="A426" t="s">
        <v>1787</v>
      </c>
      <c r="B426">
        <v>4</v>
      </c>
      <c r="D426" t="s">
        <v>1786</v>
      </c>
      <c r="E426" s="2">
        <v>1.3254716981132075</v>
      </c>
      <c r="F426">
        <v>301</v>
      </c>
      <c r="G426">
        <v>2.12E-2</v>
      </c>
      <c r="H426">
        <v>15</v>
      </c>
      <c r="I426">
        <v>2.81E-2</v>
      </c>
      <c r="J426">
        <v>5.9288899999999999E-2</v>
      </c>
      <c r="K426" t="s">
        <v>3076</v>
      </c>
    </row>
    <row r="427" spans="1:11">
      <c r="A427" t="s">
        <v>493</v>
      </c>
      <c r="B427" t="s">
        <v>34</v>
      </c>
      <c r="C427">
        <v>1</v>
      </c>
      <c r="D427" t="s">
        <v>494</v>
      </c>
      <c r="E427" s="2">
        <v>1.6304347826086956</v>
      </c>
      <c r="F427">
        <v>130</v>
      </c>
      <c r="G427">
        <v>9.1999999999999998E-3</v>
      </c>
      <c r="H427">
        <v>8</v>
      </c>
      <c r="I427">
        <v>1.4999999999999999E-2</v>
      </c>
      <c r="J427">
        <v>6.0015199999999998E-2</v>
      </c>
      <c r="K427" t="s">
        <v>3075</v>
      </c>
    </row>
    <row r="428" spans="1:11">
      <c r="A428" t="s">
        <v>690</v>
      </c>
      <c r="B428" t="s">
        <v>691</v>
      </c>
      <c r="D428" t="s">
        <v>692</v>
      </c>
      <c r="E428" s="2">
        <v>2.9411764705882355</v>
      </c>
      <c r="F428">
        <v>25</v>
      </c>
      <c r="G428">
        <v>1.6999999999999999E-3</v>
      </c>
      <c r="H428">
        <v>3</v>
      </c>
      <c r="I428">
        <v>5.0000000000000001E-3</v>
      </c>
      <c r="J428">
        <v>6.1096400000000002E-2</v>
      </c>
      <c r="K428" t="s">
        <v>2993</v>
      </c>
    </row>
    <row r="429" spans="1:11">
      <c r="A429" t="s">
        <v>2001</v>
      </c>
      <c r="B429">
        <v>4</v>
      </c>
      <c r="D429" t="s">
        <v>2000</v>
      </c>
      <c r="E429" s="2">
        <v>2.34375</v>
      </c>
      <c r="F429">
        <v>45</v>
      </c>
      <c r="G429">
        <v>3.2000000000000002E-3</v>
      </c>
      <c r="H429">
        <v>4</v>
      </c>
      <c r="I429">
        <v>7.4999999999999997E-3</v>
      </c>
      <c r="J429">
        <v>6.1532900000000001E-2</v>
      </c>
      <c r="K429" t="s">
        <v>2568</v>
      </c>
    </row>
    <row r="430" spans="1:11">
      <c r="A430" t="s">
        <v>1396</v>
      </c>
      <c r="B430">
        <v>3</v>
      </c>
      <c r="D430" t="s">
        <v>1395</v>
      </c>
      <c r="E430" s="2">
        <v>1.0515873015873016</v>
      </c>
      <c r="F430">
        <v>1008</v>
      </c>
      <c r="G430">
        <v>7.5600000000000001E-2</v>
      </c>
      <c r="H430">
        <v>42</v>
      </c>
      <c r="I430">
        <v>7.9500000000000001E-2</v>
      </c>
      <c r="J430">
        <v>6.1613800000000003E-2</v>
      </c>
      <c r="K430" t="s">
        <v>3074</v>
      </c>
    </row>
    <row r="431" spans="1:11">
      <c r="A431" t="s">
        <v>2546</v>
      </c>
      <c r="B431" t="s">
        <v>516</v>
      </c>
      <c r="D431" t="s">
        <v>2545</v>
      </c>
      <c r="E431" s="2">
        <v>1.5</v>
      </c>
      <c r="F431">
        <v>166</v>
      </c>
      <c r="G431">
        <v>1.12E-2</v>
      </c>
      <c r="H431">
        <v>10</v>
      </c>
      <c r="I431">
        <v>1.6799999999999999E-2</v>
      </c>
      <c r="J431">
        <v>6.1652199999999997E-2</v>
      </c>
      <c r="K431" t="s">
        <v>2544</v>
      </c>
    </row>
    <row r="432" spans="1:11">
      <c r="A432" t="s">
        <v>1773</v>
      </c>
      <c r="B432" t="s">
        <v>1633</v>
      </c>
      <c r="D432" t="s">
        <v>1772</v>
      </c>
      <c r="E432" s="2">
        <v>1.3958333333333333</v>
      </c>
      <c r="F432">
        <v>212</v>
      </c>
      <c r="G432">
        <v>1.44E-2</v>
      </c>
      <c r="H432">
        <v>12</v>
      </c>
      <c r="I432">
        <v>2.01E-2</v>
      </c>
      <c r="J432">
        <v>6.1902699999999998E-2</v>
      </c>
      <c r="K432" t="s">
        <v>2556</v>
      </c>
    </row>
    <row r="433" spans="1:11">
      <c r="A433" t="s">
        <v>438</v>
      </c>
      <c r="B433" t="s">
        <v>65</v>
      </c>
      <c r="D433" t="s">
        <v>439</v>
      </c>
      <c r="E433" s="2">
        <v>1.5454545454545456</v>
      </c>
      <c r="F433">
        <v>147</v>
      </c>
      <c r="G433">
        <v>1.0999999999999999E-2</v>
      </c>
      <c r="H433">
        <v>9</v>
      </c>
      <c r="I433">
        <v>1.7000000000000001E-2</v>
      </c>
      <c r="J433">
        <v>6.2364099999999999E-2</v>
      </c>
      <c r="K433" t="s">
        <v>3073</v>
      </c>
    </row>
    <row r="434" spans="1:11">
      <c r="A434" t="s">
        <v>2636</v>
      </c>
      <c r="B434" t="s">
        <v>249</v>
      </c>
      <c r="D434" t="s">
        <v>2635</v>
      </c>
      <c r="E434" s="2">
        <v>1.1495327102803738</v>
      </c>
      <c r="F434">
        <v>570</v>
      </c>
      <c r="G434">
        <v>4.2799999999999998E-2</v>
      </c>
      <c r="H434">
        <v>26</v>
      </c>
      <c r="I434">
        <v>4.9200000000000001E-2</v>
      </c>
      <c r="J434">
        <v>6.2489599999999999E-2</v>
      </c>
      <c r="K434" t="s">
        <v>3072</v>
      </c>
    </row>
    <row r="435" spans="1:11">
      <c r="A435" t="s">
        <v>2612</v>
      </c>
      <c r="B435" t="s">
        <v>129</v>
      </c>
      <c r="D435" t="s">
        <v>2611</v>
      </c>
      <c r="E435" s="2">
        <v>1.2060606060606061</v>
      </c>
      <c r="F435">
        <v>440</v>
      </c>
      <c r="G435">
        <v>3.3000000000000002E-2</v>
      </c>
      <c r="H435">
        <v>21</v>
      </c>
      <c r="I435">
        <v>3.9800000000000002E-2</v>
      </c>
      <c r="J435">
        <v>6.2535900000000005E-2</v>
      </c>
      <c r="K435" t="s">
        <v>3051</v>
      </c>
    </row>
    <row r="436" spans="1:11">
      <c r="A436" t="s">
        <v>785</v>
      </c>
      <c r="B436" t="s">
        <v>114</v>
      </c>
      <c r="D436" t="s">
        <v>786</v>
      </c>
      <c r="E436" s="2">
        <v>1.4765625</v>
      </c>
      <c r="F436">
        <v>170</v>
      </c>
      <c r="G436">
        <v>1.2800000000000001E-2</v>
      </c>
      <c r="H436">
        <v>10</v>
      </c>
      <c r="I436">
        <v>1.89E-2</v>
      </c>
      <c r="J436">
        <v>6.2616099999999994E-2</v>
      </c>
      <c r="K436" t="s">
        <v>3040</v>
      </c>
    </row>
    <row r="437" spans="1:11">
      <c r="A437" t="s">
        <v>888</v>
      </c>
      <c r="B437" t="s">
        <v>344</v>
      </c>
      <c r="D437" t="s">
        <v>889</v>
      </c>
      <c r="E437" s="2">
        <v>2.0487804878048776</v>
      </c>
      <c r="F437">
        <v>61</v>
      </c>
      <c r="G437">
        <v>4.1000000000000003E-3</v>
      </c>
      <c r="H437">
        <v>5</v>
      </c>
      <c r="I437">
        <v>8.3999999999999995E-3</v>
      </c>
      <c r="J437">
        <v>6.3422099999999995E-2</v>
      </c>
      <c r="K437" t="s">
        <v>3071</v>
      </c>
    </row>
    <row r="438" spans="1:11">
      <c r="A438" t="s">
        <v>714</v>
      </c>
      <c r="B438">
        <v>3</v>
      </c>
      <c r="D438" t="s">
        <v>715</v>
      </c>
      <c r="E438" s="2">
        <v>2.85</v>
      </c>
      <c r="F438">
        <v>26</v>
      </c>
      <c r="G438">
        <v>2E-3</v>
      </c>
      <c r="H438">
        <v>3</v>
      </c>
      <c r="I438">
        <v>5.7000000000000002E-3</v>
      </c>
      <c r="J438">
        <v>6.3711400000000001E-2</v>
      </c>
      <c r="K438" t="s">
        <v>637</v>
      </c>
    </row>
    <row r="439" spans="1:11">
      <c r="A439" t="s">
        <v>716</v>
      </c>
      <c r="B439" t="s">
        <v>587</v>
      </c>
      <c r="D439" t="s">
        <v>717</v>
      </c>
      <c r="E439" s="2">
        <v>2.85</v>
      </c>
      <c r="F439">
        <v>26</v>
      </c>
      <c r="G439">
        <v>2E-3</v>
      </c>
      <c r="H439">
        <v>3</v>
      </c>
      <c r="I439">
        <v>5.7000000000000002E-3</v>
      </c>
      <c r="J439">
        <v>6.3711400000000001E-2</v>
      </c>
      <c r="K439" t="s">
        <v>2987</v>
      </c>
    </row>
    <row r="440" spans="1:11">
      <c r="A440" t="s">
        <v>2581</v>
      </c>
      <c r="B440">
        <v>5</v>
      </c>
      <c r="D440" t="s">
        <v>2580</v>
      </c>
      <c r="E440" s="2">
        <v>2.85</v>
      </c>
      <c r="F440">
        <v>26</v>
      </c>
      <c r="G440">
        <v>2E-3</v>
      </c>
      <c r="H440">
        <v>3</v>
      </c>
      <c r="I440">
        <v>5.7000000000000002E-3</v>
      </c>
      <c r="J440">
        <v>6.3711400000000001E-2</v>
      </c>
      <c r="K440" t="s">
        <v>869</v>
      </c>
    </row>
    <row r="441" spans="1:11">
      <c r="A441" t="s">
        <v>2583</v>
      </c>
      <c r="B441" t="s">
        <v>219</v>
      </c>
      <c r="D441" t="s">
        <v>2582</v>
      </c>
      <c r="E441" s="2">
        <v>2.85</v>
      </c>
      <c r="F441">
        <v>26</v>
      </c>
      <c r="G441">
        <v>2E-3</v>
      </c>
      <c r="H441">
        <v>3</v>
      </c>
      <c r="I441">
        <v>5.7000000000000002E-3</v>
      </c>
      <c r="J441">
        <v>6.3711400000000001E-2</v>
      </c>
      <c r="K441" t="s">
        <v>869</v>
      </c>
    </row>
    <row r="442" spans="1:11">
      <c r="A442" t="s">
        <v>893</v>
      </c>
      <c r="B442">
        <v>6</v>
      </c>
      <c r="D442" t="s">
        <v>894</v>
      </c>
      <c r="E442" s="2">
        <v>2.0434782608695654</v>
      </c>
      <c r="F442">
        <v>66</v>
      </c>
      <c r="G442">
        <v>4.5999999999999999E-3</v>
      </c>
      <c r="H442">
        <v>5</v>
      </c>
      <c r="I442">
        <v>9.4000000000000004E-3</v>
      </c>
      <c r="J442">
        <v>6.4451700000000001E-2</v>
      </c>
      <c r="K442" t="s">
        <v>3070</v>
      </c>
    </row>
    <row r="443" spans="1:11">
      <c r="A443" t="s">
        <v>854</v>
      </c>
      <c r="B443" t="s">
        <v>344</v>
      </c>
      <c r="C443">
        <v>1</v>
      </c>
      <c r="D443" t="s">
        <v>855</v>
      </c>
      <c r="E443" s="2">
        <v>1.6</v>
      </c>
      <c r="F443">
        <v>126</v>
      </c>
      <c r="G443">
        <v>9.4999999999999998E-3</v>
      </c>
      <c r="H443">
        <v>8</v>
      </c>
      <c r="I443">
        <v>1.52E-2</v>
      </c>
      <c r="J443">
        <v>6.4499600000000004E-2</v>
      </c>
      <c r="K443" t="s">
        <v>3050</v>
      </c>
    </row>
    <row r="444" spans="1:11">
      <c r="A444" t="s">
        <v>2650</v>
      </c>
      <c r="B444" t="s">
        <v>259</v>
      </c>
      <c r="D444" t="s">
        <v>2649</v>
      </c>
      <c r="E444" s="2">
        <v>1.3516483516483515</v>
      </c>
      <c r="F444">
        <v>243</v>
      </c>
      <c r="G444">
        <v>1.8200000000000001E-2</v>
      </c>
      <c r="H444">
        <v>13</v>
      </c>
      <c r="I444">
        <v>2.46E-2</v>
      </c>
      <c r="J444">
        <v>6.4793799999999999E-2</v>
      </c>
      <c r="K444" t="s">
        <v>3069</v>
      </c>
    </row>
    <row r="445" spans="1:11">
      <c r="A445" t="s">
        <v>2550</v>
      </c>
      <c r="B445" t="s">
        <v>2549</v>
      </c>
      <c r="D445" t="s">
        <v>2548</v>
      </c>
      <c r="E445" s="2">
        <v>2.0212765957446805</v>
      </c>
      <c r="F445">
        <v>63</v>
      </c>
      <c r="G445">
        <v>4.7000000000000002E-3</v>
      </c>
      <c r="H445">
        <v>5</v>
      </c>
      <c r="I445">
        <v>9.4999999999999998E-3</v>
      </c>
      <c r="J445">
        <v>6.5642900000000004E-2</v>
      </c>
      <c r="K445" t="s">
        <v>2547</v>
      </c>
    </row>
    <row r="446" spans="1:11">
      <c r="A446" t="s">
        <v>2540</v>
      </c>
      <c r="B446" t="s">
        <v>219</v>
      </c>
      <c r="D446" t="s">
        <v>2539</v>
      </c>
      <c r="E446" s="2">
        <v>1.6</v>
      </c>
      <c r="F446">
        <v>127</v>
      </c>
      <c r="G446">
        <v>9.4999999999999998E-3</v>
      </c>
      <c r="H446">
        <v>8</v>
      </c>
      <c r="I446">
        <v>1.52E-2</v>
      </c>
      <c r="J446">
        <v>6.6124799999999997E-2</v>
      </c>
      <c r="K446" t="s">
        <v>2538</v>
      </c>
    </row>
    <row r="447" spans="1:11">
      <c r="A447" t="s">
        <v>2559</v>
      </c>
      <c r="B447" t="s">
        <v>1451</v>
      </c>
      <c r="D447" t="s">
        <v>2558</v>
      </c>
      <c r="E447" s="2">
        <v>2.3030303030303032</v>
      </c>
      <c r="F447">
        <v>44</v>
      </c>
      <c r="G447">
        <v>3.3E-3</v>
      </c>
      <c r="H447">
        <v>4</v>
      </c>
      <c r="I447">
        <v>7.6E-3</v>
      </c>
      <c r="J447">
        <v>6.6265199999999996E-2</v>
      </c>
      <c r="K447" t="s">
        <v>2557</v>
      </c>
    </row>
    <row r="448" spans="1:11">
      <c r="A448" t="s">
        <v>2634</v>
      </c>
      <c r="B448" t="s">
        <v>519</v>
      </c>
      <c r="D448" t="s">
        <v>2633</v>
      </c>
      <c r="E448" s="2">
        <v>1.1134453781512603</v>
      </c>
      <c r="F448">
        <v>635</v>
      </c>
      <c r="G448">
        <v>4.7600000000000003E-2</v>
      </c>
      <c r="H448">
        <v>28</v>
      </c>
      <c r="I448">
        <v>5.2999999999999999E-2</v>
      </c>
      <c r="J448">
        <v>6.6611799999999999E-2</v>
      </c>
      <c r="K448" t="s">
        <v>3068</v>
      </c>
    </row>
    <row r="449" spans="1:11">
      <c r="A449" t="s">
        <v>953</v>
      </c>
      <c r="B449">
        <v>6</v>
      </c>
      <c r="D449" t="s">
        <v>954</v>
      </c>
      <c r="E449" s="2">
        <v>1.8095238095238095</v>
      </c>
      <c r="F449">
        <v>84</v>
      </c>
      <c r="G449">
        <v>6.3E-3</v>
      </c>
      <c r="H449">
        <v>6</v>
      </c>
      <c r="I449">
        <v>1.14E-2</v>
      </c>
      <c r="J449">
        <v>6.7009100000000002E-2</v>
      </c>
      <c r="K449" t="s">
        <v>3067</v>
      </c>
    </row>
    <row r="450" spans="1:11">
      <c r="A450" t="s">
        <v>764</v>
      </c>
      <c r="B450" t="s">
        <v>60</v>
      </c>
      <c r="D450" t="s">
        <v>765</v>
      </c>
      <c r="E450" s="2">
        <v>1.8095238095238095</v>
      </c>
      <c r="F450">
        <v>84</v>
      </c>
      <c r="G450">
        <v>6.3E-3</v>
      </c>
      <c r="H450">
        <v>6</v>
      </c>
      <c r="I450">
        <v>1.14E-2</v>
      </c>
      <c r="J450">
        <v>6.7009100000000002E-2</v>
      </c>
      <c r="K450" t="s">
        <v>3066</v>
      </c>
    </row>
    <row r="451" spans="1:11">
      <c r="A451" t="s">
        <v>2658</v>
      </c>
      <c r="B451" t="s">
        <v>2488</v>
      </c>
      <c r="D451" t="s">
        <v>2657</v>
      </c>
      <c r="E451" s="2">
        <v>1.2080536912751676</v>
      </c>
      <c r="F451">
        <v>397</v>
      </c>
      <c r="G451">
        <v>2.98E-2</v>
      </c>
      <c r="H451">
        <v>19</v>
      </c>
      <c r="I451">
        <v>3.5999999999999997E-2</v>
      </c>
      <c r="J451">
        <v>6.7380300000000004E-2</v>
      </c>
      <c r="K451" t="s">
        <v>3025</v>
      </c>
    </row>
    <row r="452" spans="1:11">
      <c r="A452" t="s">
        <v>1337</v>
      </c>
      <c r="B452">
        <v>3</v>
      </c>
      <c r="D452" t="s">
        <v>1336</v>
      </c>
      <c r="E452" s="2">
        <v>1.0837988826815643</v>
      </c>
      <c r="F452">
        <v>762</v>
      </c>
      <c r="G452">
        <v>5.3699999999999998E-2</v>
      </c>
      <c r="H452">
        <v>31</v>
      </c>
      <c r="I452">
        <v>5.8200000000000002E-2</v>
      </c>
      <c r="J452">
        <v>6.7507700000000004E-2</v>
      </c>
      <c r="K452" t="s">
        <v>3065</v>
      </c>
    </row>
    <row r="453" spans="1:11">
      <c r="A453" t="s">
        <v>2666</v>
      </c>
      <c r="B453" t="s">
        <v>60</v>
      </c>
      <c r="D453" t="s">
        <v>2665</v>
      </c>
      <c r="E453" s="2">
        <v>1.0212765957446808</v>
      </c>
      <c r="F453">
        <v>940</v>
      </c>
      <c r="G453">
        <v>7.0499999999999993E-2</v>
      </c>
      <c r="H453">
        <v>38</v>
      </c>
      <c r="I453">
        <v>7.1999999999999995E-2</v>
      </c>
      <c r="J453">
        <v>6.7827700000000005E-2</v>
      </c>
      <c r="K453" t="s">
        <v>3064</v>
      </c>
    </row>
    <row r="454" spans="1:11">
      <c r="A454" t="s">
        <v>2531</v>
      </c>
      <c r="B454" t="s">
        <v>2530</v>
      </c>
      <c r="D454" t="s">
        <v>2529</v>
      </c>
      <c r="E454" s="2">
        <v>1.6714285714285715</v>
      </c>
      <c r="F454">
        <v>104</v>
      </c>
      <c r="G454">
        <v>7.0000000000000001E-3</v>
      </c>
      <c r="H454">
        <v>7</v>
      </c>
      <c r="I454">
        <v>1.17E-2</v>
      </c>
      <c r="J454">
        <v>6.8171700000000002E-2</v>
      </c>
      <c r="K454" t="s">
        <v>2528</v>
      </c>
    </row>
    <row r="455" spans="1:11">
      <c r="A455" t="s">
        <v>753</v>
      </c>
      <c r="B455" t="s">
        <v>559</v>
      </c>
      <c r="D455" t="s">
        <v>754</v>
      </c>
      <c r="E455" s="2">
        <v>2.85</v>
      </c>
      <c r="F455">
        <v>27</v>
      </c>
      <c r="G455">
        <v>2E-3</v>
      </c>
      <c r="H455">
        <v>3</v>
      </c>
      <c r="I455">
        <v>5.7000000000000002E-3</v>
      </c>
      <c r="J455">
        <v>6.8846900000000003E-2</v>
      </c>
      <c r="K455" t="s">
        <v>3039</v>
      </c>
    </row>
    <row r="456" spans="1:11">
      <c r="A456" t="s">
        <v>2537</v>
      </c>
      <c r="B456" t="s">
        <v>537</v>
      </c>
      <c r="D456" t="s">
        <v>2536</v>
      </c>
      <c r="E456" s="2">
        <v>1.9534883720930232</v>
      </c>
      <c r="F456">
        <v>63</v>
      </c>
      <c r="G456">
        <v>4.3E-3</v>
      </c>
      <c r="H456">
        <v>5</v>
      </c>
      <c r="I456">
        <v>8.3999999999999995E-3</v>
      </c>
      <c r="J456">
        <v>6.9027400000000003E-2</v>
      </c>
      <c r="K456" t="s">
        <v>2490</v>
      </c>
    </row>
    <row r="457" spans="1:11">
      <c r="A457" t="s">
        <v>2656</v>
      </c>
      <c r="B457" t="s">
        <v>60</v>
      </c>
      <c r="D457" t="s">
        <v>2655</v>
      </c>
      <c r="E457" s="2">
        <v>1.025563909774436</v>
      </c>
      <c r="F457">
        <v>887</v>
      </c>
      <c r="G457">
        <v>6.6500000000000004E-2</v>
      </c>
      <c r="H457">
        <v>36</v>
      </c>
      <c r="I457">
        <v>6.8199999999999997E-2</v>
      </c>
      <c r="J457">
        <v>6.9331299999999998E-2</v>
      </c>
      <c r="K457" t="s">
        <v>3063</v>
      </c>
    </row>
    <row r="458" spans="1:11">
      <c r="A458" t="s">
        <v>2654</v>
      </c>
      <c r="B458" t="s">
        <v>23</v>
      </c>
      <c r="D458" t="s">
        <v>2653</v>
      </c>
      <c r="E458" s="2">
        <v>1.0295031055900621</v>
      </c>
      <c r="F458">
        <v>858</v>
      </c>
      <c r="G458">
        <v>6.4399999999999999E-2</v>
      </c>
      <c r="H458">
        <v>35</v>
      </c>
      <c r="I458">
        <v>6.6299999999999998E-2</v>
      </c>
      <c r="J458">
        <v>6.9903199999999999E-2</v>
      </c>
      <c r="K458" t="s">
        <v>3062</v>
      </c>
    </row>
    <row r="459" spans="1:11">
      <c r="A459" t="s">
        <v>222</v>
      </c>
      <c r="B459">
        <v>3</v>
      </c>
      <c r="D459" t="s">
        <v>223</v>
      </c>
      <c r="E459" s="2">
        <v>1.6375</v>
      </c>
      <c r="F459">
        <v>113</v>
      </c>
      <c r="G459">
        <v>8.0000000000000002E-3</v>
      </c>
      <c r="H459">
        <v>7</v>
      </c>
      <c r="I459">
        <v>1.3100000000000001E-2</v>
      </c>
      <c r="J459">
        <v>7.0201E-2</v>
      </c>
      <c r="K459" t="s">
        <v>3061</v>
      </c>
    </row>
    <row r="460" spans="1:11">
      <c r="A460" t="s">
        <v>2589</v>
      </c>
      <c r="B460">
        <v>5</v>
      </c>
      <c r="D460" t="s">
        <v>2588</v>
      </c>
      <c r="E460" s="2">
        <v>1.5510204081632653</v>
      </c>
      <c r="F460">
        <v>130</v>
      </c>
      <c r="G460">
        <v>9.7999999999999997E-3</v>
      </c>
      <c r="H460">
        <v>8</v>
      </c>
      <c r="I460">
        <v>1.52E-2</v>
      </c>
      <c r="J460">
        <v>7.1027199999999999E-2</v>
      </c>
      <c r="K460" t="s">
        <v>3060</v>
      </c>
    </row>
    <row r="461" spans="1:11">
      <c r="A461" t="s">
        <v>670</v>
      </c>
      <c r="B461" t="s">
        <v>219</v>
      </c>
      <c r="D461" t="s">
        <v>671</v>
      </c>
      <c r="E461" s="2">
        <v>1.9387755102040816</v>
      </c>
      <c r="F461">
        <v>65</v>
      </c>
      <c r="G461">
        <v>4.8999999999999998E-3</v>
      </c>
      <c r="H461">
        <v>5</v>
      </c>
      <c r="I461">
        <v>9.4999999999999998E-3</v>
      </c>
      <c r="J461">
        <v>7.1177500000000005E-2</v>
      </c>
      <c r="K461" t="s">
        <v>3059</v>
      </c>
    </row>
    <row r="462" spans="1:11">
      <c r="A462" t="s">
        <v>771</v>
      </c>
      <c r="B462">
        <v>8</v>
      </c>
      <c r="D462" t="s">
        <v>772</v>
      </c>
      <c r="E462" s="2">
        <v>2.8</v>
      </c>
      <c r="F462">
        <v>29</v>
      </c>
      <c r="G462">
        <v>2E-3</v>
      </c>
      <c r="H462">
        <v>3</v>
      </c>
      <c r="I462">
        <v>5.5999999999999999E-3</v>
      </c>
      <c r="J462">
        <v>7.1415999999999993E-2</v>
      </c>
      <c r="K462" t="s">
        <v>3058</v>
      </c>
    </row>
    <row r="463" spans="1:11">
      <c r="A463" t="s">
        <v>2554</v>
      </c>
      <c r="B463" t="s">
        <v>2516</v>
      </c>
      <c r="D463" t="s">
        <v>2553</v>
      </c>
      <c r="E463" s="2">
        <v>2.7777777777777781</v>
      </c>
      <c r="F463">
        <v>27</v>
      </c>
      <c r="G463">
        <v>1.8E-3</v>
      </c>
      <c r="H463">
        <v>3</v>
      </c>
      <c r="I463">
        <v>5.0000000000000001E-3</v>
      </c>
      <c r="J463">
        <v>7.1569999999999995E-2</v>
      </c>
      <c r="K463" t="s">
        <v>2487</v>
      </c>
    </row>
    <row r="464" spans="1:11">
      <c r="A464" t="s">
        <v>2652</v>
      </c>
      <c r="B464" t="s">
        <v>34</v>
      </c>
      <c r="D464" t="s">
        <v>2651</v>
      </c>
      <c r="E464" s="2">
        <v>1.0926724137931036</v>
      </c>
      <c r="F464">
        <v>659</v>
      </c>
      <c r="G464">
        <v>4.6399999999999997E-2</v>
      </c>
      <c r="H464">
        <v>27</v>
      </c>
      <c r="I464">
        <v>5.0700000000000002E-2</v>
      </c>
      <c r="J464">
        <v>7.1872199999999997E-2</v>
      </c>
      <c r="K464" t="s">
        <v>3057</v>
      </c>
    </row>
    <row r="465" spans="1:11">
      <c r="A465" t="s">
        <v>1010</v>
      </c>
      <c r="B465">
        <v>7</v>
      </c>
      <c r="D465" t="s">
        <v>1011</v>
      </c>
      <c r="E465" s="2">
        <v>1.6375</v>
      </c>
      <c r="F465">
        <v>114</v>
      </c>
      <c r="G465">
        <v>8.0000000000000002E-3</v>
      </c>
      <c r="H465">
        <v>7</v>
      </c>
      <c r="I465">
        <v>1.3100000000000001E-2</v>
      </c>
      <c r="J465">
        <v>7.2000700000000001E-2</v>
      </c>
      <c r="K465" t="s">
        <v>3056</v>
      </c>
    </row>
    <row r="466" spans="1:11">
      <c r="A466" t="s">
        <v>984</v>
      </c>
      <c r="B466">
        <v>4</v>
      </c>
      <c r="D466" t="s">
        <v>985</v>
      </c>
      <c r="E466" s="2">
        <v>1.7656249999999998</v>
      </c>
      <c r="F466">
        <v>91</v>
      </c>
      <c r="G466">
        <v>6.4000000000000003E-3</v>
      </c>
      <c r="H466">
        <v>6</v>
      </c>
      <c r="I466">
        <v>1.1299999999999999E-2</v>
      </c>
      <c r="J466">
        <v>7.2083599999999998E-2</v>
      </c>
      <c r="K466" t="s">
        <v>3055</v>
      </c>
    </row>
    <row r="467" spans="1:11">
      <c r="A467" t="s">
        <v>617</v>
      </c>
      <c r="B467" t="s">
        <v>590</v>
      </c>
      <c r="D467" t="s">
        <v>618</v>
      </c>
      <c r="E467" s="2">
        <v>1.368421052631579</v>
      </c>
      <c r="F467">
        <v>202</v>
      </c>
      <c r="G467">
        <v>1.52E-2</v>
      </c>
      <c r="H467">
        <v>11</v>
      </c>
      <c r="I467">
        <v>2.0799999999999999E-2</v>
      </c>
      <c r="J467">
        <v>7.2661699999999996E-2</v>
      </c>
      <c r="K467" t="s">
        <v>3054</v>
      </c>
    </row>
    <row r="468" spans="1:11">
      <c r="A468" t="s">
        <v>1223</v>
      </c>
      <c r="B468" t="s">
        <v>114</v>
      </c>
      <c r="D468" t="s">
        <v>1222</v>
      </c>
      <c r="E468" s="2">
        <v>1.1661538461538463</v>
      </c>
      <c r="F468">
        <v>433</v>
      </c>
      <c r="G468">
        <v>3.2500000000000001E-2</v>
      </c>
      <c r="H468">
        <v>20</v>
      </c>
      <c r="I468">
        <v>3.7900000000000003E-2</v>
      </c>
      <c r="J468">
        <v>7.2750599999999999E-2</v>
      </c>
      <c r="K468" t="s">
        <v>3053</v>
      </c>
    </row>
    <row r="469" spans="1:11">
      <c r="A469" t="s">
        <v>1430</v>
      </c>
      <c r="B469">
        <v>5</v>
      </c>
      <c r="D469" t="s">
        <v>1429</v>
      </c>
      <c r="E469" s="2">
        <v>1.0966292134831461</v>
      </c>
      <c r="F469">
        <v>632</v>
      </c>
      <c r="G469">
        <v>4.4499999999999998E-2</v>
      </c>
      <c r="H469">
        <v>26</v>
      </c>
      <c r="I469">
        <v>4.8800000000000003E-2</v>
      </c>
      <c r="J469">
        <v>7.2752700000000003E-2</v>
      </c>
      <c r="K469" t="s">
        <v>3052</v>
      </c>
    </row>
    <row r="470" spans="1:11">
      <c r="A470" t="s">
        <v>2534</v>
      </c>
      <c r="B470" t="s">
        <v>114</v>
      </c>
      <c r="D470" t="s">
        <v>2533</v>
      </c>
      <c r="E470" s="2">
        <v>2.2333333333333334</v>
      </c>
      <c r="F470">
        <v>45</v>
      </c>
      <c r="G470">
        <v>3.0000000000000001E-3</v>
      </c>
      <c r="H470">
        <v>4</v>
      </c>
      <c r="I470">
        <v>6.7000000000000002E-3</v>
      </c>
      <c r="J470">
        <v>7.3041900000000007E-2</v>
      </c>
      <c r="K470" t="s">
        <v>2532</v>
      </c>
    </row>
    <row r="471" spans="1:11">
      <c r="A471" t="s">
        <v>2599</v>
      </c>
      <c r="B471" t="s">
        <v>31</v>
      </c>
      <c r="D471" t="s">
        <v>2598</v>
      </c>
      <c r="E471" s="2">
        <v>1.1502890173410405</v>
      </c>
      <c r="F471">
        <v>461</v>
      </c>
      <c r="G471">
        <v>3.4599999999999999E-2</v>
      </c>
      <c r="H471">
        <v>21</v>
      </c>
      <c r="I471">
        <v>3.9800000000000002E-2</v>
      </c>
      <c r="J471">
        <v>7.3252700000000004E-2</v>
      </c>
      <c r="K471" t="s">
        <v>3051</v>
      </c>
    </row>
    <row r="472" spans="1:11">
      <c r="A472" t="s">
        <v>2543</v>
      </c>
      <c r="B472">
        <v>5</v>
      </c>
      <c r="D472" t="s">
        <v>2542</v>
      </c>
      <c r="E472" s="2">
        <v>2.7142857142857144</v>
      </c>
      <c r="F472">
        <v>28</v>
      </c>
      <c r="G472">
        <v>2.0999999999999999E-3</v>
      </c>
      <c r="H472">
        <v>3</v>
      </c>
      <c r="I472">
        <v>5.7000000000000002E-3</v>
      </c>
      <c r="J472">
        <v>7.4065500000000006E-2</v>
      </c>
      <c r="K472" t="s">
        <v>2541</v>
      </c>
    </row>
    <row r="473" spans="1:11">
      <c r="A473" t="s">
        <v>2527</v>
      </c>
      <c r="B473" t="s">
        <v>219</v>
      </c>
      <c r="D473" t="s">
        <v>2526</v>
      </c>
      <c r="E473" s="2">
        <v>2.1428571428571428</v>
      </c>
      <c r="F473">
        <v>49</v>
      </c>
      <c r="G473">
        <v>3.5000000000000001E-3</v>
      </c>
      <c r="H473">
        <v>4</v>
      </c>
      <c r="I473">
        <v>7.4999999999999997E-3</v>
      </c>
      <c r="J473">
        <v>7.5134500000000007E-2</v>
      </c>
      <c r="K473" t="s">
        <v>2525</v>
      </c>
    </row>
    <row r="474" spans="1:11">
      <c r="A474" t="s">
        <v>914</v>
      </c>
      <c r="B474" t="s">
        <v>60</v>
      </c>
      <c r="D474" t="s">
        <v>915</v>
      </c>
      <c r="E474" s="2">
        <v>1.52</v>
      </c>
      <c r="F474">
        <v>133</v>
      </c>
      <c r="G474">
        <v>0.01</v>
      </c>
      <c r="H474">
        <v>8</v>
      </c>
      <c r="I474">
        <v>1.52E-2</v>
      </c>
      <c r="J474">
        <v>7.5948100000000004E-2</v>
      </c>
      <c r="K474" t="s">
        <v>3050</v>
      </c>
    </row>
    <row r="475" spans="1:11">
      <c r="A475" t="s">
        <v>633</v>
      </c>
      <c r="B475" t="s">
        <v>219</v>
      </c>
      <c r="D475" t="s">
        <v>634</v>
      </c>
      <c r="E475" s="2">
        <v>1.3506493506493504</v>
      </c>
      <c r="F475">
        <v>205</v>
      </c>
      <c r="G475">
        <v>1.54E-2</v>
      </c>
      <c r="H475">
        <v>11</v>
      </c>
      <c r="I475">
        <v>2.0799999999999999E-2</v>
      </c>
      <c r="J475">
        <v>7.6063099999999995E-2</v>
      </c>
      <c r="K475" t="s">
        <v>3049</v>
      </c>
    </row>
    <row r="476" spans="1:11">
      <c r="A476" t="s">
        <v>1563</v>
      </c>
      <c r="B476">
        <v>5</v>
      </c>
      <c r="D476" t="s">
        <v>1562</v>
      </c>
      <c r="E476" s="2">
        <v>2.666666666666667</v>
      </c>
      <c r="F476">
        <v>30</v>
      </c>
      <c r="G476">
        <v>2.0999999999999999E-3</v>
      </c>
      <c r="H476">
        <v>3</v>
      </c>
      <c r="I476">
        <v>5.5999999999999999E-3</v>
      </c>
      <c r="J476">
        <v>7.6383099999999995E-2</v>
      </c>
      <c r="K476" t="s">
        <v>2535</v>
      </c>
    </row>
    <row r="477" spans="1:11">
      <c r="A477" t="s">
        <v>211</v>
      </c>
      <c r="B477">
        <v>3</v>
      </c>
      <c r="D477" t="s">
        <v>212</v>
      </c>
      <c r="E477" s="2">
        <v>1.2347826086956524</v>
      </c>
      <c r="F477">
        <v>307</v>
      </c>
      <c r="G477">
        <v>2.3E-2</v>
      </c>
      <c r="H477">
        <v>15</v>
      </c>
      <c r="I477">
        <v>2.8400000000000002E-2</v>
      </c>
      <c r="J477">
        <v>7.6575000000000004E-2</v>
      </c>
      <c r="K477" t="s">
        <v>3048</v>
      </c>
    </row>
    <row r="478" spans="1:11">
      <c r="A478" t="s">
        <v>2119</v>
      </c>
      <c r="B478">
        <v>6</v>
      </c>
      <c r="D478" t="s">
        <v>2118</v>
      </c>
      <c r="E478" s="2">
        <v>1.1902985074626864</v>
      </c>
      <c r="F478">
        <v>380</v>
      </c>
      <c r="G478">
        <v>2.6800000000000001E-2</v>
      </c>
      <c r="H478">
        <v>17</v>
      </c>
      <c r="I478">
        <v>3.1899999999999998E-2</v>
      </c>
      <c r="J478">
        <v>7.6824699999999996E-2</v>
      </c>
      <c r="K478" t="s">
        <v>3047</v>
      </c>
    </row>
    <row r="479" spans="1:11">
      <c r="A479" t="s">
        <v>2632</v>
      </c>
      <c r="B479" t="s">
        <v>219</v>
      </c>
      <c r="D479" t="s">
        <v>2631</v>
      </c>
      <c r="E479" s="2">
        <v>1.1306818181818181</v>
      </c>
      <c r="F479">
        <v>469</v>
      </c>
      <c r="G479">
        <v>3.5200000000000002E-2</v>
      </c>
      <c r="H479">
        <v>21</v>
      </c>
      <c r="I479">
        <v>3.9800000000000002E-2</v>
      </c>
      <c r="J479">
        <v>7.68287E-2</v>
      </c>
      <c r="K479" t="s">
        <v>3046</v>
      </c>
    </row>
    <row r="480" spans="1:11">
      <c r="A480" t="s">
        <v>1034</v>
      </c>
      <c r="B480" t="s">
        <v>23</v>
      </c>
      <c r="D480" t="s">
        <v>1033</v>
      </c>
      <c r="E480" s="2">
        <v>1.2812500000000002</v>
      </c>
      <c r="F480">
        <v>256</v>
      </c>
      <c r="G480">
        <v>1.9199999999999998E-2</v>
      </c>
      <c r="H480">
        <v>13</v>
      </c>
      <c r="I480">
        <v>2.46E-2</v>
      </c>
      <c r="J480">
        <v>7.6970800000000006E-2</v>
      </c>
      <c r="K480" t="s">
        <v>3045</v>
      </c>
    </row>
    <row r="481" spans="1:11">
      <c r="A481" t="s">
        <v>1171</v>
      </c>
      <c r="B481">
        <v>2</v>
      </c>
      <c r="D481" t="s">
        <v>1170</v>
      </c>
      <c r="E481" s="2">
        <v>1.0185528756957327</v>
      </c>
      <c r="F481">
        <v>718</v>
      </c>
      <c r="G481">
        <v>5.3900000000000003E-2</v>
      </c>
      <c r="H481">
        <v>29</v>
      </c>
      <c r="I481">
        <v>5.4899999999999997E-2</v>
      </c>
      <c r="J481">
        <v>7.70985E-2</v>
      </c>
      <c r="K481" t="s">
        <v>3044</v>
      </c>
    </row>
    <row r="482" spans="1:11">
      <c r="A482" t="s">
        <v>703</v>
      </c>
      <c r="B482" t="s">
        <v>114</v>
      </c>
      <c r="D482" t="s">
        <v>704</v>
      </c>
      <c r="E482" s="2">
        <v>1.6024096385542168</v>
      </c>
      <c r="F482">
        <v>111</v>
      </c>
      <c r="G482">
        <v>8.3000000000000001E-3</v>
      </c>
      <c r="H482">
        <v>7</v>
      </c>
      <c r="I482">
        <v>1.3299999999999999E-2</v>
      </c>
      <c r="J482">
        <v>7.7646199999999999E-2</v>
      </c>
      <c r="K482" t="s">
        <v>3043</v>
      </c>
    </row>
    <row r="483" spans="1:11">
      <c r="A483" t="s">
        <v>809</v>
      </c>
      <c r="B483" t="s">
        <v>477</v>
      </c>
      <c r="D483" t="s">
        <v>810</v>
      </c>
      <c r="E483" s="2">
        <v>1.7014925373134329</v>
      </c>
      <c r="F483">
        <v>89</v>
      </c>
      <c r="G483">
        <v>6.7000000000000002E-3</v>
      </c>
      <c r="H483">
        <v>6</v>
      </c>
      <c r="I483">
        <v>1.14E-2</v>
      </c>
      <c r="J483">
        <v>7.8348399999999999E-2</v>
      </c>
      <c r="K483" t="s">
        <v>3042</v>
      </c>
    </row>
    <row r="484" spans="1:11">
      <c r="A484" t="s">
        <v>2519</v>
      </c>
      <c r="B484">
        <v>4</v>
      </c>
      <c r="D484" t="s">
        <v>2518</v>
      </c>
      <c r="E484" s="2">
        <v>2.1428571428571428</v>
      </c>
      <c r="F484">
        <v>50</v>
      </c>
      <c r="G484">
        <v>3.5000000000000001E-3</v>
      </c>
      <c r="H484">
        <v>4</v>
      </c>
      <c r="I484">
        <v>7.4999999999999997E-3</v>
      </c>
      <c r="J484">
        <v>7.8614799999999999E-2</v>
      </c>
      <c r="K484" t="s">
        <v>2517</v>
      </c>
    </row>
    <row r="485" spans="1:11">
      <c r="A485" t="s">
        <v>900</v>
      </c>
      <c r="B485">
        <v>7</v>
      </c>
      <c r="D485" t="s">
        <v>901</v>
      </c>
      <c r="E485" s="2">
        <v>2.1428571428571428</v>
      </c>
      <c r="F485">
        <v>50</v>
      </c>
      <c r="G485">
        <v>3.5000000000000001E-3</v>
      </c>
      <c r="H485">
        <v>4</v>
      </c>
      <c r="I485">
        <v>7.4999999999999997E-3</v>
      </c>
      <c r="J485">
        <v>7.8614799999999999E-2</v>
      </c>
      <c r="K485" t="s">
        <v>3041</v>
      </c>
    </row>
    <row r="486" spans="1:11">
      <c r="A486" t="s">
        <v>2662</v>
      </c>
      <c r="B486">
        <v>3</v>
      </c>
      <c r="D486" t="s">
        <v>2661</v>
      </c>
      <c r="E486" s="2">
        <v>1.3795620437956204</v>
      </c>
      <c r="F486">
        <v>183</v>
      </c>
      <c r="G486">
        <v>1.37E-2</v>
      </c>
      <c r="H486">
        <v>10</v>
      </c>
      <c r="I486">
        <v>1.89E-2</v>
      </c>
      <c r="J486">
        <v>7.91322E-2</v>
      </c>
      <c r="K486" t="s">
        <v>3040</v>
      </c>
    </row>
    <row r="487" spans="1:11">
      <c r="A487" t="s">
        <v>789</v>
      </c>
      <c r="B487" t="s">
        <v>263</v>
      </c>
      <c r="D487" t="s">
        <v>790</v>
      </c>
      <c r="E487" s="2">
        <v>2.5909090909090908</v>
      </c>
      <c r="F487">
        <v>29</v>
      </c>
      <c r="G487">
        <v>2.2000000000000001E-3</v>
      </c>
      <c r="H487">
        <v>3</v>
      </c>
      <c r="I487">
        <v>5.7000000000000002E-3</v>
      </c>
      <c r="J487">
        <v>7.9351000000000005E-2</v>
      </c>
      <c r="K487" t="s">
        <v>3039</v>
      </c>
    </row>
    <row r="488" spans="1:11">
      <c r="A488" t="s">
        <v>964</v>
      </c>
      <c r="B488" t="s">
        <v>259</v>
      </c>
      <c r="D488" t="s">
        <v>965</v>
      </c>
      <c r="E488" s="2">
        <v>1.8627450980392155</v>
      </c>
      <c r="F488">
        <v>68</v>
      </c>
      <c r="G488">
        <v>5.1000000000000004E-3</v>
      </c>
      <c r="H488">
        <v>5</v>
      </c>
      <c r="I488">
        <v>9.4999999999999998E-3</v>
      </c>
      <c r="J488">
        <v>7.9615000000000005E-2</v>
      </c>
      <c r="K488" t="s">
        <v>3038</v>
      </c>
    </row>
    <row r="489" spans="1:11">
      <c r="A489" t="s">
        <v>2573</v>
      </c>
      <c r="B489" t="s">
        <v>477</v>
      </c>
      <c r="D489" t="s">
        <v>2572</v>
      </c>
      <c r="E489" s="2">
        <v>1.4322033898305084</v>
      </c>
      <c r="F489">
        <v>168</v>
      </c>
      <c r="G489">
        <v>1.18E-2</v>
      </c>
      <c r="H489">
        <v>9</v>
      </c>
      <c r="I489">
        <v>1.6899999999999998E-2</v>
      </c>
      <c r="J489">
        <v>7.98204E-2</v>
      </c>
      <c r="K489" t="s">
        <v>3037</v>
      </c>
    </row>
    <row r="490" spans="1:11">
      <c r="A490" t="s">
        <v>2614</v>
      </c>
      <c r="B490">
        <v>3</v>
      </c>
      <c r="D490" t="s">
        <v>2613</v>
      </c>
      <c r="E490" s="2">
        <v>1.4322033898305084</v>
      </c>
      <c r="F490">
        <v>168</v>
      </c>
      <c r="G490">
        <v>1.18E-2</v>
      </c>
      <c r="H490">
        <v>9</v>
      </c>
      <c r="I490">
        <v>1.6899999999999998E-2</v>
      </c>
      <c r="J490">
        <v>7.98204E-2</v>
      </c>
      <c r="K490" t="s">
        <v>3036</v>
      </c>
    </row>
    <row r="491" spans="1:11">
      <c r="A491" t="s">
        <v>1399</v>
      </c>
      <c r="B491" t="s">
        <v>477</v>
      </c>
      <c r="D491" t="s">
        <v>1398</v>
      </c>
      <c r="E491" s="2">
        <v>1.0159045725646123</v>
      </c>
      <c r="F491">
        <v>670</v>
      </c>
      <c r="G491">
        <v>5.0299999999999997E-2</v>
      </c>
      <c r="H491">
        <v>27</v>
      </c>
      <c r="I491">
        <v>5.11E-2</v>
      </c>
      <c r="J491">
        <v>7.9855400000000007E-2</v>
      </c>
      <c r="K491" t="s">
        <v>3035</v>
      </c>
    </row>
    <row r="492" spans="1:11">
      <c r="A492" t="s">
        <v>1072</v>
      </c>
      <c r="B492" t="s">
        <v>134</v>
      </c>
      <c r="D492" t="s">
        <v>1071</v>
      </c>
      <c r="E492" s="2">
        <v>1.1559322033898305</v>
      </c>
      <c r="F492">
        <v>393</v>
      </c>
      <c r="G492">
        <v>2.9499999999999998E-2</v>
      </c>
      <c r="H492">
        <v>18</v>
      </c>
      <c r="I492">
        <v>3.4099999999999998E-2</v>
      </c>
      <c r="J492">
        <v>8.0222699999999994E-2</v>
      </c>
      <c r="K492" t="s">
        <v>3022</v>
      </c>
    </row>
    <row r="493" spans="1:11">
      <c r="A493" t="s">
        <v>762</v>
      </c>
      <c r="B493" t="s">
        <v>474</v>
      </c>
      <c r="D493" t="s">
        <v>763</v>
      </c>
      <c r="E493" s="2">
        <v>1.8666666666666667</v>
      </c>
      <c r="F493">
        <v>67</v>
      </c>
      <c r="G493">
        <v>4.4999999999999997E-3</v>
      </c>
      <c r="H493">
        <v>5</v>
      </c>
      <c r="I493">
        <v>8.3999999999999995E-3</v>
      </c>
      <c r="J493">
        <v>8.0481700000000003E-2</v>
      </c>
      <c r="K493" t="s">
        <v>2989</v>
      </c>
    </row>
    <row r="494" spans="1:11">
      <c r="A494" t="s">
        <v>600</v>
      </c>
      <c r="B494" t="s">
        <v>457</v>
      </c>
      <c r="D494" t="s">
        <v>601</v>
      </c>
      <c r="E494" s="2">
        <v>1.4901960784313724</v>
      </c>
      <c r="F494">
        <v>136</v>
      </c>
      <c r="G494">
        <v>1.0200000000000001E-2</v>
      </c>
      <c r="H494">
        <v>8</v>
      </c>
      <c r="I494">
        <v>1.52E-2</v>
      </c>
      <c r="J494">
        <v>8.0859299999999995E-2</v>
      </c>
      <c r="K494" t="s">
        <v>3010</v>
      </c>
    </row>
    <row r="495" spans="1:11">
      <c r="A495" t="s">
        <v>2593</v>
      </c>
      <c r="B495" t="s">
        <v>219</v>
      </c>
      <c r="D495" t="s">
        <v>2592</v>
      </c>
      <c r="E495" s="2">
        <v>1.152027027027027</v>
      </c>
      <c r="F495">
        <v>395</v>
      </c>
      <c r="G495">
        <v>2.9600000000000001E-2</v>
      </c>
      <c r="H495">
        <v>18</v>
      </c>
      <c r="I495">
        <v>3.4099999999999998E-2</v>
      </c>
      <c r="J495">
        <v>8.1269099999999997E-2</v>
      </c>
      <c r="K495" t="s">
        <v>3032</v>
      </c>
    </row>
    <row r="496" spans="1:11">
      <c r="A496" t="s">
        <v>1104</v>
      </c>
      <c r="B496" t="s">
        <v>102</v>
      </c>
      <c r="D496" t="s">
        <v>1103</v>
      </c>
      <c r="E496" s="2">
        <v>1.1179941002949854</v>
      </c>
      <c r="F496">
        <v>452</v>
      </c>
      <c r="G496">
        <v>3.39E-2</v>
      </c>
      <c r="H496">
        <v>20</v>
      </c>
      <c r="I496">
        <v>3.7900000000000003E-2</v>
      </c>
      <c r="J496">
        <v>8.1520899999999993E-2</v>
      </c>
      <c r="K496" t="s">
        <v>3034</v>
      </c>
    </row>
    <row r="497" spans="1:11">
      <c r="A497" t="s">
        <v>1098</v>
      </c>
      <c r="B497" t="s">
        <v>129</v>
      </c>
      <c r="D497" t="s">
        <v>1097</v>
      </c>
      <c r="E497" s="2">
        <v>1.1147058823529412</v>
      </c>
      <c r="F497">
        <v>453</v>
      </c>
      <c r="G497">
        <v>3.4000000000000002E-2</v>
      </c>
      <c r="H497">
        <v>20</v>
      </c>
      <c r="I497">
        <v>3.7900000000000003E-2</v>
      </c>
      <c r="J497">
        <v>8.1921999999999995E-2</v>
      </c>
      <c r="K497" t="s">
        <v>3034</v>
      </c>
    </row>
    <row r="498" spans="1:11">
      <c r="A498" t="s">
        <v>2523</v>
      </c>
      <c r="B498" t="s">
        <v>2522</v>
      </c>
      <c r="D498" t="s">
        <v>2521</v>
      </c>
      <c r="E498" s="2">
        <v>2.5</v>
      </c>
      <c r="F498">
        <v>29</v>
      </c>
      <c r="G498">
        <v>2E-3</v>
      </c>
      <c r="H498">
        <v>3</v>
      </c>
      <c r="I498">
        <v>5.0000000000000001E-3</v>
      </c>
      <c r="J498">
        <v>8.2354399999999994E-2</v>
      </c>
      <c r="K498" t="s">
        <v>2520</v>
      </c>
    </row>
    <row r="499" spans="1:11">
      <c r="A499" t="s">
        <v>978</v>
      </c>
      <c r="B499">
        <v>4</v>
      </c>
      <c r="D499" t="s">
        <v>979</v>
      </c>
      <c r="E499" s="2">
        <v>1.8269230769230769</v>
      </c>
      <c r="F499">
        <v>69</v>
      </c>
      <c r="G499">
        <v>5.1999999999999998E-3</v>
      </c>
      <c r="H499">
        <v>5</v>
      </c>
      <c r="I499">
        <v>9.4999999999999998E-3</v>
      </c>
      <c r="J499">
        <v>8.2449999999999996E-2</v>
      </c>
      <c r="K499" t="s">
        <v>994</v>
      </c>
    </row>
    <row r="500" spans="1:11">
      <c r="A500" t="s">
        <v>504</v>
      </c>
      <c r="B500">
        <v>4</v>
      </c>
      <c r="D500" t="s">
        <v>505</v>
      </c>
      <c r="E500" s="2">
        <v>1.8269230769230769</v>
      </c>
      <c r="F500">
        <v>69</v>
      </c>
      <c r="G500">
        <v>5.1999999999999998E-3</v>
      </c>
      <c r="H500">
        <v>5</v>
      </c>
      <c r="I500">
        <v>9.4999999999999998E-3</v>
      </c>
      <c r="J500">
        <v>8.2449999999999996E-2</v>
      </c>
      <c r="K500" t="s">
        <v>3033</v>
      </c>
    </row>
    <row r="501" spans="1:11">
      <c r="A501" t="s">
        <v>2591</v>
      </c>
      <c r="B501" t="s">
        <v>477</v>
      </c>
      <c r="D501" t="s">
        <v>2590</v>
      </c>
      <c r="E501" s="2">
        <v>1.1404682274247491</v>
      </c>
      <c r="F501">
        <v>398</v>
      </c>
      <c r="G501">
        <v>2.9899999999999999E-2</v>
      </c>
      <c r="H501">
        <v>18</v>
      </c>
      <c r="I501">
        <v>3.4099999999999998E-2</v>
      </c>
      <c r="J501">
        <v>8.2787600000000003E-2</v>
      </c>
      <c r="K501" t="s">
        <v>3032</v>
      </c>
    </row>
    <row r="502" spans="1:11">
      <c r="A502" t="s">
        <v>349</v>
      </c>
      <c r="B502">
        <v>4</v>
      </c>
      <c r="D502" t="s">
        <v>350</v>
      </c>
      <c r="E502" s="2">
        <v>1.2211981566820276</v>
      </c>
      <c r="F502">
        <v>289</v>
      </c>
      <c r="G502">
        <v>2.1700000000000001E-2</v>
      </c>
      <c r="H502">
        <v>14</v>
      </c>
      <c r="I502">
        <v>2.6499999999999999E-2</v>
      </c>
      <c r="J502">
        <v>8.2894599999999999E-2</v>
      </c>
      <c r="K502" t="s">
        <v>3031</v>
      </c>
    </row>
    <row r="503" spans="1:11">
      <c r="A503" t="s">
        <v>1139</v>
      </c>
      <c r="B503">
        <v>4</v>
      </c>
      <c r="D503" t="s">
        <v>1138</v>
      </c>
      <c r="E503" s="2">
        <v>1.125</v>
      </c>
      <c r="F503">
        <v>427</v>
      </c>
      <c r="G503">
        <v>3.2000000000000001E-2</v>
      </c>
      <c r="H503">
        <v>19</v>
      </c>
      <c r="I503">
        <v>3.5999999999999997E-2</v>
      </c>
      <c r="J503">
        <v>8.3072800000000002E-2</v>
      </c>
      <c r="K503" t="s">
        <v>3030</v>
      </c>
    </row>
    <row r="504" spans="1:11">
      <c r="A504" t="s">
        <v>1137</v>
      </c>
      <c r="B504">
        <v>5</v>
      </c>
      <c r="D504" t="s">
        <v>1136</v>
      </c>
      <c r="E504" s="2">
        <v>1.125</v>
      </c>
      <c r="F504">
        <v>427</v>
      </c>
      <c r="G504">
        <v>3.2000000000000001E-2</v>
      </c>
      <c r="H504">
        <v>19</v>
      </c>
      <c r="I504">
        <v>3.5999999999999997E-2</v>
      </c>
      <c r="J504">
        <v>8.3072800000000002E-2</v>
      </c>
      <c r="K504" t="s">
        <v>3030</v>
      </c>
    </row>
    <row r="505" spans="1:11">
      <c r="A505" t="s">
        <v>1067</v>
      </c>
      <c r="B505" t="s">
        <v>102</v>
      </c>
      <c r="D505" t="s">
        <v>1066</v>
      </c>
      <c r="E505" s="2">
        <v>1.132890365448505</v>
      </c>
      <c r="F505">
        <v>401</v>
      </c>
      <c r="G505">
        <v>3.0099999999999998E-2</v>
      </c>
      <c r="H505">
        <v>18</v>
      </c>
      <c r="I505">
        <v>3.4099999999999998E-2</v>
      </c>
      <c r="J505">
        <v>8.4241999999999997E-2</v>
      </c>
      <c r="K505" t="s">
        <v>3022</v>
      </c>
    </row>
    <row r="506" spans="1:11">
      <c r="A506" t="s">
        <v>629</v>
      </c>
      <c r="B506" t="s">
        <v>23</v>
      </c>
      <c r="D506" t="s">
        <v>630</v>
      </c>
      <c r="E506" s="2">
        <v>2.0540540540540539</v>
      </c>
      <c r="F506">
        <v>49</v>
      </c>
      <c r="G506">
        <v>3.7000000000000002E-3</v>
      </c>
      <c r="H506">
        <v>4</v>
      </c>
      <c r="I506">
        <v>7.6E-3</v>
      </c>
      <c r="J506">
        <v>8.4573300000000004E-2</v>
      </c>
      <c r="K506" t="s">
        <v>3029</v>
      </c>
    </row>
    <row r="507" spans="1:11">
      <c r="A507" t="s">
        <v>540</v>
      </c>
      <c r="B507" t="s">
        <v>129</v>
      </c>
      <c r="D507" t="s">
        <v>541</v>
      </c>
      <c r="E507" s="2">
        <v>1.5465116279069766</v>
      </c>
      <c r="F507">
        <v>115</v>
      </c>
      <c r="G507">
        <v>8.6E-3</v>
      </c>
      <c r="H507">
        <v>7</v>
      </c>
      <c r="I507">
        <v>1.3299999999999999E-2</v>
      </c>
      <c r="J507">
        <v>8.5281599999999999E-2</v>
      </c>
      <c r="K507" t="s">
        <v>2992</v>
      </c>
    </row>
    <row r="508" spans="1:11">
      <c r="A508" t="s">
        <v>927</v>
      </c>
      <c r="B508">
        <v>7</v>
      </c>
      <c r="D508" t="s">
        <v>928</v>
      </c>
      <c r="E508" s="2">
        <v>2.0270270270270268</v>
      </c>
      <c r="F508">
        <v>52</v>
      </c>
      <c r="G508">
        <v>3.7000000000000002E-3</v>
      </c>
      <c r="H508">
        <v>4</v>
      </c>
      <c r="I508">
        <v>7.4999999999999997E-3</v>
      </c>
      <c r="J508">
        <v>8.5632799999999995E-2</v>
      </c>
      <c r="K508" t="s">
        <v>3028</v>
      </c>
    </row>
    <row r="509" spans="1:11">
      <c r="A509" t="s">
        <v>2660</v>
      </c>
      <c r="B509" t="s">
        <v>102</v>
      </c>
      <c r="D509" t="s">
        <v>2659</v>
      </c>
      <c r="E509" s="2">
        <v>1.1042944785276074</v>
      </c>
      <c r="F509">
        <v>434</v>
      </c>
      <c r="G509">
        <v>3.2599999999999997E-2</v>
      </c>
      <c r="H509">
        <v>19</v>
      </c>
      <c r="I509">
        <v>3.5999999999999997E-2</v>
      </c>
      <c r="J509">
        <v>8.5928900000000003E-2</v>
      </c>
      <c r="K509" t="s">
        <v>3027</v>
      </c>
    </row>
    <row r="510" spans="1:11">
      <c r="A510" t="s">
        <v>1735</v>
      </c>
      <c r="B510">
        <v>4</v>
      </c>
      <c r="D510" t="s">
        <v>1734</v>
      </c>
      <c r="E510" s="2">
        <v>1.3333333333333335</v>
      </c>
      <c r="F510">
        <v>200</v>
      </c>
      <c r="G510">
        <v>1.41E-2</v>
      </c>
      <c r="H510">
        <v>10</v>
      </c>
      <c r="I510">
        <v>1.8800000000000001E-2</v>
      </c>
      <c r="J510">
        <v>8.7141499999999997E-2</v>
      </c>
      <c r="K510" t="s">
        <v>2524</v>
      </c>
    </row>
    <row r="511" spans="1:11">
      <c r="A511" t="s">
        <v>645</v>
      </c>
      <c r="B511">
        <v>3</v>
      </c>
      <c r="D511" t="s">
        <v>646</v>
      </c>
      <c r="E511" s="2">
        <v>1.4476190476190476</v>
      </c>
      <c r="F511">
        <v>140</v>
      </c>
      <c r="G511">
        <v>1.0500000000000001E-2</v>
      </c>
      <c r="H511">
        <v>8</v>
      </c>
      <c r="I511">
        <v>1.52E-2</v>
      </c>
      <c r="J511">
        <v>8.7344400000000003E-2</v>
      </c>
      <c r="K511" t="s">
        <v>3026</v>
      </c>
    </row>
    <row r="512" spans="1:11">
      <c r="A512" t="s">
        <v>1147</v>
      </c>
      <c r="B512" t="s">
        <v>592</v>
      </c>
      <c r="D512" t="s">
        <v>1146</v>
      </c>
      <c r="E512" s="2">
        <v>1.1520912547528517</v>
      </c>
      <c r="F512">
        <v>351</v>
      </c>
      <c r="G512">
        <v>2.63E-2</v>
      </c>
      <c r="H512">
        <v>16</v>
      </c>
      <c r="I512">
        <v>3.0300000000000001E-2</v>
      </c>
      <c r="J512">
        <v>8.7724399999999994E-2</v>
      </c>
      <c r="K512" t="s">
        <v>3024</v>
      </c>
    </row>
    <row r="513" spans="1:11">
      <c r="A513" t="s">
        <v>2610</v>
      </c>
      <c r="B513" t="s">
        <v>259</v>
      </c>
      <c r="D513" t="s">
        <v>2609</v>
      </c>
      <c r="E513" s="2">
        <v>1.0909090909090908</v>
      </c>
      <c r="F513">
        <v>440</v>
      </c>
      <c r="G513">
        <v>3.3000000000000002E-2</v>
      </c>
      <c r="H513">
        <v>19</v>
      </c>
      <c r="I513">
        <v>3.5999999999999997E-2</v>
      </c>
      <c r="J513">
        <v>8.8081000000000007E-2</v>
      </c>
      <c r="K513" t="s">
        <v>3025</v>
      </c>
    </row>
    <row r="514" spans="1:11">
      <c r="A514" t="s">
        <v>1142</v>
      </c>
      <c r="B514" t="s">
        <v>2</v>
      </c>
      <c r="D514" t="s">
        <v>1141</v>
      </c>
      <c r="E514" s="2">
        <v>1.1477272727272727</v>
      </c>
      <c r="F514">
        <v>352</v>
      </c>
      <c r="G514">
        <v>2.64E-2</v>
      </c>
      <c r="H514">
        <v>16</v>
      </c>
      <c r="I514">
        <v>3.0300000000000001E-2</v>
      </c>
      <c r="J514">
        <v>8.8276400000000005E-2</v>
      </c>
      <c r="K514" t="s">
        <v>3024</v>
      </c>
    </row>
    <row r="515" spans="1:11">
      <c r="A515" t="s">
        <v>1420</v>
      </c>
      <c r="B515">
        <v>6</v>
      </c>
      <c r="D515" t="s">
        <v>1419</v>
      </c>
      <c r="E515" s="2">
        <v>1.0853658536585364</v>
      </c>
      <c r="F515">
        <v>466</v>
      </c>
      <c r="G515">
        <v>3.2800000000000003E-2</v>
      </c>
      <c r="H515">
        <v>19</v>
      </c>
      <c r="I515">
        <v>3.56E-2</v>
      </c>
      <c r="J515">
        <v>8.8510400000000003E-2</v>
      </c>
      <c r="K515" t="s">
        <v>3023</v>
      </c>
    </row>
    <row r="516" spans="1:11">
      <c r="A516" t="s">
        <v>1174</v>
      </c>
      <c r="B516" t="s">
        <v>102</v>
      </c>
      <c r="D516" t="s">
        <v>1173</v>
      </c>
      <c r="E516" s="2">
        <v>1.107142857142857</v>
      </c>
      <c r="F516">
        <v>411</v>
      </c>
      <c r="G516">
        <v>3.0800000000000001E-2</v>
      </c>
      <c r="H516">
        <v>18</v>
      </c>
      <c r="I516">
        <v>3.4099999999999998E-2</v>
      </c>
      <c r="J516">
        <v>8.85909E-2</v>
      </c>
      <c r="K516" t="s">
        <v>3022</v>
      </c>
    </row>
    <row r="517" spans="1:11">
      <c r="A517" t="s">
        <v>661</v>
      </c>
      <c r="B517" t="s">
        <v>662</v>
      </c>
      <c r="D517" t="s">
        <v>663</v>
      </c>
      <c r="E517" s="2">
        <v>1.4339622641509433</v>
      </c>
      <c r="F517">
        <v>141</v>
      </c>
      <c r="G517">
        <v>1.06E-2</v>
      </c>
      <c r="H517">
        <v>8</v>
      </c>
      <c r="I517">
        <v>1.52E-2</v>
      </c>
      <c r="J517">
        <v>8.8947600000000002E-2</v>
      </c>
      <c r="K517" t="s">
        <v>3010</v>
      </c>
    </row>
    <row r="518" spans="1:11">
      <c r="A518" t="s">
        <v>791</v>
      </c>
      <c r="B518" t="s">
        <v>792</v>
      </c>
      <c r="D518" t="s">
        <v>793</v>
      </c>
      <c r="E518" s="2">
        <v>1.7872340425531914</v>
      </c>
      <c r="F518">
        <v>70</v>
      </c>
      <c r="G518">
        <v>4.7000000000000002E-3</v>
      </c>
      <c r="H518">
        <v>5</v>
      </c>
      <c r="I518">
        <v>8.3999999999999995E-3</v>
      </c>
      <c r="J518">
        <v>8.9170799999999995E-2</v>
      </c>
      <c r="K518" t="s">
        <v>2994</v>
      </c>
    </row>
    <row r="519" spans="1:11">
      <c r="A519" t="s">
        <v>2608</v>
      </c>
      <c r="B519">
        <v>4</v>
      </c>
      <c r="D519" t="s">
        <v>2607</v>
      </c>
      <c r="E519" s="2">
        <v>1.4285714285714284</v>
      </c>
      <c r="F519">
        <v>149</v>
      </c>
      <c r="G519">
        <v>1.0500000000000001E-2</v>
      </c>
      <c r="H519">
        <v>8</v>
      </c>
      <c r="I519">
        <v>1.4999999999999999E-2</v>
      </c>
      <c r="J519">
        <v>8.9241399999999999E-2</v>
      </c>
      <c r="K519" t="s">
        <v>3021</v>
      </c>
    </row>
    <row r="520" spans="1:11">
      <c r="A520" t="s">
        <v>1107</v>
      </c>
      <c r="B520" t="s">
        <v>7</v>
      </c>
      <c r="D520" t="s">
        <v>1106</v>
      </c>
      <c r="E520" s="2">
        <v>1.1830357142857142</v>
      </c>
      <c r="F520">
        <v>298</v>
      </c>
      <c r="G520">
        <v>2.24E-2</v>
      </c>
      <c r="H520">
        <v>14</v>
      </c>
      <c r="I520">
        <v>2.6499999999999999E-2</v>
      </c>
      <c r="J520">
        <v>8.9540999999999996E-2</v>
      </c>
      <c r="K520" t="s">
        <v>3020</v>
      </c>
    </row>
    <row r="521" spans="1:11">
      <c r="A521" t="s">
        <v>1366</v>
      </c>
      <c r="B521" t="s">
        <v>129</v>
      </c>
      <c r="D521" t="s">
        <v>1365</v>
      </c>
      <c r="E521" s="2">
        <v>1.0257731958762888</v>
      </c>
      <c r="F521">
        <v>517</v>
      </c>
      <c r="G521">
        <v>3.8800000000000001E-2</v>
      </c>
      <c r="H521">
        <v>21</v>
      </c>
      <c r="I521">
        <v>3.9800000000000002E-2</v>
      </c>
      <c r="J521">
        <v>8.9696899999999996E-2</v>
      </c>
      <c r="K521" t="s">
        <v>2982</v>
      </c>
    </row>
    <row r="522" spans="1:11">
      <c r="A522" t="s">
        <v>430</v>
      </c>
      <c r="B522">
        <v>5</v>
      </c>
      <c r="D522" t="s">
        <v>431</v>
      </c>
      <c r="E522" s="2">
        <v>1.2118226600985222</v>
      </c>
      <c r="F522">
        <v>271</v>
      </c>
      <c r="G522">
        <v>2.0299999999999999E-2</v>
      </c>
      <c r="H522">
        <v>13</v>
      </c>
      <c r="I522">
        <v>2.46E-2</v>
      </c>
      <c r="J522">
        <v>8.98312E-2</v>
      </c>
      <c r="K522" t="s">
        <v>3019</v>
      </c>
    </row>
    <row r="523" spans="1:11">
      <c r="A523" t="s">
        <v>2515</v>
      </c>
      <c r="B523" t="s">
        <v>199</v>
      </c>
      <c r="D523" t="s">
        <v>2514</v>
      </c>
      <c r="E523" s="2">
        <v>2.4782608695652177</v>
      </c>
      <c r="F523">
        <v>31</v>
      </c>
      <c r="G523">
        <v>2.3E-3</v>
      </c>
      <c r="H523">
        <v>3</v>
      </c>
      <c r="I523">
        <v>5.7000000000000002E-3</v>
      </c>
      <c r="J523">
        <v>9.0060299999999996E-2</v>
      </c>
      <c r="K523" t="s">
        <v>2478</v>
      </c>
    </row>
    <row r="524" spans="1:11">
      <c r="A524" t="s">
        <v>2513</v>
      </c>
      <c r="B524">
        <v>5</v>
      </c>
      <c r="D524" t="s">
        <v>2512</v>
      </c>
      <c r="E524" s="2">
        <v>2.4782608695652177</v>
      </c>
      <c r="F524">
        <v>31</v>
      </c>
      <c r="G524">
        <v>2.3E-3</v>
      </c>
      <c r="H524">
        <v>3</v>
      </c>
      <c r="I524">
        <v>5.7000000000000002E-3</v>
      </c>
      <c r="J524">
        <v>9.0060299999999996E-2</v>
      </c>
      <c r="K524" t="s">
        <v>2511</v>
      </c>
    </row>
    <row r="525" spans="1:11">
      <c r="A525" t="s">
        <v>779</v>
      </c>
      <c r="B525" t="s">
        <v>477</v>
      </c>
      <c r="D525" t="s">
        <v>780</v>
      </c>
      <c r="E525" s="2">
        <v>1.49438202247191</v>
      </c>
      <c r="F525">
        <v>118</v>
      </c>
      <c r="G525">
        <v>8.8999999999999999E-3</v>
      </c>
      <c r="H525">
        <v>7</v>
      </c>
      <c r="I525">
        <v>1.3299999999999999E-2</v>
      </c>
      <c r="J525">
        <v>9.0955499999999995E-2</v>
      </c>
      <c r="K525" t="s">
        <v>3018</v>
      </c>
    </row>
    <row r="526" spans="1:11">
      <c r="A526" t="s">
        <v>2481</v>
      </c>
      <c r="B526" t="s">
        <v>7</v>
      </c>
      <c r="D526" t="s">
        <v>2480</v>
      </c>
      <c r="E526" s="2">
        <v>1.2</v>
      </c>
      <c r="F526">
        <v>273</v>
      </c>
      <c r="G526">
        <v>2.0500000000000001E-2</v>
      </c>
      <c r="H526">
        <v>13</v>
      </c>
      <c r="I526">
        <v>2.46E-2</v>
      </c>
      <c r="J526">
        <v>9.1397999999999993E-2</v>
      </c>
      <c r="K526" t="s">
        <v>2479</v>
      </c>
    </row>
    <row r="527" spans="1:11">
      <c r="A527" t="s">
        <v>1060</v>
      </c>
      <c r="B527" t="s">
        <v>259</v>
      </c>
      <c r="D527" t="s">
        <v>1059</v>
      </c>
      <c r="E527" s="2">
        <v>1.2270270270270272</v>
      </c>
      <c r="F527">
        <v>246</v>
      </c>
      <c r="G527">
        <v>1.8499999999999999E-2</v>
      </c>
      <c r="H527">
        <v>12</v>
      </c>
      <c r="I527">
        <v>2.2700000000000001E-2</v>
      </c>
      <c r="J527">
        <v>9.1545299999999996E-2</v>
      </c>
      <c r="K527" t="s">
        <v>3004</v>
      </c>
    </row>
    <row r="528" spans="1:11">
      <c r="A528" t="s">
        <v>693</v>
      </c>
      <c r="B528" t="s">
        <v>496</v>
      </c>
      <c r="D528" t="s">
        <v>694</v>
      </c>
      <c r="E528" s="2">
        <v>1.9705882352941178</v>
      </c>
      <c r="F528">
        <v>50</v>
      </c>
      <c r="G528">
        <v>3.3999999999999998E-3</v>
      </c>
      <c r="H528">
        <v>4</v>
      </c>
      <c r="I528">
        <v>6.7000000000000002E-3</v>
      </c>
      <c r="J528">
        <v>9.1940999999999995E-2</v>
      </c>
      <c r="K528" t="s">
        <v>3017</v>
      </c>
    </row>
    <row r="529" spans="1:11">
      <c r="A529" t="s">
        <v>2462</v>
      </c>
      <c r="B529">
        <v>4</v>
      </c>
      <c r="D529" t="s">
        <v>2461</v>
      </c>
      <c r="E529" s="2">
        <v>1.0190217391304348</v>
      </c>
      <c r="F529">
        <v>523</v>
      </c>
      <c r="G529">
        <v>3.6799999999999999E-2</v>
      </c>
      <c r="H529">
        <v>20</v>
      </c>
      <c r="I529">
        <v>3.7499999999999999E-2</v>
      </c>
      <c r="J529">
        <v>9.1990299999999997E-2</v>
      </c>
      <c r="K529" t="s">
        <v>3016</v>
      </c>
    </row>
    <row r="530" spans="1:11">
      <c r="A530" t="s">
        <v>955</v>
      </c>
      <c r="B530" t="s">
        <v>956</v>
      </c>
      <c r="D530" t="s">
        <v>957</v>
      </c>
      <c r="E530" s="2">
        <v>2</v>
      </c>
      <c r="F530">
        <v>51</v>
      </c>
      <c r="G530">
        <v>3.8E-3</v>
      </c>
      <c r="H530">
        <v>4</v>
      </c>
      <c r="I530">
        <v>7.6E-3</v>
      </c>
      <c r="J530">
        <v>9.20348E-2</v>
      </c>
      <c r="K530" t="s">
        <v>3015</v>
      </c>
    </row>
    <row r="531" spans="1:11">
      <c r="A531" t="s">
        <v>679</v>
      </c>
      <c r="B531" t="s">
        <v>680</v>
      </c>
      <c r="D531" t="s">
        <v>681</v>
      </c>
      <c r="E531" s="2">
        <v>1.6056338028169013</v>
      </c>
      <c r="F531">
        <v>95</v>
      </c>
      <c r="G531">
        <v>7.1000000000000004E-3</v>
      </c>
      <c r="H531">
        <v>6</v>
      </c>
      <c r="I531">
        <v>1.14E-2</v>
      </c>
      <c r="J531">
        <v>9.2049300000000001E-2</v>
      </c>
      <c r="K531" t="s">
        <v>3014</v>
      </c>
    </row>
    <row r="532" spans="1:11">
      <c r="A532" t="s">
        <v>886</v>
      </c>
      <c r="B532">
        <v>3</v>
      </c>
      <c r="D532" t="s">
        <v>887</v>
      </c>
      <c r="E532" s="2">
        <v>1.6056338028169013</v>
      </c>
      <c r="F532">
        <v>95</v>
      </c>
      <c r="G532">
        <v>7.1000000000000004E-3</v>
      </c>
      <c r="H532">
        <v>6</v>
      </c>
      <c r="I532">
        <v>1.14E-2</v>
      </c>
      <c r="J532">
        <v>9.2049300000000001E-2</v>
      </c>
      <c r="K532" t="s">
        <v>3013</v>
      </c>
    </row>
    <row r="533" spans="1:11">
      <c r="A533" t="s">
        <v>707</v>
      </c>
      <c r="B533">
        <v>6</v>
      </c>
      <c r="D533" t="s">
        <v>708</v>
      </c>
      <c r="E533" s="2">
        <v>1.9736842105263157</v>
      </c>
      <c r="F533">
        <v>54</v>
      </c>
      <c r="G533">
        <v>3.8E-3</v>
      </c>
      <c r="H533">
        <v>4</v>
      </c>
      <c r="I533">
        <v>7.4999999999999997E-3</v>
      </c>
      <c r="J533">
        <v>9.2691599999999999E-2</v>
      </c>
      <c r="K533" t="s">
        <v>3012</v>
      </c>
    </row>
    <row r="534" spans="1:11">
      <c r="A534" t="s">
        <v>311</v>
      </c>
      <c r="B534" t="s">
        <v>189</v>
      </c>
      <c r="D534" t="s">
        <v>312</v>
      </c>
      <c r="E534" s="2">
        <v>1.49438202247191</v>
      </c>
      <c r="F534">
        <v>119</v>
      </c>
      <c r="G534">
        <v>8.8999999999999999E-3</v>
      </c>
      <c r="H534">
        <v>7</v>
      </c>
      <c r="I534">
        <v>1.3299999999999999E-2</v>
      </c>
      <c r="J534">
        <v>9.2829400000000006E-2</v>
      </c>
      <c r="K534" t="s">
        <v>2991</v>
      </c>
    </row>
    <row r="535" spans="1:11">
      <c r="A535" t="s">
        <v>2602</v>
      </c>
      <c r="B535" t="s">
        <v>2601</v>
      </c>
      <c r="D535" t="s">
        <v>2600</v>
      </c>
      <c r="E535" s="2">
        <v>1.042483660130719</v>
      </c>
      <c r="F535">
        <v>451</v>
      </c>
      <c r="G535">
        <v>3.0599999999999999E-2</v>
      </c>
      <c r="H535">
        <v>19</v>
      </c>
      <c r="I535">
        <v>3.1899999999999998E-2</v>
      </c>
      <c r="J535">
        <v>9.2927700000000002E-2</v>
      </c>
      <c r="K535" t="s">
        <v>3011</v>
      </c>
    </row>
    <row r="536" spans="1:11">
      <c r="A536" t="s">
        <v>2597</v>
      </c>
      <c r="B536">
        <v>2</v>
      </c>
      <c r="D536" t="s">
        <v>2596</v>
      </c>
      <c r="E536" s="2">
        <v>1.042483660130719</v>
      </c>
      <c r="F536">
        <v>452</v>
      </c>
      <c r="G536">
        <v>3.0599999999999999E-2</v>
      </c>
      <c r="H536">
        <v>19</v>
      </c>
      <c r="I536">
        <v>3.1899999999999998E-2</v>
      </c>
      <c r="J536">
        <v>9.3093400000000007E-2</v>
      </c>
      <c r="K536" t="s">
        <v>3011</v>
      </c>
    </row>
    <row r="537" spans="1:11">
      <c r="A537" t="s">
        <v>2510</v>
      </c>
      <c r="B537" t="s">
        <v>2485</v>
      </c>
      <c r="D537" t="s">
        <v>2509</v>
      </c>
      <c r="E537" s="2">
        <v>2.3809523809523809</v>
      </c>
      <c r="F537">
        <v>31</v>
      </c>
      <c r="G537">
        <v>2.0999999999999999E-3</v>
      </c>
      <c r="H537">
        <v>3</v>
      </c>
      <c r="I537">
        <v>5.0000000000000001E-3</v>
      </c>
      <c r="J537">
        <v>9.3315899999999993E-2</v>
      </c>
      <c r="K537" t="s">
        <v>2487</v>
      </c>
    </row>
    <row r="538" spans="1:11">
      <c r="A538" t="s">
        <v>721</v>
      </c>
      <c r="B538">
        <v>5</v>
      </c>
      <c r="D538" t="s">
        <v>722</v>
      </c>
      <c r="E538" s="2">
        <v>1.4074074074074074</v>
      </c>
      <c r="F538">
        <v>144</v>
      </c>
      <c r="G538">
        <v>1.0800000000000001E-2</v>
      </c>
      <c r="H538">
        <v>8</v>
      </c>
      <c r="I538">
        <v>1.52E-2</v>
      </c>
      <c r="J538">
        <v>9.3698100000000006E-2</v>
      </c>
      <c r="K538" t="s">
        <v>3010</v>
      </c>
    </row>
    <row r="539" spans="1:11">
      <c r="A539" t="s">
        <v>718</v>
      </c>
      <c r="B539" t="s">
        <v>719</v>
      </c>
      <c r="D539" t="s">
        <v>720</v>
      </c>
      <c r="E539" s="2">
        <v>1.4074074074074074</v>
      </c>
      <c r="F539">
        <v>144</v>
      </c>
      <c r="G539">
        <v>1.0800000000000001E-2</v>
      </c>
      <c r="H539">
        <v>8</v>
      </c>
      <c r="I539">
        <v>1.52E-2</v>
      </c>
      <c r="J539">
        <v>9.3698100000000006E-2</v>
      </c>
      <c r="K539" t="s">
        <v>3009</v>
      </c>
    </row>
    <row r="540" spans="1:11">
      <c r="A540" t="s">
        <v>1026</v>
      </c>
      <c r="B540" t="s">
        <v>590</v>
      </c>
      <c r="C540">
        <v>1</v>
      </c>
      <c r="D540" t="s">
        <v>1027</v>
      </c>
      <c r="E540" s="2">
        <v>1.7272727272727273</v>
      </c>
      <c r="F540">
        <v>73</v>
      </c>
      <c r="G540">
        <v>5.4999999999999997E-3</v>
      </c>
      <c r="H540">
        <v>5</v>
      </c>
      <c r="I540">
        <v>9.4999999999999998E-3</v>
      </c>
      <c r="J540">
        <v>9.38108E-2</v>
      </c>
      <c r="K540" t="s">
        <v>2985</v>
      </c>
    </row>
    <row r="541" spans="1:11">
      <c r="A541" t="s">
        <v>805</v>
      </c>
      <c r="B541" t="s">
        <v>65</v>
      </c>
      <c r="D541" t="s">
        <v>806</v>
      </c>
      <c r="E541" s="2">
        <v>1.7272727272727273</v>
      </c>
      <c r="F541">
        <v>73</v>
      </c>
      <c r="G541">
        <v>5.4999999999999997E-3</v>
      </c>
      <c r="H541">
        <v>5</v>
      </c>
      <c r="I541">
        <v>9.4999999999999998E-3</v>
      </c>
      <c r="J541">
        <v>9.38108E-2</v>
      </c>
      <c r="K541" t="s">
        <v>3008</v>
      </c>
    </row>
    <row r="542" spans="1:11">
      <c r="A542" t="s">
        <v>897</v>
      </c>
      <c r="B542" t="s">
        <v>898</v>
      </c>
      <c r="D542" t="s">
        <v>899</v>
      </c>
      <c r="E542" s="2">
        <v>1.5781249999999998</v>
      </c>
      <c r="F542">
        <v>94</v>
      </c>
      <c r="G542">
        <v>6.4000000000000003E-3</v>
      </c>
      <c r="H542">
        <v>6</v>
      </c>
      <c r="I542">
        <v>1.01E-2</v>
      </c>
      <c r="J542">
        <v>9.3936099999999995E-2</v>
      </c>
      <c r="K542" t="s">
        <v>3007</v>
      </c>
    </row>
    <row r="543" spans="1:11">
      <c r="A543" t="s">
        <v>2585</v>
      </c>
      <c r="B543">
        <v>4</v>
      </c>
      <c r="D543" t="s">
        <v>2584</v>
      </c>
      <c r="E543" s="2">
        <v>1.5833333333333335</v>
      </c>
      <c r="F543">
        <v>96</v>
      </c>
      <c r="G543">
        <v>7.1999999999999998E-3</v>
      </c>
      <c r="H543">
        <v>6</v>
      </c>
      <c r="I543">
        <v>1.14E-2</v>
      </c>
      <c r="J543">
        <v>9.4313400000000006E-2</v>
      </c>
      <c r="K543" t="s">
        <v>3006</v>
      </c>
    </row>
    <row r="544" spans="1:11">
      <c r="A544" t="s">
        <v>2460</v>
      </c>
      <c r="B544">
        <v>6</v>
      </c>
      <c r="D544" t="s">
        <v>2459</v>
      </c>
      <c r="E544" s="2">
        <v>1.0112359550561798</v>
      </c>
      <c r="F544">
        <v>474</v>
      </c>
      <c r="G544">
        <v>3.56E-2</v>
      </c>
      <c r="H544">
        <v>19</v>
      </c>
      <c r="I544">
        <v>3.5999999999999997E-2</v>
      </c>
      <c r="J544">
        <v>9.4586900000000002E-2</v>
      </c>
      <c r="K544" t="s">
        <v>2983</v>
      </c>
    </row>
    <row r="545" spans="1:11">
      <c r="A545" t="s">
        <v>2458</v>
      </c>
      <c r="B545" t="s">
        <v>249</v>
      </c>
      <c r="D545" t="s">
        <v>2457</v>
      </c>
      <c r="E545" s="2">
        <v>1.0112359550561798</v>
      </c>
      <c r="F545">
        <v>474</v>
      </c>
      <c r="G545">
        <v>3.56E-2</v>
      </c>
      <c r="H545">
        <v>19</v>
      </c>
      <c r="I545">
        <v>3.5999999999999997E-2</v>
      </c>
      <c r="J545">
        <v>9.4586900000000002E-2</v>
      </c>
      <c r="K545" t="s">
        <v>2983</v>
      </c>
    </row>
    <row r="546" spans="1:11">
      <c r="A546" t="s">
        <v>2503</v>
      </c>
      <c r="B546" t="s">
        <v>79</v>
      </c>
      <c r="D546" t="s">
        <v>2502</v>
      </c>
      <c r="E546" s="2">
        <v>1.4777777777777779</v>
      </c>
      <c r="F546">
        <v>120</v>
      </c>
      <c r="G546">
        <v>8.9999999999999993E-3</v>
      </c>
      <c r="H546">
        <v>7</v>
      </c>
      <c r="I546">
        <v>1.3299999999999999E-2</v>
      </c>
      <c r="J546">
        <v>9.4692200000000004E-2</v>
      </c>
      <c r="K546" t="s">
        <v>2501</v>
      </c>
    </row>
    <row r="547" spans="1:11">
      <c r="A547" t="s">
        <v>2595</v>
      </c>
      <c r="B547" t="s">
        <v>284</v>
      </c>
      <c r="D547" t="s">
        <v>2594</v>
      </c>
      <c r="E547" s="2">
        <v>1.3944954128440368</v>
      </c>
      <c r="F547">
        <v>145</v>
      </c>
      <c r="G547">
        <v>1.09E-2</v>
      </c>
      <c r="H547">
        <v>8</v>
      </c>
      <c r="I547">
        <v>1.52E-2</v>
      </c>
      <c r="J547">
        <v>9.5258700000000002E-2</v>
      </c>
      <c r="K547" t="s">
        <v>3005</v>
      </c>
    </row>
    <row r="548" spans="1:11">
      <c r="A548" t="s">
        <v>2505</v>
      </c>
      <c r="B548" t="s">
        <v>129</v>
      </c>
      <c r="D548" t="s">
        <v>2504</v>
      </c>
      <c r="E548" s="2">
        <v>2.3750000000000004</v>
      </c>
      <c r="F548">
        <v>32</v>
      </c>
      <c r="G548">
        <v>2.3999999999999998E-3</v>
      </c>
      <c r="H548">
        <v>3</v>
      </c>
      <c r="I548">
        <v>5.7000000000000002E-3</v>
      </c>
      <c r="J548">
        <v>9.5453800000000005E-2</v>
      </c>
      <c r="K548" t="s">
        <v>872</v>
      </c>
    </row>
    <row r="549" spans="1:11">
      <c r="A549" t="s">
        <v>2508</v>
      </c>
      <c r="B549" t="s">
        <v>2507</v>
      </c>
      <c r="D549" t="s">
        <v>2506</v>
      </c>
      <c r="E549" s="2">
        <v>2.3750000000000004</v>
      </c>
      <c r="F549">
        <v>32</v>
      </c>
      <c r="G549">
        <v>2.3999999999999998E-3</v>
      </c>
      <c r="H549">
        <v>3</v>
      </c>
      <c r="I549">
        <v>5.7000000000000002E-3</v>
      </c>
      <c r="J549">
        <v>9.5453800000000005E-2</v>
      </c>
      <c r="K549" t="s">
        <v>2489</v>
      </c>
    </row>
    <row r="550" spans="1:11">
      <c r="A550" t="s">
        <v>1043</v>
      </c>
      <c r="B550" t="s">
        <v>219</v>
      </c>
      <c r="D550" t="s">
        <v>1042</v>
      </c>
      <c r="E550" s="2">
        <v>1.2074468085106382</v>
      </c>
      <c r="F550">
        <v>251</v>
      </c>
      <c r="G550">
        <v>1.8800000000000001E-2</v>
      </c>
      <c r="H550">
        <v>12</v>
      </c>
      <c r="I550">
        <v>2.2700000000000001E-2</v>
      </c>
      <c r="J550">
        <v>9.5831700000000006E-2</v>
      </c>
      <c r="K550" t="s">
        <v>3004</v>
      </c>
    </row>
    <row r="551" spans="1:11">
      <c r="A551" t="s">
        <v>526</v>
      </c>
      <c r="B551" t="s">
        <v>65</v>
      </c>
      <c r="D551" t="s">
        <v>527</v>
      </c>
      <c r="E551" s="2">
        <v>1.2380952380952381</v>
      </c>
      <c r="F551">
        <v>224</v>
      </c>
      <c r="G551">
        <v>1.6799999999999999E-2</v>
      </c>
      <c r="H551">
        <v>11</v>
      </c>
      <c r="I551">
        <v>2.0799999999999999E-2</v>
      </c>
      <c r="J551">
        <v>9.6158400000000005E-2</v>
      </c>
      <c r="K551" t="s">
        <v>2997</v>
      </c>
    </row>
    <row r="552" spans="1:11">
      <c r="A552" t="s">
        <v>982</v>
      </c>
      <c r="B552">
        <v>4</v>
      </c>
      <c r="D552" t="s">
        <v>983</v>
      </c>
      <c r="E552" s="2">
        <v>1.9230769230769231</v>
      </c>
      <c r="F552">
        <v>55</v>
      </c>
      <c r="G552">
        <v>3.8999999999999998E-3</v>
      </c>
      <c r="H552">
        <v>4</v>
      </c>
      <c r="I552">
        <v>7.4999999999999997E-3</v>
      </c>
      <c r="J552">
        <v>9.6223100000000006E-2</v>
      </c>
      <c r="K552" t="s">
        <v>3003</v>
      </c>
    </row>
    <row r="553" spans="1:11">
      <c r="A553" t="s">
        <v>2496</v>
      </c>
      <c r="B553" t="s">
        <v>329</v>
      </c>
      <c r="D553" t="s">
        <v>2495</v>
      </c>
      <c r="E553" s="2">
        <v>1.6964285714285714</v>
      </c>
      <c r="F553">
        <v>74</v>
      </c>
      <c r="G553">
        <v>5.5999999999999999E-3</v>
      </c>
      <c r="H553">
        <v>5</v>
      </c>
      <c r="I553">
        <v>9.4999999999999998E-3</v>
      </c>
      <c r="J553">
        <v>9.6639600000000006E-2</v>
      </c>
      <c r="K553" t="s">
        <v>2494</v>
      </c>
    </row>
    <row r="554" spans="1:11">
      <c r="A554" t="s">
        <v>823</v>
      </c>
      <c r="B554" t="s">
        <v>60</v>
      </c>
      <c r="D554" t="s">
        <v>824</v>
      </c>
      <c r="E554" s="2">
        <v>1.6964285714285714</v>
      </c>
      <c r="F554">
        <v>74</v>
      </c>
      <c r="G554">
        <v>5.5999999999999999E-3</v>
      </c>
      <c r="H554">
        <v>5</v>
      </c>
      <c r="I554">
        <v>9.4999999999999998E-3</v>
      </c>
      <c r="J554">
        <v>9.6639600000000006E-2</v>
      </c>
      <c r="K554" t="s">
        <v>2986</v>
      </c>
    </row>
    <row r="555" spans="1:11">
      <c r="A555" t="s">
        <v>2499</v>
      </c>
      <c r="B555">
        <v>2</v>
      </c>
      <c r="D555" t="s">
        <v>2498</v>
      </c>
      <c r="E555" s="2">
        <v>2.3333333333333335</v>
      </c>
      <c r="F555">
        <v>34</v>
      </c>
      <c r="G555">
        <v>2.3999999999999998E-3</v>
      </c>
      <c r="H555">
        <v>3</v>
      </c>
      <c r="I555">
        <v>5.5999999999999999E-3</v>
      </c>
      <c r="J555">
        <v>9.6656099999999995E-2</v>
      </c>
      <c r="K555" t="s">
        <v>2497</v>
      </c>
    </row>
    <row r="556" spans="1:11">
      <c r="A556" t="s">
        <v>2552</v>
      </c>
      <c r="B556">
        <v>5</v>
      </c>
      <c r="D556" t="s">
        <v>2551</v>
      </c>
      <c r="E556" s="2">
        <v>1.3818181818181818</v>
      </c>
      <c r="F556">
        <v>146</v>
      </c>
      <c r="G556">
        <v>1.0999999999999999E-2</v>
      </c>
      <c r="H556">
        <v>8</v>
      </c>
      <c r="I556">
        <v>1.52E-2</v>
      </c>
      <c r="J556">
        <v>9.6806299999999998E-2</v>
      </c>
      <c r="K556" t="s">
        <v>3002</v>
      </c>
    </row>
    <row r="557" spans="1:11">
      <c r="A557" t="s">
        <v>799</v>
      </c>
      <c r="B557" t="s">
        <v>60</v>
      </c>
      <c r="D557" t="s">
        <v>800</v>
      </c>
      <c r="E557" s="2">
        <v>1.3178294573643412</v>
      </c>
      <c r="F557">
        <v>172</v>
      </c>
      <c r="G557">
        <v>1.29E-2</v>
      </c>
      <c r="H557">
        <v>9</v>
      </c>
      <c r="I557">
        <v>1.7000000000000001E-2</v>
      </c>
      <c r="J557">
        <v>9.7359899999999999E-2</v>
      </c>
      <c r="K557" t="s">
        <v>3001</v>
      </c>
    </row>
    <row r="558" spans="1:11">
      <c r="A558" t="s">
        <v>1046</v>
      </c>
      <c r="B558">
        <v>4</v>
      </c>
      <c r="D558" t="s">
        <v>1045</v>
      </c>
      <c r="E558" s="2">
        <v>1.0522875816993464</v>
      </c>
      <c r="F558">
        <v>408</v>
      </c>
      <c r="G558">
        <v>3.0599999999999999E-2</v>
      </c>
      <c r="H558">
        <v>17</v>
      </c>
      <c r="I558">
        <v>3.2199999999999999E-2</v>
      </c>
      <c r="J558">
        <v>9.76968E-2</v>
      </c>
      <c r="K558" t="s">
        <v>3000</v>
      </c>
    </row>
    <row r="559" spans="1:11">
      <c r="A559" t="s">
        <v>2475</v>
      </c>
      <c r="B559" t="s">
        <v>219</v>
      </c>
      <c r="D559" t="s">
        <v>2474</v>
      </c>
      <c r="E559" s="2">
        <v>1.1373390557939913</v>
      </c>
      <c r="F559">
        <v>311</v>
      </c>
      <c r="G559">
        <v>2.3300000000000001E-2</v>
      </c>
      <c r="H559">
        <v>14</v>
      </c>
      <c r="I559">
        <v>2.6499999999999999E-2</v>
      </c>
      <c r="J559">
        <v>9.7736400000000001E-2</v>
      </c>
      <c r="K559" t="s">
        <v>2999</v>
      </c>
    </row>
    <row r="560" spans="1:11">
      <c r="A560" t="s">
        <v>2493</v>
      </c>
      <c r="B560" t="s">
        <v>844</v>
      </c>
      <c r="D560" t="s">
        <v>2492</v>
      </c>
      <c r="E560" s="2">
        <v>1.7142857142857142</v>
      </c>
      <c r="F560">
        <v>73</v>
      </c>
      <c r="G560">
        <v>4.8999999999999998E-3</v>
      </c>
      <c r="H560">
        <v>5</v>
      </c>
      <c r="I560">
        <v>8.3999999999999995E-3</v>
      </c>
      <c r="J560">
        <v>9.7836500000000007E-2</v>
      </c>
      <c r="K560" t="s">
        <v>2491</v>
      </c>
    </row>
    <row r="561" spans="1:11">
      <c r="A561" t="s">
        <v>2469</v>
      </c>
      <c r="B561" t="s">
        <v>2</v>
      </c>
      <c r="D561" t="s">
        <v>2468</v>
      </c>
      <c r="E561" s="2">
        <v>1.1052631578947367</v>
      </c>
      <c r="F561">
        <v>336</v>
      </c>
      <c r="G561">
        <v>2.2800000000000001E-2</v>
      </c>
      <c r="H561">
        <v>15</v>
      </c>
      <c r="I561">
        <v>2.52E-2</v>
      </c>
      <c r="J561">
        <v>9.8173099999999999E-2</v>
      </c>
      <c r="K561" t="s">
        <v>2998</v>
      </c>
    </row>
    <row r="562" spans="1:11">
      <c r="A562" t="s">
        <v>564</v>
      </c>
      <c r="B562" t="s">
        <v>23</v>
      </c>
      <c r="D562" t="s">
        <v>565</v>
      </c>
      <c r="E562" s="2">
        <v>1.2235294117647058</v>
      </c>
      <c r="F562">
        <v>227</v>
      </c>
      <c r="G562">
        <v>1.7000000000000001E-2</v>
      </c>
      <c r="H562">
        <v>11</v>
      </c>
      <c r="I562">
        <v>2.0799999999999999E-2</v>
      </c>
      <c r="J562">
        <v>9.8982200000000006E-2</v>
      </c>
      <c r="K562" t="s">
        <v>2997</v>
      </c>
    </row>
    <row r="563" spans="1:11">
      <c r="A563" t="s">
        <v>566</v>
      </c>
      <c r="B563" t="s">
        <v>60</v>
      </c>
      <c r="D563" t="s">
        <v>567</v>
      </c>
      <c r="E563" s="2">
        <v>1.2235294117647058</v>
      </c>
      <c r="F563">
        <v>227</v>
      </c>
      <c r="G563">
        <v>1.7000000000000001E-2</v>
      </c>
      <c r="H563">
        <v>11</v>
      </c>
      <c r="I563">
        <v>2.0799999999999999E-2</v>
      </c>
      <c r="J563">
        <v>9.8982200000000006E-2</v>
      </c>
      <c r="K563" t="s">
        <v>2997</v>
      </c>
    </row>
    <row r="564" spans="1:11">
      <c r="A564" t="s">
        <v>2473</v>
      </c>
      <c r="B564">
        <v>3</v>
      </c>
      <c r="D564" t="s">
        <v>2472</v>
      </c>
      <c r="E564" s="2">
        <v>1.1287553648068669</v>
      </c>
      <c r="F564">
        <v>331</v>
      </c>
      <c r="G564">
        <v>2.3300000000000001E-2</v>
      </c>
      <c r="H564">
        <v>14</v>
      </c>
      <c r="I564">
        <v>2.63E-2</v>
      </c>
      <c r="J564">
        <v>9.9082299999999998E-2</v>
      </c>
      <c r="K564" t="s">
        <v>2996</v>
      </c>
    </row>
  </sheetData>
  <sortState ref="A2:L2974">
    <sortCondition ref="J2:J297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47"/>
  <sheetViews>
    <sheetView workbookViewId="0">
      <selection activeCell="C36" sqref="C36"/>
    </sheetView>
  </sheetViews>
  <sheetFormatPr defaultRowHeight="15"/>
  <cols>
    <col min="3" max="3" width="69.85546875" customWidth="1"/>
    <col min="9" max="9" width="15.140625" customWidth="1"/>
  </cols>
  <sheetData>
    <row r="1" spans="1:10">
      <c r="A1" s="3" t="s">
        <v>3327</v>
      </c>
    </row>
    <row r="3" spans="1:10">
      <c r="A3" t="s">
        <v>0</v>
      </c>
      <c r="B3" t="s">
        <v>2814</v>
      </c>
      <c r="C3" t="s">
        <v>2813</v>
      </c>
      <c r="D3" t="s">
        <v>3323</v>
      </c>
      <c r="E3" t="s">
        <v>2812</v>
      </c>
      <c r="F3" t="s">
        <v>2811</v>
      </c>
      <c r="G3" t="s">
        <v>2810</v>
      </c>
      <c r="H3" t="s">
        <v>2809</v>
      </c>
      <c r="I3" t="s">
        <v>3324</v>
      </c>
      <c r="J3" t="s">
        <v>2808</v>
      </c>
    </row>
    <row r="4" spans="1:10">
      <c r="A4" t="s">
        <v>1469</v>
      </c>
      <c r="B4" t="s">
        <v>114</v>
      </c>
      <c r="C4" t="s">
        <v>1468</v>
      </c>
      <c r="D4">
        <f t="shared" ref="D4:D67" si="0">H4/F4</f>
        <v>1.7902055622732769</v>
      </c>
      <c r="E4">
        <v>2441</v>
      </c>
      <c r="F4">
        <v>0.16539999999999999</v>
      </c>
      <c r="G4">
        <v>53</v>
      </c>
      <c r="H4">
        <v>0.29609999999999997</v>
      </c>
      <c r="I4" s="1">
        <v>4.7286349999999998E-6</v>
      </c>
      <c r="J4" t="s">
        <v>1467</v>
      </c>
    </row>
    <row r="5" spans="1:10">
      <c r="A5" t="s">
        <v>39</v>
      </c>
      <c r="B5">
        <v>6</v>
      </c>
      <c r="C5" t="s">
        <v>40</v>
      </c>
      <c r="D5">
        <f t="shared" si="0"/>
        <v>2.5795246800731264</v>
      </c>
      <c r="E5">
        <v>777</v>
      </c>
      <c r="F5">
        <v>5.4699999999999999E-2</v>
      </c>
      <c r="G5">
        <v>23</v>
      </c>
      <c r="H5">
        <v>0.1411</v>
      </c>
      <c r="I5" s="1">
        <v>1.8328050000000001E-5</v>
      </c>
      <c r="J5" t="s">
        <v>1466</v>
      </c>
    </row>
    <row r="6" spans="1:10">
      <c r="A6" t="s">
        <v>2795</v>
      </c>
      <c r="B6" t="s">
        <v>284</v>
      </c>
      <c r="C6" t="s">
        <v>2794</v>
      </c>
      <c r="D6">
        <f t="shared" si="0"/>
        <v>1.3924120742176684</v>
      </c>
      <c r="E6">
        <v>5329</v>
      </c>
      <c r="F6">
        <v>0.36109999999999998</v>
      </c>
      <c r="G6">
        <v>90</v>
      </c>
      <c r="H6">
        <v>0.50280000000000002</v>
      </c>
      <c r="I6" s="1">
        <v>3.0765549999999999E-5</v>
      </c>
      <c r="J6" t="s">
        <v>2854</v>
      </c>
    </row>
    <row r="7" spans="1:10">
      <c r="A7" t="s">
        <v>4</v>
      </c>
      <c r="B7">
        <v>4</v>
      </c>
      <c r="C7" t="s">
        <v>5</v>
      </c>
      <c r="D7">
        <f t="shared" si="0"/>
        <v>17.5</v>
      </c>
      <c r="E7">
        <v>20</v>
      </c>
      <c r="F7">
        <v>1.4E-3</v>
      </c>
      <c r="G7">
        <v>4</v>
      </c>
      <c r="H7">
        <v>2.4500000000000001E-2</v>
      </c>
      <c r="I7" s="1">
        <v>6.7729919999999998E-5</v>
      </c>
      <c r="J7" t="s">
        <v>1208</v>
      </c>
    </row>
    <row r="8" spans="1:10">
      <c r="A8" t="s">
        <v>2791</v>
      </c>
      <c r="B8" t="s">
        <v>496</v>
      </c>
      <c r="C8" t="s">
        <v>2790</v>
      </c>
      <c r="D8">
        <f t="shared" si="0"/>
        <v>1.3763806287170772</v>
      </c>
      <c r="E8">
        <v>5212</v>
      </c>
      <c r="F8">
        <v>0.35310000000000002</v>
      </c>
      <c r="G8">
        <v>87</v>
      </c>
      <c r="H8">
        <v>0.48599999999999999</v>
      </c>
      <c r="I8" s="1">
        <v>7.2652629999999998E-5</v>
      </c>
      <c r="J8" t="s">
        <v>2853</v>
      </c>
    </row>
    <row r="9" spans="1:10">
      <c r="A9" t="s">
        <v>2801</v>
      </c>
      <c r="B9" t="s">
        <v>959</v>
      </c>
      <c r="C9" t="s">
        <v>2800</v>
      </c>
      <c r="D9">
        <f t="shared" si="0"/>
        <v>1.3317271113365459</v>
      </c>
      <c r="E9">
        <v>5820</v>
      </c>
      <c r="F9">
        <v>0.39429999999999998</v>
      </c>
      <c r="G9">
        <v>94</v>
      </c>
      <c r="H9">
        <v>0.52510000000000001</v>
      </c>
      <c r="I9">
        <v>1.075E-4</v>
      </c>
      <c r="J9" t="s">
        <v>2852</v>
      </c>
    </row>
    <row r="10" spans="1:10">
      <c r="A10" t="s">
        <v>286</v>
      </c>
      <c r="B10" t="s">
        <v>192</v>
      </c>
      <c r="C10" t="s">
        <v>287</v>
      </c>
      <c r="D10">
        <f t="shared" si="0"/>
        <v>10.09375</v>
      </c>
      <c r="E10">
        <v>42</v>
      </c>
      <c r="F10">
        <v>3.2000000000000002E-3</v>
      </c>
      <c r="G10">
        <v>5</v>
      </c>
      <c r="H10">
        <v>3.2300000000000002E-2</v>
      </c>
      <c r="I10">
        <v>1.115E-4</v>
      </c>
      <c r="J10" t="s">
        <v>1465</v>
      </c>
    </row>
    <row r="11" spans="1:10">
      <c r="A11" t="s">
        <v>211</v>
      </c>
      <c r="B11">
        <v>3</v>
      </c>
      <c r="C11" t="s">
        <v>212</v>
      </c>
      <c r="D11">
        <f t="shared" si="0"/>
        <v>3.3652173913043479</v>
      </c>
      <c r="E11">
        <v>307</v>
      </c>
      <c r="F11">
        <v>2.3E-2</v>
      </c>
      <c r="G11">
        <v>12</v>
      </c>
      <c r="H11">
        <v>7.7399999999999997E-2</v>
      </c>
      <c r="I11">
        <v>1.8650000000000001E-4</v>
      </c>
      <c r="J11" t="s">
        <v>1464</v>
      </c>
    </row>
    <row r="12" spans="1:10">
      <c r="A12" t="s">
        <v>1463</v>
      </c>
      <c r="B12" t="s">
        <v>65</v>
      </c>
      <c r="C12" t="s">
        <v>1462</v>
      </c>
      <c r="D12">
        <f t="shared" si="0"/>
        <v>4.2101449275362315</v>
      </c>
      <c r="E12">
        <v>184</v>
      </c>
      <c r="F12">
        <v>1.38E-2</v>
      </c>
      <c r="G12">
        <v>9</v>
      </c>
      <c r="H12">
        <v>5.8099999999999999E-2</v>
      </c>
      <c r="I12">
        <v>2.41E-4</v>
      </c>
      <c r="J12" t="s">
        <v>1461</v>
      </c>
    </row>
    <row r="13" spans="1:10">
      <c r="A13" t="s">
        <v>93</v>
      </c>
      <c r="B13" t="s">
        <v>23</v>
      </c>
      <c r="C13" t="s">
        <v>94</v>
      </c>
      <c r="D13">
        <f t="shared" si="0"/>
        <v>3.3490566037735845</v>
      </c>
      <c r="E13">
        <v>282</v>
      </c>
      <c r="F13">
        <v>2.12E-2</v>
      </c>
      <c r="G13">
        <v>11</v>
      </c>
      <c r="H13">
        <v>7.0999999999999994E-2</v>
      </c>
      <c r="I13">
        <v>3.4499999999999998E-4</v>
      </c>
      <c r="J13" t="s">
        <v>1460</v>
      </c>
    </row>
    <row r="14" spans="1:10">
      <c r="A14" t="s">
        <v>99</v>
      </c>
      <c r="B14">
        <v>6</v>
      </c>
      <c r="C14" t="s">
        <v>100</v>
      </c>
      <c r="D14">
        <f t="shared" si="0"/>
        <v>3.5245901639344264</v>
      </c>
      <c r="E14">
        <v>244</v>
      </c>
      <c r="F14">
        <v>1.83E-2</v>
      </c>
      <c r="G14">
        <v>10</v>
      </c>
      <c r="H14">
        <v>6.4500000000000002E-2</v>
      </c>
      <c r="I14">
        <v>4.35E-4</v>
      </c>
      <c r="J14" t="s">
        <v>1459</v>
      </c>
    </row>
    <row r="15" spans="1:10">
      <c r="A15" t="s">
        <v>101</v>
      </c>
      <c r="B15" t="s">
        <v>102</v>
      </c>
      <c r="C15" t="s">
        <v>103</v>
      </c>
      <c r="D15">
        <f t="shared" si="0"/>
        <v>17.636363636363637</v>
      </c>
      <c r="E15">
        <v>14</v>
      </c>
      <c r="F15">
        <v>1.1000000000000001E-3</v>
      </c>
      <c r="G15">
        <v>3</v>
      </c>
      <c r="H15">
        <v>1.9400000000000001E-2</v>
      </c>
      <c r="I15">
        <v>4.9479999999999999E-4</v>
      </c>
      <c r="J15" t="s">
        <v>1244</v>
      </c>
    </row>
    <row r="16" spans="1:10">
      <c r="A16" t="s">
        <v>524</v>
      </c>
      <c r="B16">
        <v>2</v>
      </c>
      <c r="C16" t="s">
        <v>525</v>
      </c>
      <c r="D16">
        <f t="shared" si="0"/>
        <v>3.2031250000000004</v>
      </c>
      <c r="E16">
        <v>283</v>
      </c>
      <c r="F16">
        <v>1.9199999999999998E-2</v>
      </c>
      <c r="G16">
        <v>11</v>
      </c>
      <c r="H16">
        <v>6.1499999999999999E-2</v>
      </c>
      <c r="I16">
        <v>5.061E-4</v>
      </c>
      <c r="J16" t="s">
        <v>1494</v>
      </c>
    </row>
    <row r="17" spans="1:10">
      <c r="A17" t="s">
        <v>128</v>
      </c>
      <c r="B17" t="s">
        <v>129</v>
      </c>
      <c r="C17" t="s">
        <v>130</v>
      </c>
      <c r="D17">
        <f t="shared" si="0"/>
        <v>17.636363636363637</v>
      </c>
      <c r="E17">
        <v>15</v>
      </c>
      <c r="F17">
        <v>1.1000000000000001E-3</v>
      </c>
      <c r="G17">
        <v>3</v>
      </c>
      <c r="H17">
        <v>1.9400000000000001E-2</v>
      </c>
      <c r="I17">
        <v>6.1140000000000001E-4</v>
      </c>
      <c r="J17" t="s">
        <v>1244</v>
      </c>
    </row>
    <row r="18" spans="1:10">
      <c r="A18" t="s">
        <v>1458</v>
      </c>
      <c r="B18">
        <v>2</v>
      </c>
      <c r="C18" t="s">
        <v>1457</v>
      </c>
      <c r="D18">
        <f t="shared" si="0"/>
        <v>1.7478005865102637</v>
      </c>
      <c r="E18">
        <v>1510</v>
      </c>
      <c r="F18">
        <v>0.1023</v>
      </c>
      <c r="G18">
        <v>32</v>
      </c>
      <c r="H18">
        <v>0.17879999999999999</v>
      </c>
      <c r="I18">
        <v>6.1819999999999996E-4</v>
      </c>
      <c r="J18" t="s">
        <v>1456</v>
      </c>
    </row>
    <row r="19" spans="1:10">
      <c r="A19" t="s">
        <v>159</v>
      </c>
      <c r="B19">
        <v>5</v>
      </c>
      <c r="C19" t="s">
        <v>160</v>
      </c>
      <c r="D19">
        <f t="shared" si="0"/>
        <v>3.1004366812227073</v>
      </c>
      <c r="E19">
        <v>305</v>
      </c>
      <c r="F19">
        <v>2.29E-2</v>
      </c>
      <c r="G19">
        <v>11</v>
      </c>
      <c r="H19">
        <v>7.0999999999999994E-2</v>
      </c>
      <c r="I19">
        <v>6.4260000000000001E-4</v>
      </c>
      <c r="J19" t="s">
        <v>1455</v>
      </c>
    </row>
    <row r="20" spans="1:10">
      <c r="A20" t="s">
        <v>2799</v>
      </c>
      <c r="B20" t="s">
        <v>7</v>
      </c>
      <c r="C20" t="s">
        <v>2798</v>
      </c>
      <c r="D20">
        <f t="shared" si="0"/>
        <v>1.2411561691113029</v>
      </c>
      <c r="E20">
        <v>6842</v>
      </c>
      <c r="F20">
        <v>0.46360000000000001</v>
      </c>
      <c r="G20">
        <v>103</v>
      </c>
      <c r="H20">
        <v>0.57540000000000002</v>
      </c>
      <c r="I20">
        <v>6.4349999999999997E-4</v>
      </c>
      <c r="J20" t="s">
        <v>2851</v>
      </c>
    </row>
    <row r="21" spans="1:10">
      <c r="A21" t="s">
        <v>61</v>
      </c>
      <c r="B21" t="s">
        <v>62</v>
      </c>
      <c r="C21" t="s">
        <v>63</v>
      </c>
      <c r="D21">
        <f t="shared" si="0"/>
        <v>3.6086956521739131</v>
      </c>
      <c r="E21">
        <v>214</v>
      </c>
      <c r="F21">
        <v>1.61E-2</v>
      </c>
      <c r="G21">
        <v>9</v>
      </c>
      <c r="H21">
        <v>5.8099999999999999E-2</v>
      </c>
      <c r="I21">
        <v>6.9030000000000003E-4</v>
      </c>
      <c r="J21" t="s">
        <v>1421</v>
      </c>
    </row>
    <row r="22" spans="1:10">
      <c r="A22" t="s">
        <v>631</v>
      </c>
      <c r="B22" t="s">
        <v>114</v>
      </c>
      <c r="C22" t="s">
        <v>632</v>
      </c>
      <c r="D22">
        <f t="shared" si="0"/>
        <v>6.8723404255319149</v>
      </c>
      <c r="E22">
        <v>63</v>
      </c>
      <c r="F22">
        <v>4.7000000000000002E-3</v>
      </c>
      <c r="G22">
        <v>5</v>
      </c>
      <c r="H22">
        <v>3.2300000000000002E-2</v>
      </c>
      <c r="I22">
        <v>7.2550000000000002E-4</v>
      </c>
      <c r="J22" t="s">
        <v>1454</v>
      </c>
    </row>
    <row r="23" spans="1:10">
      <c r="A23" t="s">
        <v>448</v>
      </c>
      <c r="B23">
        <v>7</v>
      </c>
      <c r="C23" t="s">
        <v>449</v>
      </c>
      <c r="D23">
        <f t="shared" si="0"/>
        <v>3.2433862433862433</v>
      </c>
      <c r="E23">
        <v>269</v>
      </c>
      <c r="F23">
        <v>1.89E-2</v>
      </c>
      <c r="G23">
        <v>10</v>
      </c>
      <c r="H23">
        <v>6.13E-2</v>
      </c>
      <c r="I23">
        <v>8.1629999999999995E-4</v>
      </c>
      <c r="J23" t="s">
        <v>1453</v>
      </c>
    </row>
    <row r="24" spans="1:10">
      <c r="A24" t="s">
        <v>1452</v>
      </c>
      <c r="B24" t="s">
        <v>1451</v>
      </c>
      <c r="C24" t="s">
        <v>1450</v>
      </c>
      <c r="D24">
        <f t="shared" si="0"/>
        <v>6.591836734693878</v>
      </c>
      <c r="E24">
        <v>65</v>
      </c>
      <c r="F24">
        <v>4.8999999999999998E-3</v>
      </c>
      <c r="G24">
        <v>5</v>
      </c>
      <c r="H24">
        <v>3.2300000000000002E-2</v>
      </c>
      <c r="I24">
        <v>8.3339999999999998E-4</v>
      </c>
      <c r="J24" t="s">
        <v>1449</v>
      </c>
    </row>
    <row r="25" spans="1:10">
      <c r="A25" t="s">
        <v>71</v>
      </c>
      <c r="B25" t="s">
        <v>72</v>
      </c>
      <c r="C25" t="s">
        <v>73</v>
      </c>
      <c r="D25">
        <f t="shared" si="0"/>
        <v>3.5</v>
      </c>
      <c r="E25">
        <v>221</v>
      </c>
      <c r="F25">
        <v>1.66E-2</v>
      </c>
      <c r="G25">
        <v>9</v>
      </c>
      <c r="H25">
        <v>5.8099999999999999E-2</v>
      </c>
      <c r="I25">
        <v>8.5740000000000002E-4</v>
      </c>
      <c r="J25" t="s">
        <v>1421</v>
      </c>
    </row>
    <row r="26" spans="1:10">
      <c r="A26" t="s">
        <v>701</v>
      </c>
      <c r="B26">
        <v>4</v>
      </c>
      <c r="C26" t="s">
        <v>702</v>
      </c>
      <c r="D26">
        <f t="shared" si="0"/>
        <v>6.4883720930232558</v>
      </c>
      <c r="E26">
        <v>64</v>
      </c>
      <c r="F26">
        <v>4.3E-3</v>
      </c>
      <c r="G26">
        <v>5</v>
      </c>
      <c r="H26">
        <v>2.7900000000000001E-2</v>
      </c>
      <c r="I26">
        <v>9.3849999999999999E-4</v>
      </c>
      <c r="J26" t="s">
        <v>1493</v>
      </c>
    </row>
    <row r="27" spans="1:10">
      <c r="A27" t="s">
        <v>1448</v>
      </c>
      <c r="B27" t="s">
        <v>284</v>
      </c>
      <c r="C27" t="s">
        <v>1447</v>
      </c>
      <c r="D27">
        <f t="shared" si="0"/>
        <v>1.8626666666666667</v>
      </c>
      <c r="E27">
        <v>1107</v>
      </c>
      <c r="F27">
        <v>7.4999999999999997E-2</v>
      </c>
      <c r="G27">
        <v>25</v>
      </c>
      <c r="H27">
        <v>0.13969999999999999</v>
      </c>
      <c r="I27">
        <v>1.0134E-3</v>
      </c>
      <c r="J27" t="s">
        <v>1446</v>
      </c>
    </row>
    <row r="28" spans="1:10">
      <c r="A28" t="s">
        <v>1445</v>
      </c>
      <c r="B28" t="s">
        <v>65</v>
      </c>
      <c r="C28" t="s">
        <v>1444</v>
      </c>
      <c r="D28">
        <f t="shared" si="0"/>
        <v>3.386503067484663</v>
      </c>
      <c r="E28">
        <v>231</v>
      </c>
      <c r="F28">
        <v>1.6299999999999999E-2</v>
      </c>
      <c r="G28">
        <v>9</v>
      </c>
      <c r="H28">
        <v>5.5199999999999999E-2</v>
      </c>
      <c r="I28">
        <v>1.0633000000000001E-3</v>
      </c>
      <c r="J28" t="s">
        <v>1443</v>
      </c>
    </row>
    <row r="29" spans="1:10">
      <c r="A29" t="s">
        <v>864</v>
      </c>
      <c r="B29" t="s">
        <v>641</v>
      </c>
      <c r="C29" t="s">
        <v>865</v>
      </c>
      <c r="D29">
        <f t="shared" si="0"/>
        <v>13.857142857142858</v>
      </c>
      <c r="E29">
        <v>19</v>
      </c>
      <c r="F29">
        <v>1.4E-3</v>
      </c>
      <c r="G29">
        <v>3</v>
      </c>
      <c r="H29">
        <v>1.9400000000000001E-2</v>
      </c>
      <c r="I29">
        <v>1.2436999999999999E-3</v>
      </c>
      <c r="J29" t="s">
        <v>1244</v>
      </c>
    </row>
    <row r="30" spans="1:10">
      <c r="A30" t="s">
        <v>1492</v>
      </c>
      <c r="B30" t="s">
        <v>1491</v>
      </c>
      <c r="C30" t="s">
        <v>1490</v>
      </c>
      <c r="D30">
        <f t="shared" si="0"/>
        <v>8.0625</v>
      </c>
      <c r="E30">
        <v>42</v>
      </c>
      <c r="F30">
        <v>3.2000000000000002E-3</v>
      </c>
      <c r="G30">
        <v>4</v>
      </c>
      <c r="H30">
        <v>2.58E-2</v>
      </c>
      <c r="I30">
        <v>1.2761000000000001E-3</v>
      </c>
      <c r="J30" t="s">
        <v>1249</v>
      </c>
    </row>
    <row r="31" spans="1:10">
      <c r="A31" t="s">
        <v>555</v>
      </c>
      <c r="B31" t="s">
        <v>556</v>
      </c>
      <c r="C31" t="s">
        <v>557</v>
      </c>
      <c r="D31">
        <f t="shared" si="0"/>
        <v>5.9814814814814818</v>
      </c>
      <c r="E31">
        <v>72</v>
      </c>
      <c r="F31">
        <v>5.4000000000000003E-3</v>
      </c>
      <c r="G31">
        <v>5</v>
      </c>
      <c r="H31">
        <v>3.2300000000000002E-2</v>
      </c>
      <c r="I31">
        <v>1.3037000000000001E-3</v>
      </c>
      <c r="J31" t="s">
        <v>1434</v>
      </c>
    </row>
    <row r="32" spans="1:10">
      <c r="A32" t="s">
        <v>339</v>
      </c>
      <c r="B32" t="s">
        <v>334</v>
      </c>
      <c r="C32" t="s">
        <v>340</v>
      </c>
      <c r="D32">
        <f t="shared" si="0"/>
        <v>4.7777777777777777</v>
      </c>
      <c r="E32">
        <v>108</v>
      </c>
      <c r="F32">
        <v>8.0999999999999996E-3</v>
      </c>
      <c r="G32">
        <v>6</v>
      </c>
      <c r="H32">
        <v>3.8699999999999998E-2</v>
      </c>
      <c r="I32">
        <v>1.3575E-3</v>
      </c>
      <c r="J32" t="s">
        <v>1435</v>
      </c>
    </row>
    <row r="33" spans="1:10">
      <c r="A33" t="s">
        <v>454</v>
      </c>
      <c r="B33">
        <v>7</v>
      </c>
      <c r="C33" t="s">
        <v>455</v>
      </c>
      <c r="D33">
        <f t="shared" si="0"/>
        <v>4.0357142857142856</v>
      </c>
      <c r="E33">
        <v>149</v>
      </c>
      <c r="F33">
        <v>1.12E-2</v>
      </c>
      <c r="G33">
        <v>7</v>
      </c>
      <c r="H33">
        <v>4.5199999999999997E-2</v>
      </c>
      <c r="I33">
        <v>1.4277999999999999E-3</v>
      </c>
      <c r="J33" t="s">
        <v>1442</v>
      </c>
    </row>
    <row r="34" spans="1:10">
      <c r="A34" t="s">
        <v>349</v>
      </c>
      <c r="B34">
        <v>4</v>
      </c>
      <c r="C34" t="s">
        <v>350</v>
      </c>
      <c r="D34">
        <f t="shared" si="0"/>
        <v>2.9723502304147464</v>
      </c>
      <c r="E34">
        <v>289</v>
      </c>
      <c r="F34">
        <v>2.1700000000000001E-2</v>
      </c>
      <c r="G34">
        <v>10</v>
      </c>
      <c r="H34">
        <v>6.4500000000000002E-2</v>
      </c>
      <c r="I34">
        <v>1.4729999999999999E-3</v>
      </c>
      <c r="J34" t="s">
        <v>1441</v>
      </c>
    </row>
    <row r="35" spans="1:10">
      <c r="A35" t="s">
        <v>222</v>
      </c>
      <c r="B35">
        <v>3</v>
      </c>
      <c r="C35" t="s">
        <v>223</v>
      </c>
      <c r="D35">
        <f t="shared" si="0"/>
        <v>4.5999999999999996</v>
      </c>
      <c r="E35">
        <v>113</v>
      </c>
      <c r="F35">
        <v>8.0000000000000002E-3</v>
      </c>
      <c r="G35">
        <v>6</v>
      </c>
      <c r="H35">
        <v>3.6799999999999999E-2</v>
      </c>
      <c r="I35">
        <v>1.5969999999999999E-3</v>
      </c>
      <c r="J35" t="s">
        <v>1440</v>
      </c>
    </row>
    <row r="36" spans="1:10">
      <c r="A36" t="s">
        <v>615</v>
      </c>
      <c r="B36">
        <v>9</v>
      </c>
      <c r="C36" t="s">
        <v>616</v>
      </c>
      <c r="D36">
        <f t="shared" si="0"/>
        <v>5.666666666666667</v>
      </c>
      <c r="E36">
        <v>76</v>
      </c>
      <c r="F36">
        <v>5.7000000000000002E-3</v>
      </c>
      <c r="G36">
        <v>5</v>
      </c>
      <c r="H36">
        <v>3.2300000000000002E-2</v>
      </c>
      <c r="I36">
        <v>1.6448000000000001E-3</v>
      </c>
      <c r="J36" t="s">
        <v>1434</v>
      </c>
    </row>
    <row r="37" spans="1:10">
      <c r="A37" t="s">
        <v>937</v>
      </c>
      <c r="B37" t="s">
        <v>60</v>
      </c>
      <c r="C37" t="s">
        <v>938</v>
      </c>
      <c r="D37">
        <f t="shared" si="0"/>
        <v>12.125</v>
      </c>
      <c r="E37">
        <v>21</v>
      </c>
      <c r="F37">
        <v>1.6000000000000001E-3</v>
      </c>
      <c r="G37">
        <v>3</v>
      </c>
      <c r="H37">
        <v>1.9400000000000001E-2</v>
      </c>
      <c r="I37">
        <v>1.6682999999999999E-3</v>
      </c>
      <c r="J37" t="s">
        <v>939</v>
      </c>
    </row>
    <row r="38" spans="1:10">
      <c r="A38" t="s">
        <v>966</v>
      </c>
      <c r="B38" t="s">
        <v>114</v>
      </c>
      <c r="C38" t="s">
        <v>967</v>
      </c>
      <c r="D38">
        <f t="shared" si="0"/>
        <v>11.411764705882353</v>
      </c>
      <c r="E38">
        <v>22</v>
      </c>
      <c r="F38">
        <v>1.6999999999999999E-3</v>
      </c>
      <c r="G38">
        <v>3</v>
      </c>
      <c r="H38">
        <v>1.9400000000000001E-2</v>
      </c>
      <c r="I38">
        <v>1.9097000000000001E-3</v>
      </c>
      <c r="J38" t="s">
        <v>939</v>
      </c>
    </row>
    <row r="39" spans="1:10">
      <c r="A39" t="s">
        <v>104</v>
      </c>
      <c r="B39" t="s">
        <v>23</v>
      </c>
      <c r="C39" t="s">
        <v>105</v>
      </c>
      <c r="D39">
        <f t="shared" si="0"/>
        <v>7.371428571428571</v>
      </c>
      <c r="E39">
        <v>47</v>
      </c>
      <c r="F39">
        <v>3.5000000000000001E-3</v>
      </c>
      <c r="G39">
        <v>4</v>
      </c>
      <c r="H39">
        <v>2.58E-2</v>
      </c>
      <c r="I39">
        <v>1.9204999999999999E-3</v>
      </c>
      <c r="J39" t="s">
        <v>1439</v>
      </c>
    </row>
    <row r="40" spans="1:10">
      <c r="A40" t="s">
        <v>106</v>
      </c>
      <c r="B40" t="s">
        <v>60</v>
      </c>
      <c r="C40" t="s">
        <v>107</v>
      </c>
      <c r="D40">
        <f t="shared" si="0"/>
        <v>7.371428571428571</v>
      </c>
      <c r="E40">
        <v>47</v>
      </c>
      <c r="F40">
        <v>3.5000000000000001E-3</v>
      </c>
      <c r="G40">
        <v>4</v>
      </c>
      <c r="H40">
        <v>2.58E-2</v>
      </c>
      <c r="I40">
        <v>1.9204999999999999E-3</v>
      </c>
      <c r="J40" t="s">
        <v>1439</v>
      </c>
    </row>
    <row r="41" spans="1:10">
      <c r="A41" t="s">
        <v>237</v>
      </c>
      <c r="B41">
        <v>3</v>
      </c>
      <c r="C41" t="s">
        <v>238</v>
      </c>
      <c r="D41">
        <f t="shared" si="0"/>
        <v>3.0904255319148932</v>
      </c>
      <c r="E41">
        <v>251</v>
      </c>
      <c r="F41">
        <v>1.8800000000000001E-2</v>
      </c>
      <c r="G41">
        <v>9</v>
      </c>
      <c r="H41">
        <v>5.8099999999999999E-2</v>
      </c>
      <c r="I41">
        <v>1.9647000000000002E-3</v>
      </c>
      <c r="J41" t="s">
        <v>1438</v>
      </c>
    </row>
    <row r="42" spans="1:10">
      <c r="A42" t="s">
        <v>256</v>
      </c>
      <c r="B42" t="s">
        <v>79</v>
      </c>
      <c r="C42" t="s">
        <v>257</v>
      </c>
      <c r="D42">
        <f t="shared" si="0"/>
        <v>2.5211726384364819</v>
      </c>
      <c r="E42">
        <v>409</v>
      </c>
      <c r="F42">
        <v>3.0700000000000002E-2</v>
      </c>
      <c r="G42">
        <v>12</v>
      </c>
      <c r="H42">
        <v>7.7399999999999997E-2</v>
      </c>
      <c r="I42">
        <v>1.9880000000000002E-3</v>
      </c>
      <c r="J42" t="s">
        <v>1437</v>
      </c>
    </row>
    <row r="43" spans="1:10">
      <c r="A43" t="s">
        <v>426</v>
      </c>
      <c r="B43" t="s">
        <v>31</v>
      </c>
      <c r="C43" t="s">
        <v>427</v>
      </c>
      <c r="D43">
        <f t="shared" si="0"/>
        <v>4.3977272727272725</v>
      </c>
      <c r="E43">
        <v>117</v>
      </c>
      <c r="F43">
        <v>8.8000000000000005E-3</v>
      </c>
      <c r="G43">
        <v>6</v>
      </c>
      <c r="H43">
        <v>3.8699999999999998E-2</v>
      </c>
      <c r="I43">
        <v>2.0035000000000001E-3</v>
      </c>
      <c r="J43" t="s">
        <v>1436</v>
      </c>
    </row>
    <row r="44" spans="1:10">
      <c r="A44" t="s">
        <v>697</v>
      </c>
      <c r="B44" t="s">
        <v>334</v>
      </c>
      <c r="C44" t="s">
        <v>698</v>
      </c>
      <c r="D44">
        <f t="shared" si="0"/>
        <v>5.3833333333333337</v>
      </c>
      <c r="E44">
        <v>80</v>
      </c>
      <c r="F44">
        <v>6.0000000000000001E-3</v>
      </c>
      <c r="G44">
        <v>5</v>
      </c>
      <c r="H44">
        <v>3.2300000000000002E-2</v>
      </c>
      <c r="I44">
        <v>2.0449999999999999E-3</v>
      </c>
      <c r="J44" t="s">
        <v>1434</v>
      </c>
    </row>
    <row r="45" spans="1:10">
      <c r="A45" t="s">
        <v>9</v>
      </c>
      <c r="B45">
        <v>5</v>
      </c>
      <c r="C45" t="s">
        <v>10</v>
      </c>
      <c r="D45">
        <f t="shared" si="0"/>
        <v>11.5</v>
      </c>
      <c r="E45">
        <v>23</v>
      </c>
      <c r="F45">
        <v>1.6000000000000001E-3</v>
      </c>
      <c r="G45">
        <v>3</v>
      </c>
      <c r="H45">
        <v>1.84E-2</v>
      </c>
      <c r="I45">
        <v>2.0967E-3</v>
      </c>
      <c r="J45" t="s">
        <v>1238</v>
      </c>
    </row>
    <row r="46" spans="1:10">
      <c r="A46" t="s">
        <v>311</v>
      </c>
      <c r="B46" t="s">
        <v>189</v>
      </c>
      <c r="C46" t="s">
        <v>312</v>
      </c>
      <c r="D46">
        <f t="shared" si="0"/>
        <v>4.3483146067415728</v>
      </c>
      <c r="E46">
        <v>119</v>
      </c>
      <c r="F46">
        <v>8.8999999999999999E-3</v>
      </c>
      <c r="G46">
        <v>6</v>
      </c>
      <c r="H46">
        <v>3.8699999999999998E-2</v>
      </c>
      <c r="I46">
        <v>2.173E-3</v>
      </c>
      <c r="J46" t="s">
        <v>1435</v>
      </c>
    </row>
    <row r="47" spans="1:10">
      <c r="A47" t="s">
        <v>440</v>
      </c>
      <c r="B47" t="s">
        <v>114</v>
      </c>
      <c r="C47" t="s">
        <v>441</v>
      </c>
      <c r="D47">
        <f t="shared" si="0"/>
        <v>3.7049180327868849</v>
      </c>
      <c r="E47">
        <v>162</v>
      </c>
      <c r="F47">
        <v>1.2200000000000001E-2</v>
      </c>
      <c r="G47">
        <v>7</v>
      </c>
      <c r="H47">
        <v>4.5199999999999997E-2</v>
      </c>
      <c r="I47">
        <v>2.2399999999999998E-3</v>
      </c>
      <c r="J47" t="s">
        <v>1279</v>
      </c>
    </row>
    <row r="48" spans="1:10">
      <c r="A48" t="s">
        <v>462</v>
      </c>
      <c r="B48">
        <v>8</v>
      </c>
      <c r="C48" t="s">
        <v>463</v>
      </c>
      <c r="D48">
        <f t="shared" si="0"/>
        <v>4.3</v>
      </c>
      <c r="E48">
        <v>120</v>
      </c>
      <c r="F48">
        <v>8.9999999999999993E-3</v>
      </c>
      <c r="G48">
        <v>6</v>
      </c>
      <c r="H48">
        <v>3.8699999999999998E-2</v>
      </c>
      <c r="I48">
        <v>2.2615999999999999E-3</v>
      </c>
      <c r="J48" t="s">
        <v>1435</v>
      </c>
    </row>
    <row r="49" spans="1:10">
      <c r="A49" t="s">
        <v>476</v>
      </c>
      <c r="B49" t="s">
        <v>477</v>
      </c>
      <c r="C49" t="s">
        <v>478</v>
      </c>
      <c r="D49">
        <f t="shared" si="0"/>
        <v>4.2527472527472527</v>
      </c>
      <c r="E49">
        <v>121</v>
      </c>
      <c r="F49">
        <v>9.1000000000000004E-3</v>
      </c>
      <c r="G49">
        <v>6</v>
      </c>
      <c r="H49">
        <v>3.8699999999999998E-2</v>
      </c>
      <c r="I49">
        <v>2.3527999999999999E-3</v>
      </c>
      <c r="J49" t="s">
        <v>1380</v>
      </c>
    </row>
    <row r="50" spans="1:10">
      <c r="A50" t="s">
        <v>781</v>
      </c>
      <c r="B50">
        <v>8</v>
      </c>
      <c r="C50" t="s">
        <v>782</v>
      </c>
      <c r="D50">
        <f t="shared" si="0"/>
        <v>4.9692307692307702</v>
      </c>
      <c r="E50">
        <v>86</v>
      </c>
      <c r="F50">
        <v>6.4999999999999997E-3</v>
      </c>
      <c r="G50">
        <v>5</v>
      </c>
      <c r="H50">
        <v>3.2300000000000002E-2</v>
      </c>
      <c r="I50">
        <v>2.7669000000000001E-3</v>
      </c>
      <c r="J50" t="s">
        <v>1434</v>
      </c>
    </row>
    <row r="51" spans="1:10">
      <c r="A51" t="s">
        <v>574</v>
      </c>
      <c r="B51">
        <v>3</v>
      </c>
      <c r="C51" t="s">
        <v>575</v>
      </c>
      <c r="D51">
        <f t="shared" si="0"/>
        <v>4.8939393939393945</v>
      </c>
      <c r="E51">
        <v>88</v>
      </c>
      <c r="F51">
        <v>6.6E-3</v>
      </c>
      <c r="G51">
        <v>5</v>
      </c>
      <c r="H51">
        <v>3.2300000000000002E-2</v>
      </c>
      <c r="I51">
        <v>3.0423999999999998E-3</v>
      </c>
      <c r="J51" t="s">
        <v>1433</v>
      </c>
    </row>
    <row r="52" spans="1:10">
      <c r="A52" t="s">
        <v>687</v>
      </c>
      <c r="B52" t="s">
        <v>688</v>
      </c>
      <c r="C52" t="s">
        <v>689</v>
      </c>
      <c r="D52">
        <f t="shared" si="0"/>
        <v>9.882352941176471</v>
      </c>
      <c r="E52">
        <v>25</v>
      </c>
      <c r="F52">
        <v>1.6999999999999999E-3</v>
      </c>
      <c r="G52">
        <v>3</v>
      </c>
      <c r="H52">
        <v>1.6799999999999999E-2</v>
      </c>
      <c r="I52">
        <v>3.0986E-3</v>
      </c>
      <c r="J52" t="s">
        <v>1200</v>
      </c>
    </row>
    <row r="53" spans="1:10">
      <c r="A53" t="s">
        <v>430</v>
      </c>
      <c r="B53">
        <v>5</v>
      </c>
      <c r="C53" t="s">
        <v>431</v>
      </c>
      <c r="D53">
        <f t="shared" si="0"/>
        <v>2.8620689655172415</v>
      </c>
      <c r="E53">
        <v>271</v>
      </c>
      <c r="F53">
        <v>2.0299999999999999E-2</v>
      </c>
      <c r="G53">
        <v>9</v>
      </c>
      <c r="H53">
        <v>5.8099999999999999E-2</v>
      </c>
      <c r="I53">
        <v>3.1627999999999999E-3</v>
      </c>
      <c r="J53" t="s">
        <v>1432</v>
      </c>
    </row>
    <row r="54" spans="1:10">
      <c r="A54" t="s">
        <v>90</v>
      </c>
      <c r="B54" t="s">
        <v>91</v>
      </c>
      <c r="C54" t="s">
        <v>92</v>
      </c>
      <c r="D54">
        <f t="shared" si="0"/>
        <v>6.2926829268292677</v>
      </c>
      <c r="E54">
        <v>55</v>
      </c>
      <c r="F54">
        <v>4.1000000000000003E-3</v>
      </c>
      <c r="G54">
        <v>4</v>
      </c>
      <c r="H54">
        <v>2.58E-2</v>
      </c>
      <c r="I54">
        <v>3.3511999999999999E-3</v>
      </c>
      <c r="J54" t="s">
        <v>1379</v>
      </c>
    </row>
    <row r="55" spans="1:10">
      <c r="A55" t="s">
        <v>228</v>
      </c>
      <c r="B55" t="s">
        <v>229</v>
      </c>
      <c r="C55" t="s">
        <v>230</v>
      </c>
      <c r="D55">
        <f t="shared" si="0"/>
        <v>3.3984962406015038</v>
      </c>
      <c r="E55">
        <v>177</v>
      </c>
      <c r="F55">
        <v>1.3299999999999999E-2</v>
      </c>
      <c r="G55">
        <v>7</v>
      </c>
      <c r="H55">
        <v>4.5199999999999997E-2</v>
      </c>
      <c r="I55">
        <v>3.5536999999999999E-3</v>
      </c>
      <c r="J55" t="s">
        <v>1431</v>
      </c>
    </row>
    <row r="56" spans="1:10">
      <c r="A56" t="s">
        <v>436</v>
      </c>
      <c r="B56" t="s">
        <v>31</v>
      </c>
      <c r="C56" t="s">
        <v>437</v>
      </c>
      <c r="D56">
        <f t="shared" si="0"/>
        <v>3.3984962406015038</v>
      </c>
      <c r="E56">
        <v>177</v>
      </c>
      <c r="F56">
        <v>1.3299999999999999E-2</v>
      </c>
      <c r="G56">
        <v>7</v>
      </c>
      <c r="H56">
        <v>4.5199999999999997E-2</v>
      </c>
      <c r="I56">
        <v>3.5536999999999999E-3</v>
      </c>
      <c r="J56" t="s">
        <v>1279</v>
      </c>
    </row>
    <row r="57" spans="1:10">
      <c r="A57" t="s">
        <v>231</v>
      </c>
      <c r="B57">
        <v>4</v>
      </c>
      <c r="C57" t="s">
        <v>232</v>
      </c>
      <c r="D57">
        <f t="shared" si="0"/>
        <v>3.3984962406015038</v>
      </c>
      <c r="E57">
        <v>177</v>
      </c>
      <c r="F57">
        <v>1.3299999999999999E-2</v>
      </c>
      <c r="G57">
        <v>7</v>
      </c>
      <c r="H57">
        <v>4.5199999999999997E-2</v>
      </c>
      <c r="I57">
        <v>3.5536999999999999E-3</v>
      </c>
      <c r="J57" t="s">
        <v>1431</v>
      </c>
    </row>
    <row r="58" spans="1:10">
      <c r="A58" t="s">
        <v>1430</v>
      </c>
      <c r="B58">
        <v>5</v>
      </c>
      <c r="C58" t="s">
        <v>1429</v>
      </c>
      <c r="D58">
        <f t="shared" si="0"/>
        <v>2.0674157303370788</v>
      </c>
      <c r="E58">
        <v>632</v>
      </c>
      <c r="F58">
        <v>4.4499999999999998E-2</v>
      </c>
      <c r="G58">
        <v>15</v>
      </c>
      <c r="H58">
        <v>9.1999999999999998E-2</v>
      </c>
      <c r="I58">
        <v>3.6424999999999999E-3</v>
      </c>
      <c r="J58" t="s">
        <v>1335</v>
      </c>
    </row>
    <row r="59" spans="1:10">
      <c r="A59" t="s">
        <v>1428</v>
      </c>
      <c r="B59" t="s">
        <v>117</v>
      </c>
      <c r="C59" t="s">
        <v>1427</v>
      </c>
      <c r="D59">
        <f t="shared" si="0"/>
        <v>9.1999999999999993</v>
      </c>
      <c r="E59">
        <v>28</v>
      </c>
      <c r="F59">
        <v>2E-3</v>
      </c>
      <c r="G59">
        <v>3</v>
      </c>
      <c r="H59">
        <v>1.84E-2</v>
      </c>
      <c r="I59">
        <v>3.6644999999999998E-3</v>
      </c>
      <c r="J59" t="s">
        <v>1081</v>
      </c>
    </row>
    <row r="60" spans="1:10">
      <c r="A60" t="s">
        <v>1426</v>
      </c>
      <c r="B60" t="s">
        <v>259</v>
      </c>
      <c r="C60" t="s">
        <v>1425</v>
      </c>
      <c r="D60">
        <f t="shared" si="0"/>
        <v>2.5648535564853554</v>
      </c>
      <c r="E60">
        <v>340</v>
      </c>
      <c r="F60">
        <v>2.3900000000000001E-2</v>
      </c>
      <c r="G60">
        <v>10</v>
      </c>
      <c r="H60">
        <v>6.13E-2</v>
      </c>
      <c r="I60">
        <v>4.0105000000000002E-3</v>
      </c>
      <c r="J60" t="s">
        <v>1404</v>
      </c>
    </row>
    <row r="61" spans="1:10">
      <c r="A61" t="s">
        <v>542</v>
      </c>
      <c r="B61">
        <v>5</v>
      </c>
      <c r="C61" t="s">
        <v>543</v>
      </c>
      <c r="D61">
        <f t="shared" si="0"/>
        <v>5.8636363636363633</v>
      </c>
      <c r="E61">
        <v>58</v>
      </c>
      <c r="F61">
        <v>4.4000000000000003E-3</v>
      </c>
      <c r="G61">
        <v>4</v>
      </c>
      <c r="H61">
        <v>2.58E-2</v>
      </c>
      <c r="I61">
        <v>4.0282E-3</v>
      </c>
      <c r="J61" t="s">
        <v>1424</v>
      </c>
    </row>
    <row r="62" spans="1:10">
      <c r="A62" t="s">
        <v>544</v>
      </c>
      <c r="B62">
        <v>6</v>
      </c>
      <c r="C62" t="s">
        <v>545</v>
      </c>
      <c r="D62">
        <f t="shared" si="0"/>
        <v>5.8636363636363633</v>
      </c>
      <c r="E62">
        <v>58</v>
      </c>
      <c r="F62">
        <v>4.4000000000000003E-3</v>
      </c>
      <c r="G62">
        <v>4</v>
      </c>
      <c r="H62">
        <v>2.58E-2</v>
      </c>
      <c r="I62">
        <v>4.0282E-3</v>
      </c>
      <c r="J62" t="s">
        <v>1424</v>
      </c>
    </row>
    <row r="63" spans="1:10">
      <c r="A63" t="s">
        <v>572</v>
      </c>
      <c r="B63">
        <v>4</v>
      </c>
      <c r="C63" t="s">
        <v>573</v>
      </c>
      <c r="D63">
        <f t="shared" si="0"/>
        <v>5.8636363636363633</v>
      </c>
      <c r="E63">
        <v>59</v>
      </c>
      <c r="F63">
        <v>4.4000000000000003E-3</v>
      </c>
      <c r="G63">
        <v>4</v>
      </c>
      <c r="H63">
        <v>2.58E-2</v>
      </c>
      <c r="I63">
        <v>4.2719999999999998E-3</v>
      </c>
      <c r="J63" t="s">
        <v>1423</v>
      </c>
    </row>
    <row r="64" spans="1:10">
      <c r="A64" t="s">
        <v>124</v>
      </c>
      <c r="B64" t="s">
        <v>102</v>
      </c>
      <c r="C64" t="s">
        <v>125</v>
      </c>
      <c r="D64">
        <f t="shared" si="0"/>
        <v>5.8636363636363633</v>
      </c>
      <c r="E64">
        <v>59</v>
      </c>
      <c r="F64">
        <v>4.4000000000000003E-3</v>
      </c>
      <c r="G64">
        <v>4</v>
      </c>
      <c r="H64">
        <v>2.58E-2</v>
      </c>
      <c r="I64">
        <v>4.2719999999999998E-3</v>
      </c>
      <c r="J64" t="s">
        <v>1379</v>
      </c>
    </row>
    <row r="65" spans="1:10">
      <c r="A65" t="s">
        <v>733</v>
      </c>
      <c r="B65">
        <v>5</v>
      </c>
      <c r="C65" t="s">
        <v>734</v>
      </c>
      <c r="D65">
        <f t="shared" si="0"/>
        <v>4.4246575342465757</v>
      </c>
      <c r="E65">
        <v>97</v>
      </c>
      <c r="F65">
        <v>7.3000000000000001E-3</v>
      </c>
      <c r="G65">
        <v>5</v>
      </c>
      <c r="H65">
        <v>3.2300000000000002E-2</v>
      </c>
      <c r="I65">
        <v>4.5170000000000002E-3</v>
      </c>
      <c r="J65" t="s">
        <v>1422</v>
      </c>
    </row>
    <row r="66" spans="1:10">
      <c r="A66" t="s">
        <v>33</v>
      </c>
      <c r="B66" t="s">
        <v>34</v>
      </c>
      <c r="C66" t="s">
        <v>35</v>
      </c>
      <c r="D66">
        <f t="shared" si="0"/>
        <v>2.6898148148148144</v>
      </c>
      <c r="E66">
        <v>288</v>
      </c>
      <c r="F66">
        <v>2.1600000000000001E-2</v>
      </c>
      <c r="G66">
        <v>9</v>
      </c>
      <c r="H66">
        <v>5.8099999999999999E-2</v>
      </c>
      <c r="I66">
        <v>4.5529999999999998E-3</v>
      </c>
      <c r="J66" t="s">
        <v>1421</v>
      </c>
    </row>
    <row r="67" spans="1:10">
      <c r="A67" t="s">
        <v>248</v>
      </c>
      <c r="B67" t="s">
        <v>249</v>
      </c>
      <c r="C67" t="s">
        <v>250</v>
      </c>
      <c r="D67">
        <f t="shared" si="0"/>
        <v>4.3648648648648649</v>
      </c>
      <c r="E67">
        <v>98</v>
      </c>
      <c r="F67">
        <v>7.4000000000000003E-3</v>
      </c>
      <c r="G67">
        <v>5</v>
      </c>
      <c r="H67">
        <v>3.2300000000000002E-2</v>
      </c>
      <c r="I67">
        <v>4.7058999999999998E-3</v>
      </c>
      <c r="J67" t="s">
        <v>1368</v>
      </c>
    </row>
    <row r="68" spans="1:10">
      <c r="A68" t="s">
        <v>1420</v>
      </c>
      <c r="B68">
        <v>6</v>
      </c>
      <c r="C68" t="s">
        <v>1419</v>
      </c>
      <c r="D68">
        <f t="shared" ref="D68:D131" si="1">H68/F68</f>
        <v>2.24390243902439</v>
      </c>
      <c r="E68">
        <v>466</v>
      </c>
      <c r="F68">
        <v>3.2800000000000003E-2</v>
      </c>
      <c r="G68">
        <v>12</v>
      </c>
      <c r="H68">
        <v>7.3599999999999999E-2</v>
      </c>
      <c r="I68">
        <v>4.7301000000000001E-3</v>
      </c>
      <c r="J68" t="s">
        <v>1418</v>
      </c>
    </row>
    <row r="69" spans="1:10">
      <c r="A69" t="s">
        <v>1417</v>
      </c>
      <c r="B69">
        <v>6</v>
      </c>
      <c r="C69" t="s">
        <v>1416</v>
      </c>
      <c r="D69">
        <f t="shared" si="1"/>
        <v>2.4817813765182186</v>
      </c>
      <c r="E69">
        <v>351</v>
      </c>
      <c r="F69">
        <v>2.47E-2</v>
      </c>
      <c r="G69">
        <v>10</v>
      </c>
      <c r="H69">
        <v>6.13E-2</v>
      </c>
      <c r="I69">
        <v>4.9008000000000003E-3</v>
      </c>
      <c r="J69" t="s">
        <v>1404</v>
      </c>
    </row>
    <row r="70" spans="1:10">
      <c r="A70" t="s">
        <v>1415</v>
      </c>
      <c r="B70" t="s">
        <v>1414</v>
      </c>
      <c r="C70" t="s">
        <v>1413</v>
      </c>
      <c r="D70">
        <f t="shared" si="1"/>
        <v>8.4347826086956523</v>
      </c>
      <c r="E70">
        <v>31</v>
      </c>
      <c r="F70">
        <v>2.3E-3</v>
      </c>
      <c r="G70">
        <v>3</v>
      </c>
      <c r="H70">
        <v>1.9400000000000001E-2</v>
      </c>
      <c r="I70">
        <v>5.0263E-3</v>
      </c>
      <c r="J70" t="s">
        <v>1244</v>
      </c>
    </row>
    <row r="71" spans="1:10">
      <c r="A71" t="s">
        <v>279</v>
      </c>
      <c r="B71">
        <v>3</v>
      </c>
      <c r="C71" t="s">
        <v>280</v>
      </c>
      <c r="D71">
        <f t="shared" si="1"/>
        <v>3.177777777777778</v>
      </c>
      <c r="E71">
        <v>192</v>
      </c>
      <c r="F71">
        <v>1.35E-2</v>
      </c>
      <c r="G71">
        <v>7</v>
      </c>
      <c r="H71">
        <v>4.2900000000000001E-2</v>
      </c>
      <c r="I71">
        <v>5.0372000000000004E-3</v>
      </c>
      <c r="J71" t="s">
        <v>1489</v>
      </c>
    </row>
    <row r="72" spans="1:10">
      <c r="A72" t="s">
        <v>1412</v>
      </c>
      <c r="B72" t="s">
        <v>477</v>
      </c>
      <c r="C72" t="s">
        <v>1411</v>
      </c>
      <c r="D72">
        <f t="shared" si="1"/>
        <v>2.8666666666666667</v>
      </c>
      <c r="E72">
        <v>240</v>
      </c>
      <c r="F72">
        <v>1.7999999999999999E-2</v>
      </c>
      <c r="G72">
        <v>8</v>
      </c>
      <c r="H72">
        <v>5.16E-2</v>
      </c>
      <c r="I72">
        <v>5.0387000000000001E-3</v>
      </c>
      <c r="J72" t="s">
        <v>1410</v>
      </c>
    </row>
    <row r="73" spans="1:10">
      <c r="A73" t="s">
        <v>659</v>
      </c>
      <c r="B73" t="s">
        <v>219</v>
      </c>
      <c r="C73" t="s">
        <v>660</v>
      </c>
      <c r="D73">
        <f t="shared" si="1"/>
        <v>3.1608391608391604</v>
      </c>
      <c r="E73">
        <v>190</v>
      </c>
      <c r="F73">
        <v>1.43E-2</v>
      </c>
      <c r="G73">
        <v>7</v>
      </c>
      <c r="H73">
        <v>4.5199999999999997E-2</v>
      </c>
      <c r="I73">
        <v>5.0797000000000004E-3</v>
      </c>
      <c r="J73" t="s">
        <v>1158</v>
      </c>
    </row>
    <row r="74" spans="1:10">
      <c r="A74" t="s">
        <v>532</v>
      </c>
      <c r="B74">
        <v>4</v>
      </c>
      <c r="C74" t="s">
        <v>533</v>
      </c>
      <c r="D74">
        <f t="shared" si="1"/>
        <v>2.8508287292817678</v>
      </c>
      <c r="E74">
        <v>241</v>
      </c>
      <c r="F74">
        <v>1.8100000000000002E-2</v>
      </c>
      <c r="G74">
        <v>8</v>
      </c>
      <c r="H74">
        <v>5.16E-2</v>
      </c>
      <c r="I74">
        <v>5.1530999999999999E-3</v>
      </c>
      <c r="J74" t="s">
        <v>1409</v>
      </c>
    </row>
    <row r="75" spans="1:10">
      <c r="A75" t="s">
        <v>1408</v>
      </c>
      <c r="B75">
        <v>5</v>
      </c>
      <c r="C75" t="s">
        <v>1407</v>
      </c>
      <c r="D75">
        <f t="shared" si="1"/>
        <v>2.452</v>
      </c>
      <c r="E75">
        <v>355</v>
      </c>
      <c r="F75">
        <v>2.5000000000000001E-2</v>
      </c>
      <c r="G75">
        <v>10</v>
      </c>
      <c r="H75">
        <v>6.13E-2</v>
      </c>
      <c r="I75">
        <v>5.2579000000000002E-3</v>
      </c>
      <c r="J75" t="s">
        <v>1404</v>
      </c>
    </row>
    <row r="76" spans="1:10">
      <c r="A76" t="s">
        <v>1406</v>
      </c>
      <c r="B76">
        <v>4</v>
      </c>
      <c r="C76" t="s">
        <v>1405</v>
      </c>
      <c r="D76">
        <f t="shared" si="1"/>
        <v>2.452</v>
      </c>
      <c r="E76">
        <v>355</v>
      </c>
      <c r="F76">
        <v>2.5000000000000001E-2</v>
      </c>
      <c r="G76">
        <v>10</v>
      </c>
      <c r="H76">
        <v>6.13E-2</v>
      </c>
      <c r="I76">
        <v>5.2579000000000002E-3</v>
      </c>
      <c r="J76" t="s">
        <v>1404</v>
      </c>
    </row>
    <row r="77" spans="1:10">
      <c r="A77" t="s">
        <v>1403</v>
      </c>
      <c r="B77">
        <v>3</v>
      </c>
      <c r="C77" t="s">
        <v>1402</v>
      </c>
      <c r="D77">
        <f t="shared" si="1"/>
        <v>8.0833333333333339</v>
      </c>
      <c r="E77">
        <v>32</v>
      </c>
      <c r="F77">
        <v>2.3999999999999998E-3</v>
      </c>
      <c r="G77">
        <v>3</v>
      </c>
      <c r="H77">
        <v>1.9400000000000001E-2</v>
      </c>
      <c r="I77">
        <v>5.4828999999999998E-3</v>
      </c>
      <c r="J77" t="s">
        <v>939</v>
      </c>
    </row>
    <row r="78" spans="1:10">
      <c r="A78" t="s">
        <v>188</v>
      </c>
      <c r="B78" t="s">
        <v>189</v>
      </c>
      <c r="C78" t="s">
        <v>190</v>
      </c>
      <c r="D78">
        <f t="shared" si="1"/>
        <v>4.1410256410256414</v>
      </c>
      <c r="E78">
        <v>104</v>
      </c>
      <c r="F78">
        <v>7.7999999999999996E-3</v>
      </c>
      <c r="G78">
        <v>5</v>
      </c>
      <c r="H78">
        <v>3.2300000000000002E-2</v>
      </c>
      <c r="I78">
        <v>5.9511E-3</v>
      </c>
      <c r="J78" t="s">
        <v>1401</v>
      </c>
    </row>
    <row r="79" spans="1:10">
      <c r="A79" t="s">
        <v>450</v>
      </c>
      <c r="B79">
        <v>4</v>
      </c>
      <c r="C79" t="s">
        <v>451</v>
      </c>
      <c r="D79">
        <f t="shared" si="1"/>
        <v>4.0886075949367084</v>
      </c>
      <c r="E79">
        <v>105</v>
      </c>
      <c r="F79">
        <v>7.9000000000000008E-3</v>
      </c>
      <c r="G79">
        <v>5</v>
      </c>
      <c r="H79">
        <v>3.2300000000000002E-2</v>
      </c>
      <c r="I79">
        <v>6.1777999999999998E-3</v>
      </c>
      <c r="J79" t="s">
        <v>1400</v>
      </c>
    </row>
    <row r="80" spans="1:10">
      <c r="A80" t="s">
        <v>452</v>
      </c>
      <c r="B80">
        <v>5</v>
      </c>
      <c r="C80" t="s">
        <v>453</v>
      </c>
      <c r="D80">
        <f t="shared" si="1"/>
        <v>4.0886075949367084</v>
      </c>
      <c r="E80">
        <v>105</v>
      </c>
      <c r="F80">
        <v>7.9000000000000008E-3</v>
      </c>
      <c r="G80">
        <v>5</v>
      </c>
      <c r="H80">
        <v>3.2300000000000002E-2</v>
      </c>
      <c r="I80">
        <v>6.1777999999999998E-3</v>
      </c>
      <c r="J80" t="s">
        <v>1400</v>
      </c>
    </row>
    <row r="81" spans="1:10">
      <c r="A81" t="s">
        <v>1399</v>
      </c>
      <c r="B81" t="s">
        <v>477</v>
      </c>
      <c r="C81" t="s">
        <v>1398</v>
      </c>
      <c r="D81">
        <f t="shared" si="1"/>
        <v>1.9244532803180916</v>
      </c>
      <c r="E81">
        <v>670</v>
      </c>
      <c r="F81">
        <v>5.0299999999999997E-2</v>
      </c>
      <c r="G81">
        <v>15</v>
      </c>
      <c r="H81">
        <v>9.6799999999999997E-2</v>
      </c>
      <c r="I81">
        <v>6.3766999999999999E-3</v>
      </c>
      <c r="J81" t="s">
        <v>1397</v>
      </c>
    </row>
    <row r="82" spans="1:10">
      <c r="A82" t="s">
        <v>1396</v>
      </c>
      <c r="B82">
        <v>3</v>
      </c>
      <c r="C82" t="s">
        <v>1395</v>
      </c>
      <c r="D82">
        <f t="shared" si="1"/>
        <v>1.7063492063492063</v>
      </c>
      <c r="E82">
        <v>1008</v>
      </c>
      <c r="F82">
        <v>7.5600000000000001E-2</v>
      </c>
      <c r="G82">
        <v>20</v>
      </c>
      <c r="H82">
        <v>0.129</v>
      </c>
      <c r="I82">
        <v>6.5284000000000002E-3</v>
      </c>
      <c r="J82" t="s">
        <v>1394</v>
      </c>
    </row>
    <row r="83" spans="1:10">
      <c r="A83" t="s">
        <v>737</v>
      </c>
      <c r="B83" t="s">
        <v>34</v>
      </c>
      <c r="C83" t="s">
        <v>738</v>
      </c>
      <c r="D83">
        <f t="shared" si="1"/>
        <v>5.16</v>
      </c>
      <c r="E83">
        <v>67</v>
      </c>
      <c r="F83">
        <v>5.0000000000000001E-3</v>
      </c>
      <c r="G83">
        <v>4</v>
      </c>
      <c r="H83">
        <v>2.58E-2</v>
      </c>
      <c r="I83">
        <v>6.5649999999999997E-3</v>
      </c>
      <c r="J83" t="s">
        <v>1353</v>
      </c>
    </row>
    <row r="84" spans="1:10">
      <c r="A84" t="s">
        <v>487</v>
      </c>
      <c r="B84" t="s">
        <v>219</v>
      </c>
      <c r="C84" t="s">
        <v>488</v>
      </c>
      <c r="D84">
        <f t="shared" si="1"/>
        <v>3.9876543209876547</v>
      </c>
      <c r="E84">
        <v>108</v>
      </c>
      <c r="F84">
        <v>8.0999999999999996E-3</v>
      </c>
      <c r="G84">
        <v>5</v>
      </c>
      <c r="H84">
        <v>3.2300000000000002E-2</v>
      </c>
      <c r="I84">
        <v>6.8916999999999997E-3</v>
      </c>
      <c r="J84" t="s">
        <v>1393</v>
      </c>
    </row>
    <row r="85" spans="1:10">
      <c r="A85" t="s">
        <v>473</v>
      </c>
      <c r="B85" t="s">
        <v>474</v>
      </c>
      <c r="C85" t="s">
        <v>475</v>
      </c>
      <c r="D85">
        <f t="shared" si="1"/>
        <v>3.35</v>
      </c>
      <c r="E85">
        <v>147</v>
      </c>
      <c r="F85">
        <v>0.01</v>
      </c>
      <c r="G85">
        <v>6</v>
      </c>
      <c r="H85">
        <v>3.3500000000000002E-2</v>
      </c>
      <c r="I85">
        <v>6.9559000000000001E-3</v>
      </c>
      <c r="J85" t="s">
        <v>1392</v>
      </c>
    </row>
    <row r="86" spans="1:10">
      <c r="A86" t="s">
        <v>1391</v>
      </c>
      <c r="B86" t="s">
        <v>519</v>
      </c>
      <c r="C86" t="s">
        <v>1390</v>
      </c>
      <c r="D86">
        <f t="shared" si="1"/>
        <v>7.4615384615384617</v>
      </c>
      <c r="E86">
        <v>35</v>
      </c>
      <c r="F86">
        <v>2.5999999999999999E-3</v>
      </c>
      <c r="G86">
        <v>3</v>
      </c>
      <c r="H86">
        <v>1.9400000000000001E-2</v>
      </c>
      <c r="I86">
        <v>6.9896999999999997E-3</v>
      </c>
      <c r="J86" t="s">
        <v>1389</v>
      </c>
    </row>
    <row r="87" spans="1:10">
      <c r="A87" t="s">
        <v>1388</v>
      </c>
      <c r="B87">
        <v>4</v>
      </c>
      <c r="C87" t="s">
        <v>1387</v>
      </c>
      <c r="D87">
        <f t="shared" si="1"/>
        <v>1.9008264462809918</v>
      </c>
      <c r="E87">
        <v>687</v>
      </c>
      <c r="F87">
        <v>4.8399999999999999E-2</v>
      </c>
      <c r="G87">
        <v>15</v>
      </c>
      <c r="H87">
        <v>9.1999999999999998E-2</v>
      </c>
      <c r="I87">
        <v>7.0523000000000001E-3</v>
      </c>
      <c r="J87" t="s">
        <v>1335</v>
      </c>
    </row>
    <row r="88" spans="1:10">
      <c r="A88" t="s">
        <v>1386</v>
      </c>
      <c r="B88">
        <v>2</v>
      </c>
      <c r="C88" t="s">
        <v>1385</v>
      </c>
      <c r="D88">
        <f t="shared" si="1"/>
        <v>1.7274074074074073</v>
      </c>
      <c r="E88">
        <v>959</v>
      </c>
      <c r="F88">
        <v>6.7500000000000004E-2</v>
      </c>
      <c r="G88">
        <v>19</v>
      </c>
      <c r="H88">
        <v>0.1166</v>
      </c>
      <c r="I88">
        <v>7.0708000000000003E-3</v>
      </c>
      <c r="J88" t="s">
        <v>1384</v>
      </c>
    </row>
    <row r="89" spans="1:10">
      <c r="A89" t="s">
        <v>2805</v>
      </c>
      <c r="B89">
        <v>2</v>
      </c>
      <c r="C89" t="s">
        <v>2804</v>
      </c>
      <c r="D89">
        <f t="shared" si="1"/>
        <v>1.3498783454987835</v>
      </c>
      <c r="E89">
        <v>2739</v>
      </c>
      <c r="F89">
        <v>0.20549999999999999</v>
      </c>
      <c r="G89">
        <v>43</v>
      </c>
      <c r="H89">
        <v>0.27739999999999998</v>
      </c>
      <c r="I89">
        <v>7.1617E-3</v>
      </c>
      <c r="J89" t="s">
        <v>2850</v>
      </c>
    </row>
    <row r="90" spans="1:10">
      <c r="A90" t="s">
        <v>1383</v>
      </c>
      <c r="B90">
        <v>6</v>
      </c>
      <c r="C90" t="s">
        <v>1382</v>
      </c>
      <c r="D90">
        <f t="shared" si="1"/>
        <v>2.654054054054054</v>
      </c>
      <c r="E90">
        <v>263</v>
      </c>
      <c r="F90">
        <v>1.8499999999999999E-2</v>
      </c>
      <c r="G90">
        <v>8</v>
      </c>
      <c r="H90">
        <v>4.9099999999999998E-2</v>
      </c>
      <c r="I90">
        <v>7.6670000000000002E-3</v>
      </c>
      <c r="J90" t="s">
        <v>1381</v>
      </c>
    </row>
    <row r="91" spans="1:10">
      <c r="A91" t="s">
        <v>518</v>
      </c>
      <c r="B91" t="s">
        <v>519</v>
      </c>
      <c r="C91" t="s">
        <v>520</v>
      </c>
      <c r="D91">
        <f t="shared" si="1"/>
        <v>3.252100840336134</v>
      </c>
      <c r="E91">
        <v>159</v>
      </c>
      <c r="F91">
        <v>1.1900000000000001E-2</v>
      </c>
      <c r="G91">
        <v>6</v>
      </c>
      <c r="H91">
        <v>3.8699999999999998E-2</v>
      </c>
      <c r="I91">
        <v>8.1093999999999992E-3</v>
      </c>
      <c r="J91" t="s">
        <v>1380</v>
      </c>
    </row>
    <row r="92" spans="1:10">
      <c r="A92" t="s">
        <v>246</v>
      </c>
      <c r="B92" t="s">
        <v>129</v>
      </c>
      <c r="C92" t="s">
        <v>247</v>
      </c>
      <c r="D92">
        <f t="shared" si="1"/>
        <v>4.6909090909090914</v>
      </c>
      <c r="E92">
        <v>73</v>
      </c>
      <c r="F92">
        <v>5.4999999999999997E-3</v>
      </c>
      <c r="G92">
        <v>4</v>
      </c>
      <c r="H92">
        <v>2.58E-2</v>
      </c>
      <c r="I92">
        <v>8.7034E-3</v>
      </c>
      <c r="J92" t="s">
        <v>1379</v>
      </c>
    </row>
    <row r="93" spans="1:10">
      <c r="A93" t="s">
        <v>323</v>
      </c>
      <c r="B93" t="s">
        <v>7</v>
      </c>
      <c r="C93" t="s">
        <v>324</v>
      </c>
      <c r="D93">
        <f t="shared" si="1"/>
        <v>2.5671641791044775</v>
      </c>
      <c r="E93">
        <v>268</v>
      </c>
      <c r="F93">
        <v>2.01E-2</v>
      </c>
      <c r="G93">
        <v>8</v>
      </c>
      <c r="H93">
        <v>5.16E-2</v>
      </c>
      <c r="I93">
        <v>8.9873000000000001E-3</v>
      </c>
      <c r="J93" t="s">
        <v>1378</v>
      </c>
    </row>
    <row r="94" spans="1:10">
      <c r="A94" t="s">
        <v>1377</v>
      </c>
      <c r="B94" t="s">
        <v>1376</v>
      </c>
      <c r="C94" t="s">
        <v>1375</v>
      </c>
      <c r="D94">
        <f t="shared" si="1"/>
        <v>2.8074534161490683</v>
      </c>
      <c r="E94">
        <v>214</v>
      </c>
      <c r="F94">
        <v>1.61E-2</v>
      </c>
      <c r="G94">
        <v>7</v>
      </c>
      <c r="H94">
        <v>4.5199999999999997E-2</v>
      </c>
      <c r="I94">
        <v>9.0115000000000004E-3</v>
      </c>
      <c r="J94" t="s">
        <v>1374</v>
      </c>
    </row>
    <row r="95" spans="1:10">
      <c r="A95" t="s">
        <v>1015</v>
      </c>
      <c r="B95" t="s">
        <v>496</v>
      </c>
      <c r="C95" t="s">
        <v>1016</v>
      </c>
      <c r="D95">
        <f t="shared" si="1"/>
        <v>6.6896551724137936</v>
      </c>
      <c r="E95">
        <v>39</v>
      </c>
      <c r="F95">
        <v>2.8999999999999998E-3</v>
      </c>
      <c r="G95">
        <v>3</v>
      </c>
      <c r="H95">
        <v>1.9400000000000001E-2</v>
      </c>
      <c r="I95">
        <v>9.3211000000000006E-3</v>
      </c>
      <c r="J95" t="s">
        <v>1349</v>
      </c>
    </row>
    <row r="96" spans="1:10">
      <c r="A96" t="s">
        <v>1373</v>
      </c>
      <c r="B96" t="s">
        <v>844</v>
      </c>
      <c r="C96" t="s">
        <v>1372</v>
      </c>
      <c r="D96">
        <f t="shared" si="1"/>
        <v>2.2270916334661353</v>
      </c>
      <c r="E96">
        <v>370</v>
      </c>
      <c r="F96">
        <v>2.5100000000000001E-2</v>
      </c>
      <c r="G96">
        <v>10</v>
      </c>
      <c r="H96">
        <v>5.5899999999999998E-2</v>
      </c>
      <c r="I96">
        <v>9.3941000000000007E-3</v>
      </c>
      <c r="J96" t="s">
        <v>1355</v>
      </c>
    </row>
    <row r="97" spans="1:10">
      <c r="A97" t="s">
        <v>2793</v>
      </c>
      <c r="B97">
        <v>3</v>
      </c>
      <c r="C97" t="s">
        <v>2792</v>
      </c>
      <c r="D97">
        <f t="shared" si="1"/>
        <v>1.3679083094555875</v>
      </c>
      <c r="E97">
        <v>2326</v>
      </c>
      <c r="F97">
        <v>0.17449999999999999</v>
      </c>
      <c r="G97">
        <v>37</v>
      </c>
      <c r="H97">
        <v>0.2387</v>
      </c>
      <c r="I97">
        <v>9.5861999999999996E-3</v>
      </c>
      <c r="J97" t="s">
        <v>2849</v>
      </c>
    </row>
    <row r="98" spans="1:10">
      <c r="A98" t="s">
        <v>1371</v>
      </c>
      <c r="B98">
        <v>3</v>
      </c>
      <c r="C98" t="s">
        <v>1370</v>
      </c>
      <c r="D98">
        <f t="shared" si="1"/>
        <v>1.7693693693693693</v>
      </c>
      <c r="E98">
        <v>788</v>
      </c>
      <c r="F98">
        <v>5.5500000000000001E-2</v>
      </c>
      <c r="G98">
        <v>16</v>
      </c>
      <c r="H98">
        <v>9.8199999999999996E-2</v>
      </c>
      <c r="I98">
        <v>9.9364999999999992E-3</v>
      </c>
      <c r="J98" t="s">
        <v>1369</v>
      </c>
    </row>
    <row r="99" spans="1:10">
      <c r="A99" t="s">
        <v>143</v>
      </c>
      <c r="B99">
        <v>6</v>
      </c>
      <c r="C99" t="s">
        <v>144</v>
      </c>
      <c r="D99">
        <f t="shared" si="1"/>
        <v>3.6292134831460676</v>
      </c>
      <c r="E99">
        <v>119</v>
      </c>
      <c r="F99">
        <v>8.8999999999999999E-3</v>
      </c>
      <c r="G99">
        <v>5</v>
      </c>
      <c r="H99">
        <v>3.2300000000000002E-2</v>
      </c>
      <c r="I99">
        <v>9.9594000000000002E-3</v>
      </c>
      <c r="J99" t="s">
        <v>1368</v>
      </c>
    </row>
    <row r="100" spans="1:10">
      <c r="A100" t="s">
        <v>273</v>
      </c>
      <c r="B100" t="s">
        <v>7</v>
      </c>
      <c r="C100" t="s">
        <v>274</v>
      </c>
      <c r="D100">
        <f t="shared" si="1"/>
        <v>1.865702479338843</v>
      </c>
      <c r="E100">
        <v>645</v>
      </c>
      <c r="F100">
        <v>4.8399999999999999E-2</v>
      </c>
      <c r="G100">
        <v>14</v>
      </c>
      <c r="H100">
        <v>9.0300000000000005E-2</v>
      </c>
      <c r="I100">
        <v>1.00027E-2</v>
      </c>
      <c r="J100" t="s">
        <v>1367</v>
      </c>
    </row>
    <row r="101" spans="1:10">
      <c r="A101" t="s">
        <v>1366</v>
      </c>
      <c r="B101" t="s">
        <v>129</v>
      </c>
      <c r="C101" t="s">
        <v>1365</v>
      </c>
      <c r="D101">
        <f t="shared" si="1"/>
        <v>1.9948453608247421</v>
      </c>
      <c r="E101">
        <v>517</v>
      </c>
      <c r="F101">
        <v>3.8800000000000001E-2</v>
      </c>
      <c r="G101">
        <v>12</v>
      </c>
      <c r="H101">
        <v>7.7399999999999997E-2</v>
      </c>
      <c r="I101">
        <v>1.02407E-2</v>
      </c>
      <c r="J101" t="s">
        <v>1343</v>
      </c>
    </row>
    <row r="102" spans="1:10">
      <c r="A102" t="s">
        <v>2783</v>
      </c>
      <c r="B102">
        <v>2</v>
      </c>
      <c r="C102" t="s">
        <v>2782</v>
      </c>
      <c r="D102">
        <f t="shared" si="1"/>
        <v>1.3338501291989664</v>
      </c>
      <c r="E102">
        <v>2579</v>
      </c>
      <c r="F102">
        <v>0.19350000000000001</v>
      </c>
      <c r="G102">
        <v>40</v>
      </c>
      <c r="H102">
        <v>0.2581</v>
      </c>
      <c r="I102">
        <v>1.0496999999999999E-2</v>
      </c>
      <c r="J102" t="s">
        <v>2848</v>
      </c>
    </row>
    <row r="103" spans="1:10">
      <c r="A103" t="s">
        <v>775</v>
      </c>
      <c r="B103" t="s">
        <v>129</v>
      </c>
      <c r="C103" t="s">
        <v>776</v>
      </c>
      <c r="D103">
        <f t="shared" si="1"/>
        <v>6.2580645161290329</v>
      </c>
      <c r="E103">
        <v>41</v>
      </c>
      <c r="F103">
        <v>3.0999999999999999E-3</v>
      </c>
      <c r="G103">
        <v>3</v>
      </c>
      <c r="H103">
        <v>1.9400000000000001E-2</v>
      </c>
      <c r="I103">
        <v>1.06252E-2</v>
      </c>
      <c r="J103" t="s">
        <v>1039</v>
      </c>
    </row>
    <row r="104" spans="1:10">
      <c r="A104" t="s">
        <v>283</v>
      </c>
      <c r="B104" t="s">
        <v>284</v>
      </c>
      <c r="C104" t="s">
        <v>285</v>
      </c>
      <c r="D104">
        <f t="shared" si="1"/>
        <v>4.3725490196078427</v>
      </c>
      <c r="E104">
        <v>75</v>
      </c>
      <c r="F104">
        <v>5.1000000000000004E-3</v>
      </c>
      <c r="G104">
        <v>4</v>
      </c>
      <c r="H104">
        <v>2.23E-2</v>
      </c>
      <c r="I104">
        <v>1.0880900000000001E-2</v>
      </c>
      <c r="J104" t="s">
        <v>1364</v>
      </c>
    </row>
    <row r="105" spans="1:10">
      <c r="A105" t="s">
        <v>757</v>
      </c>
      <c r="B105" t="s">
        <v>758</v>
      </c>
      <c r="C105" t="s">
        <v>759</v>
      </c>
      <c r="D105">
        <f t="shared" si="1"/>
        <v>6.1333333333333329</v>
      </c>
      <c r="E105">
        <v>42</v>
      </c>
      <c r="F105">
        <v>3.0000000000000001E-3</v>
      </c>
      <c r="G105">
        <v>3</v>
      </c>
      <c r="H105">
        <v>1.84E-2</v>
      </c>
      <c r="I105">
        <v>1.09534E-2</v>
      </c>
      <c r="J105" t="s">
        <v>1257</v>
      </c>
    </row>
    <row r="106" spans="1:10">
      <c r="A106" t="s">
        <v>526</v>
      </c>
      <c r="B106" t="s">
        <v>65</v>
      </c>
      <c r="C106" t="s">
        <v>527</v>
      </c>
      <c r="D106">
        <f t="shared" si="1"/>
        <v>2.6904761904761907</v>
      </c>
      <c r="E106">
        <v>224</v>
      </c>
      <c r="F106">
        <v>1.6799999999999999E-2</v>
      </c>
      <c r="G106">
        <v>7</v>
      </c>
      <c r="H106">
        <v>4.5199999999999997E-2</v>
      </c>
      <c r="I106">
        <v>1.11244E-2</v>
      </c>
      <c r="J106" t="s">
        <v>1354</v>
      </c>
    </row>
    <row r="107" spans="1:10">
      <c r="A107" t="s">
        <v>1488</v>
      </c>
      <c r="B107" t="s">
        <v>102</v>
      </c>
      <c r="C107" t="s">
        <v>1487</v>
      </c>
      <c r="D107">
        <f t="shared" si="1"/>
        <v>6.0625</v>
      </c>
      <c r="E107">
        <v>42</v>
      </c>
      <c r="F107">
        <v>3.2000000000000002E-3</v>
      </c>
      <c r="G107">
        <v>3</v>
      </c>
      <c r="H107">
        <v>1.9400000000000001E-2</v>
      </c>
      <c r="I107">
        <v>1.13116E-2</v>
      </c>
      <c r="J107" t="s">
        <v>1361</v>
      </c>
    </row>
    <row r="108" spans="1:10">
      <c r="A108" t="s">
        <v>1486</v>
      </c>
      <c r="B108" t="s">
        <v>15</v>
      </c>
      <c r="C108" t="s">
        <v>1485</v>
      </c>
      <c r="D108">
        <f t="shared" si="1"/>
        <v>6.0625</v>
      </c>
      <c r="E108">
        <v>42</v>
      </c>
      <c r="F108">
        <v>3.2000000000000002E-3</v>
      </c>
      <c r="G108">
        <v>3</v>
      </c>
      <c r="H108">
        <v>1.9400000000000001E-2</v>
      </c>
      <c r="I108">
        <v>1.13116E-2</v>
      </c>
      <c r="J108" t="s">
        <v>1254</v>
      </c>
    </row>
    <row r="109" spans="1:10">
      <c r="A109" t="s">
        <v>1363</v>
      </c>
      <c r="B109" t="s">
        <v>60</v>
      </c>
      <c r="C109" t="s">
        <v>1362</v>
      </c>
      <c r="D109">
        <f t="shared" si="1"/>
        <v>6.0625</v>
      </c>
      <c r="E109">
        <v>42</v>
      </c>
      <c r="F109">
        <v>3.2000000000000002E-3</v>
      </c>
      <c r="G109">
        <v>3</v>
      </c>
      <c r="H109">
        <v>1.9400000000000001E-2</v>
      </c>
      <c r="I109">
        <v>1.13116E-2</v>
      </c>
      <c r="J109" t="s">
        <v>1361</v>
      </c>
    </row>
    <row r="110" spans="1:10">
      <c r="A110" t="s">
        <v>1360</v>
      </c>
      <c r="B110" t="s">
        <v>1359</v>
      </c>
      <c r="C110" t="s">
        <v>1358</v>
      </c>
      <c r="D110">
        <f t="shared" si="1"/>
        <v>6.0625</v>
      </c>
      <c r="E110">
        <v>42</v>
      </c>
      <c r="F110">
        <v>3.2000000000000002E-3</v>
      </c>
      <c r="G110">
        <v>3</v>
      </c>
      <c r="H110">
        <v>1.9400000000000001E-2</v>
      </c>
      <c r="I110">
        <v>1.13116E-2</v>
      </c>
      <c r="J110" t="s">
        <v>1244</v>
      </c>
    </row>
    <row r="111" spans="1:10">
      <c r="A111" t="s">
        <v>2779</v>
      </c>
      <c r="B111" t="s">
        <v>2778</v>
      </c>
      <c r="C111" t="s">
        <v>2777</v>
      </c>
      <c r="D111">
        <f t="shared" si="1"/>
        <v>1.3651753325272069</v>
      </c>
      <c r="E111">
        <v>2205</v>
      </c>
      <c r="F111">
        <v>0.16539999999999999</v>
      </c>
      <c r="G111">
        <v>35</v>
      </c>
      <c r="H111">
        <v>0.2258</v>
      </c>
      <c r="I111">
        <v>1.14836E-2</v>
      </c>
      <c r="J111" t="s">
        <v>2847</v>
      </c>
    </row>
    <row r="112" spans="1:10">
      <c r="A112" t="s">
        <v>1357</v>
      </c>
      <c r="B112" t="s">
        <v>496</v>
      </c>
      <c r="C112" t="s">
        <v>1356</v>
      </c>
      <c r="D112">
        <f t="shared" si="1"/>
        <v>2.1417624521072796</v>
      </c>
      <c r="E112">
        <v>385</v>
      </c>
      <c r="F112">
        <v>2.6100000000000002E-2</v>
      </c>
      <c r="G112">
        <v>10</v>
      </c>
      <c r="H112">
        <v>5.5899999999999998E-2</v>
      </c>
      <c r="I112">
        <v>1.17635E-2</v>
      </c>
      <c r="J112" t="s">
        <v>1355</v>
      </c>
    </row>
    <row r="113" spans="1:10">
      <c r="A113" t="s">
        <v>564</v>
      </c>
      <c r="B113" t="s">
        <v>23</v>
      </c>
      <c r="C113" t="s">
        <v>565</v>
      </c>
      <c r="D113">
        <f t="shared" si="1"/>
        <v>2.6588235294117641</v>
      </c>
      <c r="E113">
        <v>227</v>
      </c>
      <c r="F113">
        <v>1.7000000000000001E-2</v>
      </c>
      <c r="G113">
        <v>7</v>
      </c>
      <c r="H113">
        <v>4.5199999999999997E-2</v>
      </c>
      <c r="I113">
        <v>1.1816E-2</v>
      </c>
      <c r="J113" t="s">
        <v>1354</v>
      </c>
    </row>
    <row r="114" spans="1:10">
      <c r="A114" t="s">
        <v>566</v>
      </c>
      <c r="B114" t="s">
        <v>60</v>
      </c>
      <c r="C114" t="s">
        <v>567</v>
      </c>
      <c r="D114">
        <f t="shared" si="1"/>
        <v>2.6588235294117641</v>
      </c>
      <c r="E114">
        <v>227</v>
      </c>
      <c r="F114">
        <v>1.7000000000000001E-2</v>
      </c>
      <c r="G114">
        <v>7</v>
      </c>
      <c r="H114">
        <v>4.5199999999999997E-2</v>
      </c>
      <c r="I114">
        <v>1.1816E-2</v>
      </c>
      <c r="J114" t="s">
        <v>1354</v>
      </c>
    </row>
    <row r="115" spans="1:10">
      <c r="A115" t="s">
        <v>916</v>
      </c>
      <c r="B115">
        <v>4</v>
      </c>
      <c r="C115" t="s">
        <v>917</v>
      </c>
      <c r="D115">
        <f t="shared" si="1"/>
        <v>4.2295081967213113</v>
      </c>
      <c r="E115">
        <v>81</v>
      </c>
      <c r="F115">
        <v>6.1000000000000004E-3</v>
      </c>
      <c r="G115">
        <v>4</v>
      </c>
      <c r="H115">
        <v>2.58E-2</v>
      </c>
      <c r="I115">
        <v>1.21385E-2</v>
      </c>
      <c r="J115" t="s">
        <v>1353</v>
      </c>
    </row>
    <row r="116" spans="1:10">
      <c r="A116" t="s">
        <v>1352</v>
      </c>
      <c r="B116" t="s">
        <v>2</v>
      </c>
      <c r="C116" t="s">
        <v>1351</v>
      </c>
      <c r="D116">
        <f t="shared" si="1"/>
        <v>4.2295081967213113</v>
      </c>
      <c r="E116">
        <v>81</v>
      </c>
      <c r="F116">
        <v>6.1000000000000004E-3</v>
      </c>
      <c r="G116">
        <v>4</v>
      </c>
      <c r="H116">
        <v>2.58E-2</v>
      </c>
      <c r="I116">
        <v>1.21385E-2</v>
      </c>
      <c r="J116" t="s">
        <v>1192</v>
      </c>
    </row>
    <row r="117" spans="1:10">
      <c r="A117" t="s">
        <v>372</v>
      </c>
      <c r="B117">
        <v>5</v>
      </c>
      <c r="C117" t="s">
        <v>373</v>
      </c>
      <c r="D117">
        <f t="shared" si="1"/>
        <v>2.6279069767441858</v>
      </c>
      <c r="E117">
        <v>229</v>
      </c>
      <c r="F117">
        <v>1.72E-2</v>
      </c>
      <c r="G117">
        <v>7</v>
      </c>
      <c r="H117">
        <v>4.5199999999999997E-2</v>
      </c>
      <c r="I117">
        <v>1.22922E-2</v>
      </c>
      <c r="J117" t="s">
        <v>1158</v>
      </c>
    </row>
    <row r="118" spans="1:10">
      <c r="A118" t="s">
        <v>269</v>
      </c>
      <c r="B118" t="s">
        <v>7</v>
      </c>
      <c r="C118" t="s">
        <v>270</v>
      </c>
      <c r="D118">
        <f t="shared" si="1"/>
        <v>2.6066666666666669</v>
      </c>
      <c r="E118">
        <v>221</v>
      </c>
      <c r="F118">
        <v>1.4999999999999999E-2</v>
      </c>
      <c r="G118">
        <v>7</v>
      </c>
      <c r="H118">
        <v>3.9100000000000003E-2</v>
      </c>
      <c r="I118">
        <v>1.27137E-2</v>
      </c>
      <c r="J118" t="s">
        <v>1350</v>
      </c>
    </row>
    <row r="119" spans="1:10">
      <c r="A119" t="s">
        <v>512</v>
      </c>
      <c r="B119" t="s">
        <v>513</v>
      </c>
      <c r="C119" t="s">
        <v>514</v>
      </c>
      <c r="D119">
        <f t="shared" si="1"/>
        <v>5.8787878787878789</v>
      </c>
      <c r="E119">
        <v>44</v>
      </c>
      <c r="F119">
        <v>3.3E-3</v>
      </c>
      <c r="G119">
        <v>3</v>
      </c>
      <c r="H119">
        <v>1.9400000000000001E-2</v>
      </c>
      <c r="I119">
        <v>1.2752899999999999E-2</v>
      </c>
      <c r="J119" t="s">
        <v>1244</v>
      </c>
    </row>
    <row r="120" spans="1:10">
      <c r="A120" t="s">
        <v>825</v>
      </c>
      <c r="B120" t="s">
        <v>129</v>
      </c>
      <c r="C120" t="s">
        <v>826</v>
      </c>
      <c r="D120">
        <f t="shared" si="1"/>
        <v>5.8787878787878789</v>
      </c>
      <c r="E120">
        <v>44</v>
      </c>
      <c r="F120">
        <v>3.3E-3</v>
      </c>
      <c r="G120">
        <v>3</v>
      </c>
      <c r="H120">
        <v>1.9400000000000001E-2</v>
      </c>
      <c r="I120">
        <v>1.2752899999999999E-2</v>
      </c>
      <c r="J120" t="s">
        <v>1349</v>
      </c>
    </row>
    <row r="121" spans="1:10">
      <c r="A121" t="s">
        <v>141</v>
      </c>
      <c r="B121" t="s">
        <v>31</v>
      </c>
      <c r="C121" t="s">
        <v>142</v>
      </c>
      <c r="D121">
        <f t="shared" si="1"/>
        <v>4.161290322580645</v>
      </c>
      <c r="E121">
        <v>83</v>
      </c>
      <c r="F121">
        <v>6.1999999999999998E-3</v>
      </c>
      <c r="G121">
        <v>4</v>
      </c>
      <c r="H121">
        <v>2.58E-2</v>
      </c>
      <c r="I121">
        <v>1.3103200000000001E-2</v>
      </c>
      <c r="J121" t="s">
        <v>1348</v>
      </c>
    </row>
    <row r="122" spans="1:10">
      <c r="A122" t="s">
        <v>1347</v>
      </c>
      <c r="B122" t="s">
        <v>477</v>
      </c>
      <c r="C122" t="s">
        <v>1346</v>
      </c>
      <c r="D122">
        <f t="shared" si="1"/>
        <v>4.161290322580645</v>
      </c>
      <c r="E122">
        <v>83</v>
      </c>
      <c r="F122">
        <v>6.1999999999999998E-3</v>
      </c>
      <c r="G122">
        <v>4</v>
      </c>
      <c r="H122">
        <v>2.58E-2</v>
      </c>
      <c r="I122">
        <v>1.3103200000000001E-2</v>
      </c>
      <c r="J122" t="s">
        <v>1249</v>
      </c>
    </row>
    <row r="123" spans="1:10">
      <c r="A123" t="s">
        <v>1345</v>
      </c>
      <c r="B123" t="s">
        <v>31</v>
      </c>
      <c r="C123" t="s">
        <v>1344</v>
      </c>
      <c r="D123">
        <f t="shared" si="1"/>
        <v>1.9158415841584158</v>
      </c>
      <c r="E123">
        <v>538</v>
      </c>
      <c r="F123">
        <v>4.0399999999999998E-2</v>
      </c>
      <c r="G123">
        <v>12</v>
      </c>
      <c r="H123">
        <v>7.7399999999999997E-2</v>
      </c>
      <c r="I123">
        <v>1.3109600000000001E-2</v>
      </c>
      <c r="J123" t="s">
        <v>1343</v>
      </c>
    </row>
    <row r="124" spans="1:10">
      <c r="A124" t="s">
        <v>951</v>
      </c>
      <c r="B124" t="s">
        <v>114</v>
      </c>
      <c r="C124" t="s">
        <v>952</v>
      </c>
      <c r="D124">
        <f t="shared" si="1"/>
        <v>4.0952380952380949</v>
      </c>
      <c r="E124">
        <v>84</v>
      </c>
      <c r="F124">
        <v>6.3E-3</v>
      </c>
      <c r="G124">
        <v>4</v>
      </c>
      <c r="H124">
        <v>2.58E-2</v>
      </c>
      <c r="I124">
        <v>1.3601500000000001E-2</v>
      </c>
      <c r="J124" t="s">
        <v>1342</v>
      </c>
    </row>
    <row r="125" spans="1:10">
      <c r="A125" t="s">
        <v>1341</v>
      </c>
      <c r="B125" t="s">
        <v>301</v>
      </c>
      <c r="C125" t="s">
        <v>1340</v>
      </c>
      <c r="D125">
        <f t="shared" si="1"/>
        <v>4.03125</v>
      </c>
      <c r="E125">
        <v>85</v>
      </c>
      <c r="F125">
        <v>6.4000000000000003E-3</v>
      </c>
      <c r="G125">
        <v>4</v>
      </c>
      <c r="H125">
        <v>2.58E-2</v>
      </c>
      <c r="I125">
        <v>1.41105E-2</v>
      </c>
      <c r="J125" t="s">
        <v>1192</v>
      </c>
    </row>
    <row r="126" spans="1:10">
      <c r="A126" t="s">
        <v>131</v>
      </c>
      <c r="B126">
        <v>3</v>
      </c>
      <c r="C126" t="s">
        <v>132</v>
      </c>
      <c r="D126">
        <f t="shared" si="1"/>
        <v>1.7254901960784315</v>
      </c>
      <c r="E126">
        <v>748</v>
      </c>
      <c r="F126">
        <v>5.6099999999999997E-2</v>
      </c>
      <c r="G126">
        <v>15</v>
      </c>
      <c r="H126">
        <v>9.6799999999999997E-2</v>
      </c>
      <c r="I126">
        <v>1.4169299999999999E-2</v>
      </c>
      <c r="J126" t="s">
        <v>1331</v>
      </c>
    </row>
    <row r="127" spans="1:10">
      <c r="A127" t="s">
        <v>2781</v>
      </c>
      <c r="B127">
        <v>3</v>
      </c>
      <c r="C127" t="s">
        <v>2780</v>
      </c>
      <c r="D127">
        <f t="shared" si="1"/>
        <v>1.1852272727272728</v>
      </c>
      <c r="E127">
        <v>4998</v>
      </c>
      <c r="F127">
        <v>0.35199999999999998</v>
      </c>
      <c r="G127">
        <v>68</v>
      </c>
      <c r="H127">
        <v>0.41720000000000002</v>
      </c>
      <c r="I127">
        <v>1.4221599999999999E-2</v>
      </c>
      <c r="J127" t="s">
        <v>2846</v>
      </c>
    </row>
    <row r="128" spans="1:10">
      <c r="A128" t="s">
        <v>275</v>
      </c>
      <c r="B128">
        <v>4</v>
      </c>
      <c r="C128" t="s">
        <v>276</v>
      </c>
      <c r="D128">
        <f t="shared" si="1"/>
        <v>1.8878048780487804</v>
      </c>
      <c r="E128">
        <v>546</v>
      </c>
      <c r="F128">
        <v>4.1000000000000002E-2</v>
      </c>
      <c r="G128">
        <v>12</v>
      </c>
      <c r="H128">
        <v>7.7399999999999997E-2</v>
      </c>
      <c r="I128">
        <v>1.4329700000000001E-2</v>
      </c>
      <c r="J128" t="s">
        <v>1339</v>
      </c>
    </row>
    <row r="129" spans="1:10">
      <c r="A129" t="s">
        <v>120</v>
      </c>
      <c r="B129">
        <v>5</v>
      </c>
      <c r="C129" t="s">
        <v>121</v>
      </c>
      <c r="D129">
        <f t="shared" si="1"/>
        <v>1.6397608370702541</v>
      </c>
      <c r="E129">
        <v>892</v>
      </c>
      <c r="F129">
        <v>6.6900000000000001E-2</v>
      </c>
      <c r="G129">
        <v>17</v>
      </c>
      <c r="H129">
        <v>0.10970000000000001</v>
      </c>
      <c r="I129">
        <v>1.4613900000000001E-2</v>
      </c>
      <c r="J129" t="s">
        <v>1338</v>
      </c>
    </row>
    <row r="130" spans="1:10">
      <c r="A130" t="s">
        <v>122</v>
      </c>
      <c r="B130">
        <v>4</v>
      </c>
      <c r="C130" t="s">
        <v>123</v>
      </c>
      <c r="D130">
        <f t="shared" si="1"/>
        <v>1.6397608370702541</v>
      </c>
      <c r="E130">
        <v>892</v>
      </c>
      <c r="F130">
        <v>6.6900000000000001E-2</v>
      </c>
      <c r="G130">
        <v>17</v>
      </c>
      <c r="H130">
        <v>0.10970000000000001</v>
      </c>
      <c r="I130">
        <v>1.4613900000000001E-2</v>
      </c>
      <c r="J130" t="s">
        <v>1338</v>
      </c>
    </row>
    <row r="131" spans="1:10">
      <c r="A131" t="s">
        <v>1337</v>
      </c>
      <c r="B131">
        <v>3</v>
      </c>
      <c r="C131" t="s">
        <v>1336</v>
      </c>
      <c r="D131">
        <f t="shared" si="1"/>
        <v>1.7132216014897579</v>
      </c>
      <c r="E131">
        <v>762</v>
      </c>
      <c r="F131">
        <v>5.3699999999999998E-2</v>
      </c>
      <c r="G131">
        <v>15</v>
      </c>
      <c r="H131">
        <v>9.1999999999999998E-2</v>
      </c>
      <c r="I131">
        <v>1.47978E-2</v>
      </c>
      <c r="J131" t="s">
        <v>1335</v>
      </c>
    </row>
    <row r="132" spans="1:10">
      <c r="A132" t="s">
        <v>1334</v>
      </c>
      <c r="B132">
        <v>3</v>
      </c>
      <c r="C132" t="s">
        <v>1333</v>
      </c>
      <c r="D132">
        <f t="shared" ref="D132:D195" si="2">H132/F132</f>
        <v>2.1679104477611939</v>
      </c>
      <c r="E132">
        <v>357</v>
      </c>
      <c r="F132">
        <v>2.6800000000000001E-2</v>
      </c>
      <c r="G132">
        <v>9</v>
      </c>
      <c r="H132">
        <v>5.8099999999999999E-2</v>
      </c>
      <c r="I132">
        <v>1.4798800000000001E-2</v>
      </c>
      <c r="J132" t="s">
        <v>1332</v>
      </c>
    </row>
    <row r="133" spans="1:10">
      <c r="A133" t="s">
        <v>145</v>
      </c>
      <c r="B133">
        <v>2</v>
      </c>
      <c r="C133" t="s">
        <v>146</v>
      </c>
      <c r="D133">
        <f t="shared" si="2"/>
        <v>1.7102473498233215</v>
      </c>
      <c r="E133">
        <v>754</v>
      </c>
      <c r="F133">
        <v>5.6599999999999998E-2</v>
      </c>
      <c r="G133">
        <v>15</v>
      </c>
      <c r="H133">
        <v>9.6799999999999997E-2</v>
      </c>
      <c r="I133">
        <v>1.49529E-2</v>
      </c>
      <c r="J133" t="s">
        <v>1331</v>
      </c>
    </row>
    <row r="134" spans="1:10">
      <c r="A134" t="s">
        <v>1330</v>
      </c>
      <c r="B134" t="s">
        <v>611</v>
      </c>
      <c r="C134" t="s">
        <v>1329</v>
      </c>
      <c r="D134">
        <f t="shared" si="2"/>
        <v>1.7612612612612613</v>
      </c>
      <c r="E134">
        <v>656</v>
      </c>
      <c r="F134">
        <v>4.4400000000000002E-2</v>
      </c>
      <c r="G134">
        <v>14</v>
      </c>
      <c r="H134">
        <v>7.8200000000000006E-2</v>
      </c>
      <c r="I134">
        <v>1.50169E-2</v>
      </c>
      <c r="J134" t="s">
        <v>1328</v>
      </c>
    </row>
    <row r="135" spans="1:10">
      <c r="A135" t="s">
        <v>1327</v>
      </c>
      <c r="B135" t="s">
        <v>1326</v>
      </c>
      <c r="C135" t="s">
        <v>1325</v>
      </c>
      <c r="D135">
        <f t="shared" si="2"/>
        <v>5.5428571428571427</v>
      </c>
      <c r="E135">
        <v>47</v>
      </c>
      <c r="F135">
        <v>3.5000000000000001E-3</v>
      </c>
      <c r="G135">
        <v>3</v>
      </c>
      <c r="H135">
        <v>1.9400000000000001E-2</v>
      </c>
      <c r="I135">
        <v>1.5083900000000001E-2</v>
      </c>
      <c r="J135" t="s">
        <v>1132</v>
      </c>
    </row>
    <row r="136" spans="1:10">
      <c r="A136" t="s">
        <v>1324</v>
      </c>
      <c r="B136" t="s">
        <v>129</v>
      </c>
      <c r="C136" t="s">
        <v>1323</v>
      </c>
      <c r="D136">
        <f t="shared" si="2"/>
        <v>3.9692307692307693</v>
      </c>
      <c r="E136">
        <v>87</v>
      </c>
      <c r="F136">
        <v>6.4999999999999997E-3</v>
      </c>
      <c r="G136">
        <v>4</v>
      </c>
      <c r="H136">
        <v>2.58E-2</v>
      </c>
      <c r="I136">
        <v>1.51603E-2</v>
      </c>
      <c r="J136" t="s">
        <v>1192</v>
      </c>
    </row>
    <row r="137" spans="1:10">
      <c r="A137" t="s">
        <v>97</v>
      </c>
      <c r="B137" t="s">
        <v>7</v>
      </c>
      <c r="C137" t="s">
        <v>98</v>
      </c>
      <c r="D137">
        <f t="shared" si="2"/>
        <v>1.5430622009569379</v>
      </c>
      <c r="E137">
        <v>1115</v>
      </c>
      <c r="F137">
        <v>8.3599999999999994E-2</v>
      </c>
      <c r="G137">
        <v>20</v>
      </c>
      <c r="H137">
        <v>0.129</v>
      </c>
      <c r="I137">
        <v>1.53069E-2</v>
      </c>
      <c r="J137" t="s">
        <v>1322</v>
      </c>
    </row>
    <row r="138" spans="1:10">
      <c r="A138" t="s">
        <v>2776</v>
      </c>
      <c r="B138" t="s">
        <v>519</v>
      </c>
      <c r="C138" t="s">
        <v>2775</v>
      </c>
      <c r="D138">
        <f t="shared" si="2"/>
        <v>1.334549878345499</v>
      </c>
      <c r="E138">
        <v>2192</v>
      </c>
      <c r="F138">
        <v>0.16439999999999999</v>
      </c>
      <c r="G138">
        <v>34</v>
      </c>
      <c r="H138">
        <v>0.21940000000000001</v>
      </c>
      <c r="I138">
        <v>1.5849599999999998E-2</v>
      </c>
      <c r="J138" t="s">
        <v>2845</v>
      </c>
    </row>
    <row r="139" spans="1:10">
      <c r="A139" t="s">
        <v>606</v>
      </c>
      <c r="B139" t="s">
        <v>259</v>
      </c>
      <c r="C139" t="s">
        <v>607</v>
      </c>
      <c r="D139">
        <f t="shared" si="2"/>
        <v>5.3888888888888893</v>
      </c>
      <c r="E139">
        <v>48</v>
      </c>
      <c r="F139">
        <v>3.5999999999999999E-3</v>
      </c>
      <c r="G139">
        <v>3</v>
      </c>
      <c r="H139">
        <v>1.9400000000000001E-2</v>
      </c>
      <c r="I139">
        <v>1.59054E-2</v>
      </c>
      <c r="J139" t="s">
        <v>1321</v>
      </c>
    </row>
    <row r="140" spans="1:10">
      <c r="A140" t="s">
        <v>1320</v>
      </c>
      <c r="B140" t="s">
        <v>72</v>
      </c>
      <c r="C140" t="s">
        <v>1319</v>
      </c>
      <c r="D140">
        <f t="shared" si="2"/>
        <v>5.3888888888888893</v>
      </c>
      <c r="E140">
        <v>48</v>
      </c>
      <c r="F140">
        <v>3.5999999999999999E-3</v>
      </c>
      <c r="G140">
        <v>3</v>
      </c>
      <c r="H140">
        <v>1.9400000000000001E-2</v>
      </c>
      <c r="I140">
        <v>1.59054E-2</v>
      </c>
      <c r="J140" t="s">
        <v>1050</v>
      </c>
    </row>
    <row r="141" spans="1:10">
      <c r="A141" t="s">
        <v>1318</v>
      </c>
      <c r="B141">
        <v>4</v>
      </c>
      <c r="C141" t="s">
        <v>1317</v>
      </c>
      <c r="D141">
        <f t="shared" si="2"/>
        <v>5.3888888888888893</v>
      </c>
      <c r="E141">
        <v>48</v>
      </c>
      <c r="F141">
        <v>3.5999999999999999E-3</v>
      </c>
      <c r="G141">
        <v>3</v>
      </c>
      <c r="H141">
        <v>1.9400000000000001E-2</v>
      </c>
      <c r="I141">
        <v>1.59054E-2</v>
      </c>
      <c r="J141" t="s">
        <v>1316</v>
      </c>
    </row>
    <row r="142" spans="1:10">
      <c r="A142" t="s">
        <v>1315</v>
      </c>
      <c r="B142" t="s">
        <v>7</v>
      </c>
      <c r="C142" t="s">
        <v>1314</v>
      </c>
      <c r="D142">
        <f t="shared" si="2"/>
        <v>2.2806122448979589</v>
      </c>
      <c r="E142">
        <v>289</v>
      </c>
      <c r="F142">
        <v>1.9599999999999999E-2</v>
      </c>
      <c r="G142">
        <v>8</v>
      </c>
      <c r="H142">
        <v>4.4699999999999997E-2</v>
      </c>
      <c r="I142">
        <v>1.6024299999999998E-2</v>
      </c>
      <c r="J142" t="s">
        <v>1313</v>
      </c>
    </row>
    <row r="143" spans="1:10">
      <c r="A143" t="s">
        <v>610</v>
      </c>
      <c r="B143" t="s">
        <v>611</v>
      </c>
      <c r="C143" t="s">
        <v>612</v>
      </c>
      <c r="D143">
        <f t="shared" si="2"/>
        <v>2.7459016393442623</v>
      </c>
      <c r="E143">
        <v>180</v>
      </c>
      <c r="F143">
        <v>1.2200000000000001E-2</v>
      </c>
      <c r="G143">
        <v>6</v>
      </c>
      <c r="H143">
        <v>3.3500000000000002E-2</v>
      </c>
      <c r="I143">
        <v>1.6125500000000001E-2</v>
      </c>
      <c r="J143" t="s">
        <v>1484</v>
      </c>
    </row>
    <row r="144" spans="1:10">
      <c r="A144" t="s">
        <v>1312</v>
      </c>
      <c r="B144" t="s">
        <v>7</v>
      </c>
      <c r="C144" t="s">
        <v>1311</v>
      </c>
      <c r="D144">
        <f t="shared" si="2"/>
        <v>2.725352112676056</v>
      </c>
      <c r="E144">
        <v>189</v>
      </c>
      <c r="F144">
        <v>1.4200000000000001E-2</v>
      </c>
      <c r="G144">
        <v>6</v>
      </c>
      <c r="H144">
        <v>3.8699999999999998E-2</v>
      </c>
      <c r="I144">
        <v>1.65054E-2</v>
      </c>
      <c r="J144" t="s">
        <v>1310</v>
      </c>
    </row>
    <row r="145" spans="1:10">
      <c r="A145" t="s">
        <v>627</v>
      </c>
      <c r="B145" t="s">
        <v>60</v>
      </c>
      <c r="C145" t="s">
        <v>628</v>
      </c>
      <c r="D145">
        <f t="shared" si="2"/>
        <v>5.243243243243243</v>
      </c>
      <c r="E145">
        <v>49</v>
      </c>
      <c r="F145">
        <v>3.7000000000000002E-3</v>
      </c>
      <c r="G145">
        <v>3</v>
      </c>
      <c r="H145">
        <v>1.9400000000000001E-2</v>
      </c>
      <c r="I145">
        <v>1.6748800000000001E-2</v>
      </c>
      <c r="J145" t="s">
        <v>1244</v>
      </c>
    </row>
    <row r="146" spans="1:10">
      <c r="A146" t="s">
        <v>1309</v>
      </c>
      <c r="B146" t="s">
        <v>91</v>
      </c>
      <c r="C146" t="s">
        <v>1308</v>
      </c>
      <c r="D146">
        <f t="shared" si="2"/>
        <v>5.243243243243243</v>
      </c>
      <c r="E146">
        <v>49</v>
      </c>
      <c r="F146">
        <v>3.7000000000000002E-3</v>
      </c>
      <c r="G146">
        <v>3</v>
      </c>
      <c r="H146">
        <v>1.9400000000000001E-2</v>
      </c>
      <c r="I146">
        <v>1.6748800000000001E-2</v>
      </c>
      <c r="J146" t="s">
        <v>1132</v>
      </c>
    </row>
    <row r="147" spans="1:10">
      <c r="A147" t="s">
        <v>1307</v>
      </c>
      <c r="B147" t="s">
        <v>249</v>
      </c>
      <c r="C147" t="s">
        <v>1306</v>
      </c>
      <c r="D147">
        <f t="shared" si="2"/>
        <v>5.243243243243243</v>
      </c>
      <c r="E147">
        <v>49</v>
      </c>
      <c r="F147">
        <v>3.7000000000000002E-3</v>
      </c>
      <c r="G147">
        <v>3</v>
      </c>
      <c r="H147">
        <v>1.9400000000000001E-2</v>
      </c>
      <c r="I147">
        <v>1.6748800000000001E-2</v>
      </c>
      <c r="J147" t="s">
        <v>1132</v>
      </c>
    </row>
    <row r="148" spans="1:10">
      <c r="A148" t="s">
        <v>1305</v>
      </c>
      <c r="B148" t="s">
        <v>102</v>
      </c>
      <c r="C148" t="s">
        <v>1304</v>
      </c>
      <c r="D148">
        <f t="shared" si="2"/>
        <v>5.243243243243243</v>
      </c>
      <c r="E148">
        <v>49</v>
      </c>
      <c r="F148">
        <v>3.7000000000000002E-3</v>
      </c>
      <c r="G148">
        <v>3</v>
      </c>
      <c r="H148">
        <v>1.9400000000000001E-2</v>
      </c>
      <c r="I148">
        <v>1.6748800000000001E-2</v>
      </c>
      <c r="J148" t="s">
        <v>1132</v>
      </c>
    </row>
    <row r="149" spans="1:10">
      <c r="A149" t="s">
        <v>625</v>
      </c>
      <c r="B149" t="s">
        <v>344</v>
      </c>
      <c r="C149" t="s">
        <v>626</v>
      </c>
      <c r="D149">
        <f t="shared" si="2"/>
        <v>5.243243243243243</v>
      </c>
      <c r="E149">
        <v>49</v>
      </c>
      <c r="F149">
        <v>3.7000000000000002E-3</v>
      </c>
      <c r="G149">
        <v>3</v>
      </c>
      <c r="H149">
        <v>1.9400000000000001E-2</v>
      </c>
      <c r="I149">
        <v>1.6748800000000001E-2</v>
      </c>
      <c r="J149" t="s">
        <v>1303</v>
      </c>
    </row>
    <row r="150" spans="1:10">
      <c r="A150" t="s">
        <v>918</v>
      </c>
      <c r="B150" t="s">
        <v>219</v>
      </c>
      <c r="C150" t="s">
        <v>919</v>
      </c>
      <c r="D150">
        <f t="shared" si="2"/>
        <v>5.1111111111111116</v>
      </c>
      <c r="E150">
        <v>51</v>
      </c>
      <c r="F150">
        <v>3.5999999999999999E-3</v>
      </c>
      <c r="G150">
        <v>3</v>
      </c>
      <c r="H150">
        <v>1.84E-2</v>
      </c>
      <c r="I150">
        <v>1.7937100000000001E-2</v>
      </c>
      <c r="J150" t="s">
        <v>1180</v>
      </c>
    </row>
    <row r="151" spans="1:10">
      <c r="A151" t="s">
        <v>1302</v>
      </c>
      <c r="B151" t="s">
        <v>1301</v>
      </c>
      <c r="C151" t="s">
        <v>1300</v>
      </c>
      <c r="D151">
        <f t="shared" si="2"/>
        <v>3.7391304347826089</v>
      </c>
      <c r="E151">
        <v>92</v>
      </c>
      <c r="F151">
        <v>6.8999999999999999E-3</v>
      </c>
      <c r="G151">
        <v>4</v>
      </c>
      <c r="H151">
        <v>2.58E-2</v>
      </c>
      <c r="I151">
        <v>1.797E-2</v>
      </c>
      <c r="J151" t="s">
        <v>1299</v>
      </c>
    </row>
    <row r="152" spans="1:10">
      <c r="A152" t="s">
        <v>313</v>
      </c>
      <c r="B152" t="s">
        <v>114</v>
      </c>
      <c r="C152" t="s">
        <v>314</v>
      </c>
      <c r="D152">
        <f t="shared" si="2"/>
        <v>2.4042553191489358</v>
      </c>
      <c r="E152">
        <v>251</v>
      </c>
      <c r="F152">
        <v>1.8800000000000001E-2</v>
      </c>
      <c r="G152">
        <v>7</v>
      </c>
      <c r="H152">
        <v>4.5199999999999997E-2</v>
      </c>
      <c r="I152">
        <v>1.8340599999999999E-2</v>
      </c>
      <c r="J152" t="s">
        <v>1231</v>
      </c>
    </row>
    <row r="153" spans="1:10">
      <c r="A153" t="s">
        <v>1298</v>
      </c>
      <c r="B153" t="s">
        <v>34</v>
      </c>
      <c r="C153" t="s">
        <v>1297</v>
      </c>
      <c r="D153">
        <f t="shared" si="2"/>
        <v>5.1052631578947372</v>
      </c>
      <c r="E153">
        <v>51</v>
      </c>
      <c r="F153">
        <v>3.8E-3</v>
      </c>
      <c r="G153">
        <v>3</v>
      </c>
      <c r="H153">
        <v>1.9400000000000001E-2</v>
      </c>
      <c r="I153">
        <v>1.8500599999999999E-2</v>
      </c>
      <c r="J153" t="s">
        <v>1050</v>
      </c>
    </row>
    <row r="154" spans="1:10">
      <c r="A154" t="s">
        <v>150</v>
      </c>
      <c r="B154">
        <v>5</v>
      </c>
      <c r="C154" t="s">
        <v>151</v>
      </c>
      <c r="D154">
        <f t="shared" si="2"/>
        <v>1.6973684210526319</v>
      </c>
      <c r="E154">
        <v>709</v>
      </c>
      <c r="F154">
        <v>5.3199999999999997E-2</v>
      </c>
      <c r="G154">
        <v>14</v>
      </c>
      <c r="H154">
        <v>9.0300000000000005E-2</v>
      </c>
      <c r="I154">
        <v>1.8598300000000002E-2</v>
      </c>
      <c r="J154" t="s">
        <v>1292</v>
      </c>
    </row>
    <row r="155" spans="1:10">
      <c r="A155" t="s">
        <v>2797</v>
      </c>
      <c r="B155">
        <v>3</v>
      </c>
      <c r="C155" t="s">
        <v>2796</v>
      </c>
      <c r="D155">
        <f t="shared" si="2"/>
        <v>1.3395847287340925</v>
      </c>
      <c r="E155">
        <v>1990</v>
      </c>
      <c r="F155">
        <v>0.14929999999999999</v>
      </c>
      <c r="G155">
        <v>31</v>
      </c>
      <c r="H155">
        <v>0.2</v>
      </c>
      <c r="I155">
        <v>1.8637600000000001E-2</v>
      </c>
      <c r="J155" t="s">
        <v>2844</v>
      </c>
    </row>
    <row r="156" spans="1:10">
      <c r="A156" t="s">
        <v>848</v>
      </c>
      <c r="B156">
        <v>7</v>
      </c>
      <c r="C156" t="s">
        <v>849</v>
      </c>
      <c r="D156">
        <f t="shared" si="2"/>
        <v>3.6029411764705888</v>
      </c>
      <c r="E156">
        <v>96</v>
      </c>
      <c r="F156">
        <v>6.7999999999999996E-3</v>
      </c>
      <c r="G156">
        <v>4</v>
      </c>
      <c r="H156">
        <v>2.4500000000000001E-2</v>
      </c>
      <c r="I156">
        <v>1.9664000000000001E-2</v>
      </c>
      <c r="J156" t="s">
        <v>1296</v>
      </c>
    </row>
    <row r="157" spans="1:10">
      <c r="A157" t="s">
        <v>846</v>
      </c>
      <c r="B157" t="s">
        <v>263</v>
      </c>
      <c r="C157" t="s">
        <v>847</v>
      </c>
      <c r="D157">
        <f t="shared" si="2"/>
        <v>3.6029411764705888</v>
      </c>
      <c r="E157">
        <v>96</v>
      </c>
      <c r="F157">
        <v>6.7999999999999996E-3</v>
      </c>
      <c r="G157">
        <v>4</v>
      </c>
      <c r="H157">
        <v>2.4500000000000001E-2</v>
      </c>
      <c r="I157">
        <v>1.9664000000000001E-2</v>
      </c>
      <c r="J157" t="s">
        <v>1296</v>
      </c>
    </row>
    <row r="158" spans="1:10">
      <c r="A158" t="s">
        <v>179</v>
      </c>
      <c r="B158" t="s">
        <v>60</v>
      </c>
      <c r="C158" t="s">
        <v>180</v>
      </c>
      <c r="D158">
        <f t="shared" si="2"/>
        <v>1.9477351916376306</v>
      </c>
      <c r="E158">
        <v>424</v>
      </c>
      <c r="F158">
        <v>2.87E-2</v>
      </c>
      <c r="G158">
        <v>10</v>
      </c>
      <c r="H158">
        <v>5.5899999999999998E-2</v>
      </c>
      <c r="I158">
        <v>1.9667299999999999E-2</v>
      </c>
      <c r="J158" t="s">
        <v>1242</v>
      </c>
    </row>
    <row r="159" spans="1:10">
      <c r="A159" t="s">
        <v>1295</v>
      </c>
      <c r="B159" t="s">
        <v>129</v>
      </c>
      <c r="C159" t="s">
        <v>1294</v>
      </c>
      <c r="D159">
        <f t="shared" si="2"/>
        <v>1.8586387434554974</v>
      </c>
      <c r="E159">
        <v>509</v>
      </c>
      <c r="F159">
        <v>3.8199999999999998E-2</v>
      </c>
      <c r="G159">
        <v>11</v>
      </c>
      <c r="H159">
        <v>7.0999999999999994E-2</v>
      </c>
      <c r="I159">
        <v>1.9669499999999999E-2</v>
      </c>
      <c r="J159" t="s">
        <v>1293</v>
      </c>
    </row>
    <row r="160" spans="1:10">
      <c r="A160" t="s">
        <v>165</v>
      </c>
      <c r="B160">
        <v>4</v>
      </c>
      <c r="C160" t="s">
        <v>166</v>
      </c>
      <c r="D160">
        <f t="shared" si="2"/>
        <v>1.6753246753246753</v>
      </c>
      <c r="E160">
        <v>718</v>
      </c>
      <c r="F160">
        <v>5.3900000000000003E-2</v>
      </c>
      <c r="G160">
        <v>14</v>
      </c>
      <c r="H160">
        <v>9.0300000000000005E-2</v>
      </c>
      <c r="I160">
        <v>2.0088600000000002E-2</v>
      </c>
      <c r="J160" t="s">
        <v>1292</v>
      </c>
    </row>
    <row r="161" spans="1:10">
      <c r="A161" t="s">
        <v>742</v>
      </c>
      <c r="B161">
        <v>2</v>
      </c>
      <c r="C161" t="s">
        <v>743</v>
      </c>
      <c r="D161">
        <f t="shared" si="2"/>
        <v>4.8499999999999996</v>
      </c>
      <c r="E161">
        <v>53</v>
      </c>
      <c r="F161">
        <v>4.0000000000000001E-3</v>
      </c>
      <c r="G161">
        <v>3</v>
      </c>
      <c r="H161">
        <v>1.9400000000000001E-2</v>
      </c>
      <c r="I161">
        <v>2.0337600000000001E-2</v>
      </c>
      <c r="J161" t="s">
        <v>939</v>
      </c>
    </row>
    <row r="162" spans="1:10">
      <c r="A162" t="s">
        <v>1291</v>
      </c>
      <c r="B162" t="s">
        <v>134</v>
      </c>
      <c r="C162" t="s">
        <v>1290</v>
      </c>
      <c r="D162">
        <f t="shared" si="2"/>
        <v>4.8499999999999996</v>
      </c>
      <c r="E162">
        <v>53</v>
      </c>
      <c r="F162">
        <v>4.0000000000000001E-3</v>
      </c>
      <c r="G162">
        <v>3</v>
      </c>
      <c r="H162">
        <v>1.9400000000000001E-2</v>
      </c>
      <c r="I162">
        <v>2.0337600000000001E-2</v>
      </c>
      <c r="J162" t="s">
        <v>1132</v>
      </c>
    </row>
    <row r="163" spans="1:10">
      <c r="A163" t="s">
        <v>438</v>
      </c>
      <c r="B163" t="s">
        <v>65</v>
      </c>
      <c r="C163" t="s">
        <v>439</v>
      </c>
      <c r="D163">
        <f t="shared" si="2"/>
        <v>2.936363636363637</v>
      </c>
      <c r="E163">
        <v>147</v>
      </c>
      <c r="F163">
        <v>1.0999999999999999E-2</v>
      </c>
      <c r="G163">
        <v>5</v>
      </c>
      <c r="H163">
        <v>3.2300000000000002E-2</v>
      </c>
      <c r="I163">
        <v>2.11445E-2</v>
      </c>
      <c r="J163" t="s">
        <v>1289</v>
      </c>
    </row>
    <row r="164" spans="1:10">
      <c r="A164" t="s">
        <v>755</v>
      </c>
      <c r="B164" t="s">
        <v>114</v>
      </c>
      <c r="C164" t="s">
        <v>756</v>
      </c>
      <c r="D164">
        <f t="shared" si="2"/>
        <v>4.7317073170731705</v>
      </c>
      <c r="E164">
        <v>54</v>
      </c>
      <c r="F164">
        <v>4.1000000000000003E-3</v>
      </c>
      <c r="G164">
        <v>3</v>
      </c>
      <c r="H164">
        <v>1.9400000000000001E-2</v>
      </c>
      <c r="I164">
        <v>2.1287400000000001E-2</v>
      </c>
      <c r="J164" t="s">
        <v>1244</v>
      </c>
    </row>
    <row r="165" spans="1:10">
      <c r="A165" t="s">
        <v>980</v>
      </c>
      <c r="B165" t="s">
        <v>65</v>
      </c>
      <c r="C165" t="s">
        <v>981</v>
      </c>
      <c r="D165">
        <f t="shared" si="2"/>
        <v>4.7179487179487181</v>
      </c>
      <c r="E165">
        <v>55</v>
      </c>
      <c r="F165">
        <v>3.8999999999999998E-3</v>
      </c>
      <c r="G165">
        <v>3</v>
      </c>
      <c r="H165">
        <v>1.84E-2</v>
      </c>
      <c r="I165">
        <v>2.1591699999999998E-2</v>
      </c>
      <c r="J165" t="s">
        <v>1225</v>
      </c>
    </row>
    <row r="166" spans="1:10">
      <c r="A166" t="s">
        <v>1288</v>
      </c>
      <c r="B166" t="s">
        <v>496</v>
      </c>
      <c r="C166" t="s">
        <v>1287</v>
      </c>
      <c r="D166">
        <f t="shared" si="2"/>
        <v>1.9078498293515358</v>
      </c>
      <c r="E166">
        <v>433</v>
      </c>
      <c r="F166">
        <v>2.93E-2</v>
      </c>
      <c r="G166">
        <v>10</v>
      </c>
      <c r="H166">
        <v>5.5899999999999998E-2</v>
      </c>
      <c r="I166">
        <v>2.1856E-2</v>
      </c>
      <c r="J166" t="s">
        <v>1286</v>
      </c>
    </row>
    <row r="167" spans="1:10">
      <c r="A167" t="s">
        <v>1285</v>
      </c>
      <c r="B167" t="s">
        <v>1284</v>
      </c>
      <c r="C167" t="s">
        <v>1283</v>
      </c>
      <c r="D167">
        <f t="shared" si="2"/>
        <v>1.469248291571754</v>
      </c>
      <c r="E167">
        <v>1170</v>
      </c>
      <c r="F167">
        <v>8.7800000000000003E-2</v>
      </c>
      <c r="G167">
        <v>20</v>
      </c>
      <c r="H167">
        <v>0.129</v>
      </c>
      <c r="I167">
        <v>2.1906599999999998E-2</v>
      </c>
      <c r="J167" t="s">
        <v>1282</v>
      </c>
    </row>
    <row r="168" spans="1:10">
      <c r="A168" t="s">
        <v>206</v>
      </c>
      <c r="B168" t="s">
        <v>114</v>
      </c>
      <c r="C168" t="s">
        <v>207</v>
      </c>
      <c r="D168">
        <f t="shared" si="2"/>
        <v>1.8949152542372882</v>
      </c>
      <c r="E168">
        <v>435</v>
      </c>
      <c r="F168">
        <v>2.9499999999999998E-2</v>
      </c>
      <c r="G168">
        <v>10</v>
      </c>
      <c r="H168">
        <v>5.5899999999999998E-2</v>
      </c>
      <c r="I168">
        <v>2.23608E-2</v>
      </c>
      <c r="J168" t="s">
        <v>1242</v>
      </c>
    </row>
    <row r="169" spans="1:10">
      <c r="A169" t="s">
        <v>2789</v>
      </c>
      <c r="B169">
        <v>4</v>
      </c>
      <c r="C169" t="s">
        <v>2788</v>
      </c>
      <c r="D169">
        <f t="shared" si="2"/>
        <v>1.3297796730632552</v>
      </c>
      <c r="E169">
        <v>1876</v>
      </c>
      <c r="F169">
        <v>0.14069999999999999</v>
      </c>
      <c r="G169">
        <v>29</v>
      </c>
      <c r="H169">
        <v>0.18709999999999999</v>
      </c>
      <c r="I169">
        <v>2.2827299999999998E-2</v>
      </c>
      <c r="J169" t="s">
        <v>2843</v>
      </c>
    </row>
    <row r="170" spans="1:10">
      <c r="A170" t="s">
        <v>1281</v>
      </c>
      <c r="B170" t="s">
        <v>7</v>
      </c>
      <c r="C170" t="s">
        <v>1280</v>
      </c>
      <c r="D170">
        <f t="shared" si="2"/>
        <v>2.2599999999999998</v>
      </c>
      <c r="E170">
        <v>266</v>
      </c>
      <c r="F170">
        <v>0.02</v>
      </c>
      <c r="G170">
        <v>7</v>
      </c>
      <c r="H170">
        <v>4.5199999999999997E-2</v>
      </c>
      <c r="I170">
        <v>2.3322599999999999E-2</v>
      </c>
      <c r="J170" t="s">
        <v>1279</v>
      </c>
    </row>
    <row r="171" spans="1:10">
      <c r="A171" t="s">
        <v>1278</v>
      </c>
      <c r="B171">
        <v>2</v>
      </c>
      <c r="C171" t="s">
        <v>1277</v>
      </c>
      <c r="D171">
        <f t="shared" si="2"/>
        <v>2.0975609756097562</v>
      </c>
      <c r="E171">
        <v>328</v>
      </c>
      <c r="F171">
        <v>2.46E-2</v>
      </c>
      <c r="G171">
        <v>8</v>
      </c>
      <c r="H171">
        <v>5.16E-2</v>
      </c>
      <c r="I171">
        <v>2.3355999999999998E-2</v>
      </c>
      <c r="J171" t="s">
        <v>1276</v>
      </c>
    </row>
    <row r="172" spans="1:10">
      <c r="A172" t="s">
        <v>1275</v>
      </c>
      <c r="B172" t="s">
        <v>344</v>
      </c>
      <c r="C172" t="s">
        <v>1274</v>
      </c>
      <c r="D172">
        <f t="shared" si="2"/>
        <v>1.621184919210054</v>
      </c>
      <c r="E172">
        <v>742</v>
      </c>
      <c r="F172">
        <v>5.57E-2</v>
      </c>
      <c r="G172">
        <v>14</v>
      </c>
      <c r="H172">
        <v>9.0300000000000005E-2</v>
      </c>
      <c r="I172">
        <v>2.43991E-2</v>
      </c>
      <c r="J172" t="s">
        <v>1273</v>
      </c>
    </row>
    <row r="173" spans="1:10">
      <c r="A173" t="s">
        <v>1272</v>
      </c>
      <c r="B173">
        <v>3</v>
      </c>
      <c r="C173" t="s">
        <v>1271</v>
      </c>
      <c r="D173">
        <f t="shared" si="2"/>
        <v>1.7749999999999999</v>
      </c>
      <c r="E173">
        <v>533</v>
      </c>
      <c r="F173">
        <v>0.04</v>
      </c>
      <c r="G173">
        <v>11</v>
      </c>
      <c r="H173">
        <v>7.0999999999999994E-2</v>
      </c>
      <c r="I173">
        <v>2.5015099999999998E-2</v>
      </c>
      <c r="J173" t="s">
        <v>1268</v>
      </c>
    </row>
    <row r="174" spans="1:10">
      <c r="A174" t="s">
        <v>1270</v>
      </c>
      <c r="B174">
        <v>2</v>
      </c>
      <c r="C174" t="s">
        <v>1269</v>
      </c>
      <c r="D174">
        <f t="shared" si="2"/>
        <v>1.7749999999999999</v>
      </c>
      <c r="E174">
        <v>533</v>
      </c>
      <c r="F174">
        <v>0.04</v>
      </c>
      <c r="G174">
        <v>11</v>
      </c>
      <c r="H174">
        <v>7.0999999999999994E-2</v>
      </c>
      <c r="I174">
        <v>2.5015099999999998E-2</v>
      </c>
      <c r="J174" t="s">
        <v>1268</v>
      </c>
    </row>
    <row r="175" spans="1:10">
      <c r="A175" t="s">
        <v>1267</v>
      </c>
      <c r="B175">
        <v>5</v>
      </c>
      <c r="C175" t="s">
        <v>1266</v>
      </c>
      <c r="D175">
        <f t="shared" si="2"/>
        <v>3.3506493506493507</v>
      </c>
      <c r="E175">
        <v>103</v>
      </c>
      <c r="F175">
        <v>7.7000000000000002E-3</v>
      </c>
      <c r="G175">
        <v>4</v>
      </c>
      <c r="H175">
        <v>2.58E-2</v>
      </c>
      <c r="I175">
        <v>2.50622E-2</v>
      </c>
      <c r="J175" t="s">
        <v>1261</v>
      </c>
    </row>
    <row r="176" spans="1:10">
      <c r="A176" t="s">
        <v>1265</v>
      </c>
      <c r="B176" t="s">
        <v>60</v>
      </c>
      <c r="C176" t="s">
        <v>1264</v>
      </c>
      <c r="D176">
        <f t="shared" si="2"/>
        <v>3.3506493506493507</v>
      </c>
      <c r="E176">
        <v>103</v>
      </c>
      <c r="F176">
        <v>7.7000000000000002E-3</v>
      </c>
      <c r="G176">
        <v>4</v>
      </c>
      <c r="H176">
        <v>2.58E-2</v>
      </c>
      <c r="I176">
        <v>2.50622E-2</v>
      </c>
      <c r="J176" t="s">
        <v>1261</v>
      </c>
    </row>
    <row r="177" spans="1:10">
      <c r="A177" t="s">
        <v>777</v>
      </c>
      <c r="B177" t="s">
        <v>7</v>
      </c>
      <c r="C177" t="s">
        <v>778</v>
      </c>
      <c r="D177">
        <f t="shared" si="2"/>
        <v>3.3283582089552239</v>
      </c>
      <c r="E177">
        <v>99</v>
      </c>
      <c r="F177">
        <v>6.7000000000000002E-3</v>
      </c>
      <c r="G177">
        <v>4</v>
      </c>
      <c r="H177">
        <v>2.23E-2</v>
      </c>
      <c r="I177">
        <v>2.5267100000000001E-2</v>
      </c>
      <c r="J177" t="s">
        <v>1483</v>
      </c>
    </row>
    <row r="178" spans="1:10">
      <c r="A178" t="s">
        <v>1263</v>
      </c>
      <c r="B178">
        <v>4</v>
      </c>
      <c r="C178" t="s">
        <v>1262</v>
      </c>
      <c r="D178">
        <f t="shared" si="2"/>
        <v>3.2658227848101262</v>
      </c>
      <c r="E178">
        <v>105</v>
      </c>
      <c r="F178">
        <v>7.9000000000000008E-3</v>
      </c>
      <c r="G178">
        <v>4</v>
      </c>
      <c r="H178">
        <v>2.58E-2</v>
      </c>
      <c r="I178">
        <v>2.64818E-2</v>
      </c>
      <c r="J178" t="s">
        <v>1261</v>
      </c>
    </row>
    <row r="179" spans="1:10">
      <c r="A179" t="s">
        <v>1260</v>
      </c>
      <c r="B179" t="s">
        <v>1259</v>
      </c>
      <c r="C179" t="s">
        <v>1258</v>
      </c>
      <c r="D179">
        <f t="shared" si="2"/>
        <v>3.2658227848101262</v>
      </c>
      <c r="E179">
        <v>105</v>
      </c>
      <c r="F179">
        <v>7.9000000000000008E-3</v>
      </c>
      <c r="G179">
        <v>4</v>
      </c>
      <c r="H179">
        <v>2.58E-2</v>
      </c>
      <c r="I179">
        <v>2.64818E-2</v>
      </c>
      <c r="J179" t="s">
        <v>1209</v>
      </c>
    </row>
    <row r="180" spans="1:10">
      <c r="A180" t="s">
        <v>1482</v>
      </c>
      <c r="B180">
        <v>3</v>
      </c>
      <c r="C180" t="s">
        <v>1481</v>
      </c>
      <c r="D180">
        <f t="shared" si="2"/>
        <v>1.6899563318777291</v>
      </c>
      <c r="E180">
        <v>610</v>
      </c>
      <c r="F180">
        <v>4.58E-2</v>
      </c>
      <c r="G180">
        <v>12</v>
      </c>
      <c r="H180">
        <v>7.7399999999999997E-2</v>
      </c>
      <c r="I180">
        <v>2.6670200000000002E-2</v>
      </c>
      <c r="J180" t="s">
        <v>1480</v>
      </c>
    </row>
    <row r="181" spans="1:10">
      <c r="A181" t="s">
        <v>374</v>
      </c>
      <c r="B181" t="s">
        <v>7</v>
      </c>
      <c r="C181" t="s">
        <v>375</v>
      </c>
      <c r="D181">
        <f t="shared" si="2"/>
        <v>2.1835748792270531</v>
      </c>
      <c r="E181">
        <v>276</v>
      </c>
      <c r="F181">
        <v>2.07E-2</v>
      </c>
      <c r="G181">
        <v>7</v>
      </c>
      <c r="H181">
        <v>4.5199999999999997E-2</v>
      </c>
      <c r="I181">
        <v>2.7022999999999998E-2</v>
      </c>
      <c r="J181" t="s">
        <v>1231</v>
      </c>
    </row>
    <row r="182" spans="1:10">
      <c r="A182" t="s">
        <v>819</v>
      </c>
      <c r="B182" t="s">
        <v>559</v>
      </c>
      <c r="C182" t="s">
        <v>820</v>
      </c>
      <c r="D182">
        <f t="shared" si="2"/>
        <v>4.2790697674418601</v>
      </c>
      <c r="E182">
        <v>61</v>
      </c>
      <c r="F182">
        <v>4.3E-3</v>
      </c>
      <c r="G182">
        <v>3</v>
      </c>
      <c r="H182">
        <v>1.84E-2</v>
      </c>
      <c r="I182">
        <v>2.7665499999999999E-2</v>
      </c>
      <c r="J182" t="s">
        <v>1257</v>
      </c>
    </row>
    <row r="183" spans="1:10">
      <c r="A183" t="s">
        <v>1256</v>
      </c>
      <c r="B183" t="s">
        <v>65</v>
      </c>
      <c r="C183" t="s">
        <v>1255</v>
      </c>
      <c r="D183">
        <f t="shared" si="2"/>
        <v>4.2173913043478262</v>
      </c>
      <c r="E183">
        <v>61</v>
      </c>
      <c r="F183">
        <v>4.5999999999999999E-3</v>
      </c>
      <c r="G183">
        <v>3</v>
      </c>
      <c r="H183">
        <v>1.9400000000000001E-2</v>
      </c>
      <c r="I183">
        <v>2.84949E-2</v>
      </c>
      <c r="J183" t="s">
        <v>1254</v>
      </c>
    </row>
    <row r="184" spans="1:10">
      <c r="A184" t="s">
        <v>638</v>
      </c>
      <c r="B184" t="s">
        <v>60</v>
      </c>
      <c r="C184" t="s">
        <v>639</v>
      </c>
      <c r="D184">
        <f t="shared" si="2"/>
        <v>3.1851851851851856</v>
      </c>
      <c r="E184">
        <v>108</v>
      </c>
      <c r="F184">
        <v>8.0999999999999996E-3</v>
      </c>
      <c r="G184">
        <v>4</v>
      </c>
      <c r="H184">
        <v>2.58E-2</v>
      </c>
      <c r="I184">
        <v>2.8683199999999999E-2</v>
      </c>
      <c r="J184" t="s">
        <v>1253</v>
      </c>
    </row>
    <row r="185" spans="1:10">
      <c r="A185" t="s">
        <v>584</v>
      </c>
      <c r="B185" t="s">
        <v>23</v>
      </c>
      <c r="C185" t="s">
        <v>585</v>
      </c>
      <c r="D185">
        <f t="shared" si="2"/>
        <v>4.1999999999999993</v>
      </c>
      <c r="E185">
        <v>59</v>
      </c>
      <c r="F185">
        <v>4.0000000000000001E-3</v>
      </c>
      <c r="G185">
        <v>3</v>
      </c>
      <c r="H185">
        <v>1.6799999999999999E-2</v>
      </c>
      <c r="I185">
        <v>2.9093500000000001E-2</v>
      </c>
      <c r="J185" t="s">
        <v>1252</v>
      </c>
    </row>
    <row r="186" spans="1:10">
      <c r="A186" t="s">
        <v>1251</v>
      </c>
      <c r="B186" t="s">
        <v>34</v>
      </c>
      <c r="C186" t="s">
        <v>1250</v>
      </c>
      <c r="D186">
        <f t="shared" si="2"/>
        <v>3.1463414634146338</v>
      </c>
      <c r="E186">
        <v>109</v>
      </c>
      <c r="F186">
        <v>8.2000000000000007E-3</v>
      </c>
      <c r="G186">
        <v>4</v>
      </c>
      <c r="H186">
        <v>2.58E-2</v>
      </c>
      <c r="I186">
        <v>2.9435800000000002E-2</v>
      </c>
      <c r="J186" t="s">
        <v>1249</v>
      </c>
    </row>
    <row r="187" spans="1:10">
      <c r="A187" t="s">
        <v>2772</v>
      </c>
      <c r="B187" t="s">
        <v>477</v>
      </c>
      <c r="C187" t="s">
        <v>2771</v>
      </c>
      <c r="D187">
        <f t="shared" si="2"/>
        <v>1.3391003460207613</v>
      </c>
      <c r="E187">
        <v>1541</v>
      </c>
      <c r="F187">
        <v>0.11559999999999999</v>
      </c>
      <c r="G187">
        <v>24</v>
      </c>
      <c r="H187">
        <v>0.15479999999999999</v>
      </c>
      <c r="I187">
        <v>3.0129099999999999E-2</v>
      </c>
      <c r="J187" t="s">
        <v>2842</v>
      </c>
    </row>
    <row r="188" spans="1:10">
      <c r="A188" t="s">
        <v>1248</v>
      </c>
      <c r="B188">
        <v>6</v>
      </c>
      <c r="C188" t="s">
        <v>1247</v>
      </c>
      <c r="D188">
        <f t="shared" si="2"/>
        <v>2.6239316239316239</v>
      </c>
      <c r="E188">
        <v>166</v>
      </c>
      <c r="F188">
        <v>1.17E-2</v>
      </c>
      <c r="G188">
        <v>5</v>
      </c>
      <c r="H188">
        <v>3.0700000000000002E-2</v>
      </c>
      <c r="I188">
        <v>3.02592E-2</v>
      </c>
      <c r="J188" t="s">
        <v>1246</v>
      </c>
    </row>
    <row r="189" spans="1:10">
      <c r="A189" t="s">
        <v>873</v>
      </c>
      <c r="B189">
        <v>6</v>
      </c>
      <c r="C189" t="s">
        <v>874</v>
      </c>
      <c r="D189">
        <f t="shared" si="2"/>
        <v>4.0888888888888895</v>
      </c>
      <c r="E189">
        <v>64</v>
      </c>
      <c r="F189">
        <v>4.4999999999999997E-3</v>
      </c>
      <c r="G189">
        <v>3</v>
      </c>
      <c r="H189">
        <v>1.84E-2</v>
      </c>
      <c r="I189">
        <v>3.0951900000000001E-2</v>
      </c>
      <c r="J189" t="s">
        <v>1245</v>
      </c>
    </row>
    <row r="190" spans="1:10">
      <c r="A190" t="s">
        <v>83</v>
      </c>
      <c r="B190">
        <v>4</v>
      </c>
      <c r="C190" t="s">
        <v>84</v>
      </c>
      <c r="D190">
        <f t="shared" si="2"/>
        <v>4.041666666666667</v>
      </c>
      <c r="E190">
        <v>64</v>
      </c>
      <c r="F190">
        <v>4.7999999999999996E-3</v>
      </c>
      <c r="G190">
        <v>3</v>
      </c>
      <c r="H190">
        <v>1.9400000000000001E-2</v>
      </c>
      <c r="I190">
        <v>3.1866499999999999E-2</v>
      </c>
      <c r="J190" t="s">
        <v>1244</v>
      </c>
    </row>
    <row r="191" spans="1:10">
      <c r="A191" t="s">
        <v>67</v>
      </c>
      <c r="B191">
        <v>4</v>
      </c>
      <c r="C191" t="s">
        <v>68</v>
      </c>
      <c r="D191">
        <f t="shared" si="2"/>
        <v>4</v>
      </c>
      <c r="E191">
        <v>65</v>
      </c>
      <c r="F191">
        <v>4.5999999999999999E-3</v>
      </c>
      <c r="G191">
        <v>3</v>
      </c>
      <c r="H191">
        <v>1.84E-2</v>
      </c>
      <c r="I191">
        <v>3.2082300000000001E-2</v>
      </c>
      <c r="J191" t="s">
        <v>1238</v>
      </c>
    </row>
    <row r="192" spans="1:10">
      <c r="A192" t="s">
        <v>69</v>
      </c>
      <c r="B192">
        <v>5</v>
      </c>
      <c r="C192" t="s">
        <v>70</v>
      </c>
      <c r="D192">
        <f t="shared" si="2"/>
        <v>4</v>
      </c>
      <c r="E192">
        <v>65</v>
      </c>
      <c r="F192">
        <v>4.5999999999999999E-3</v>
      </c>
      <c r="G192">
        <v>3</v>
      </c>
      <c r="H192">
        <v>1.84E-2</v>
      </c>
      <c r="I192">
        <v>3.2082300000000001E-2</v>
      </c>
      <c r="J192" t="s">
        <v>1238</v>
      </c>
    </row>
    <row r="193" spans="1:10">
      <c r="A193" t="s">
        <v>315</v>
      </c>
      <c r="B193">
        <v>3</v>
      </c>
      <c r="C193" t="s">
        <v>316</v>
      </c>
      <c r="D193">
        <f t="shared" si="2"/>
        <v>1.68646080760095</v>
      </c>
      <c r="E193">
        <v>561</v>
      </c>
      <c r="F193">
        <v>4.2099999999999999E-2</v>
      </c>
      <c r="G193">
        <v>11</v>
      </c>
      <c r="H193">
        <v>7.0999999999999994E-2</v>
      </c>
      <c r="I193">
        <v>3.2159100000000003E-2</v>
      </c>
      <c r="J193" t="s">
        <v>1243</v>
      </c>
    </row>
    <row r="194" spans="1:10">
      <c r="A194" t="s">
        <v>235</v>
      </c>
      <c r="B194" t="s">
        <v>7</v>
      </c>
      <c r="C194" t="s">
        <v>236</v>
      </c>
      <c r="D194">
        <f t="shared" si="2"/>
        <v>1.746875</v>
      </c>
      <c r="E194">
        <v>473</v>
      </c>
      <c r="F194">
        <v>3.2000000000000001E-2</v>
      </c>
      <c r="G194">
        <v>10</v>
      </c>
      <c r="H194">
        <v>5.5899999999999998E-2</v>
      </c>
      <c r="I194">
        <v>3.3169799999999999E-2</v>
      </c>
      <c r="J194" t="s">
        <v>1242</v>
      </c>
    </row>
    <row r="195" spans="1:10">
      <c r="A195" t="s">
        <v>1241</v>
      </c>
      <c r="B195" t="s">
        <v>114</v>
      </c>
      <c r="C195" t="s">
        <v>1240</v>
      </c>
      <c r="D195">
        <f t="shared" si="2"/>
        <v>2.0687830687830688</v>
      </c>
      <c r="E195">
        <v>279</v>
      </c>
      <c r="F195">
        <v>1.89E-2</v>
      </c>
      <c r="G195">
        <v>7</v>
      </c>
      <c r="H195">
        <v>3.9100000000000003E-2</v>
      </c>
      <c r="I195">
        <v>3.3197499999999998E-2</v>
      </c>
      <c r="J195" t="s">
        <v>1239</v>
      </c>
    </row>
    <row r="196" spans="1:10">
      <c r="A196" t="s">
        <v>74</v>
      </c>
      <c r="B196">
        <v>4</v>
      </c>
      <c r="C196" t="s">
        <v>75</v>
      </c>
      <c r="D196">
        <f t="shared" ref="D196:D259" si="3">H196/F196</f>
        <v>4</v>
      </c>
      <c r="E196">
        <v>66</v>
      </c>
      <c r="F196">
        <v>4.5999999999999999E-3</v>
      </c>
      <c r="G196">
        <v>3</v>
      </c>
      <c r="H196">
        <v>1.84E-2</v>
      </c>
      <c r="I196">
        <v>3.3229500000000002E-2</v>
      </c>
      <c r="J196" t="s">
        <v>1238</v>
      </c>
    </row>
    <row r="197" spans="1:10">
      <c r="A197" t="s">
        <v>783</v>
      </c>
      <c r="B197" t="s">
        <v>219</v>
      </c>
      <c r="C197" t="s">
        <v>784</v>
      </c>
      <c r="D197">
        <f t="shared" si="3"/>
        <v>2.5433070866141736</v>
      </c>
      <c r="E197">
        <v>169</v>
      </c>
      <c r="F197">
        <v>1.2699999999999999E-2</v>
      </c>
      <c r="G197">
        <v>5</v>
      </c>
      <c r="H197">
        <v>3.2300000000000002E-2</v>
      </c>
      <c r="I197">
        <v>3.3307400000000001E-2</v>
      </c>
      <c r="J197" t="s">
        <v>1237</v>
      </c>
    </row>
    <row r="198" spans="1:10">
      <c r="A198" t="s">
        <v>1236</v>
      </c>
      <c r="B198" t="s">
        <v>259</v>
      </c>
      <c r="C198" t="s">
        <v>1235</v>
      </c>
      <c r="D198">
        <f t="shared" si="3"/>
        <v>1.8156249999999998</v>
      </c>
      <c r="E198">
        <v>426</v>
      </c>
      <c r="F198">
        <v>3.2000000000000001E-2</v>
      </c>
      <c r="G198">
        <v>9</v>
      </c>
      <c r="H198">
        <v>5.8099999999999999E-2</v>
      </c>
      <c r="I198">
        <v>3.3731999999999998E-2</v>
      </c>
      <c r="J198" t="s">
        <v>1161</v>
      </c>
    </row>
    <row r="199" spans="1:10">
      <c r="A199" t="s">
        <v>540</v>
      </c>
      <c r="B199" t="s">
        <v>129</v>
      </c>
      <c r="C199" t="s">
        <v>541</v>
      </c>
      <c r="D199">
        <f t="shared" si="3"/>
        <v>3</v>
      </c>
      <c r="E199">
        <v>115</v>
      </c>
      <c r="F199">
        <v>8.6E-3</v>
      </c>
      <c r="G199">
        <v>4</v>
      </c>
      <c r="H199">
        <v>2.58E-2</v>
      </c>
      <c r="I199">
        <v>3.4142699999999998E-2</v>
      </c>
      <c r="J199" t="s">
        <v>1153</v>
      </c>
    </row>
    <row r="200" spans="1:10">
      <c r="A200" t="s">
        <v>1234</v>
      </c>
      <c r="B200">
        <v>3</v>
      </c>
      <c r="C200" t="s">
        <v>1233</v>
      </c>
      <c r="D200">
        <f t="shared" si="3"/>
        <v>3</v>
      </c>
      <c r="E200">
        <v>115</v>
      </c>
      <c r="F200">
        <v>8.6E-3</v>
      </c>
      <c r="G200">
        <v>4</v>
      </c>
      <c r="H200">
        <v>2.58E-2</v>
      </c>
      <c r="I200">
        <v>3.4142699999999998E-2</v>
      </c>
      <c r="J200" t="s">
        <v>1232</v>
      </c>
    </row>
    <row r="201" spans="1:10">
      <c r="A201" t="s">
        <v>479</v>
      </c>
      <c r="B201">
        <v>3</v>
      </c>
      <c r="C201" t="s">
        <v>480</v>
      </c>
      <c r="D201">
        <f t="shared" si="3"/>
        <v>2.0452488687782804</v>
      </c>
      <c r="E201">
        <v>294</v>
      </c>
      <c r="F201">
        <v>2.2100000000000002E-2</v>
      </c>
      <c r="G201">
        <v>7</v>
      </c>
      <c r="H201">
        <v>4.5199999999999997E-2</v>
      </c>
      <c r="I201">
        <v>3.44082E-2</v>
      </c>
      <c r="J201" t="s">
        <v>1231</v>
      </c>
    </row>
    <row r="202" spans="1:10">
      <c r="A202" t="s">
        <v>6</v>
      </c>
      <c r="B202" t="s">
        <v>7</v>
      </c>
      <c r="C202" t="s">
        <v>8</v>
      </c>
      <c r="D202">
        <f t="shared" si="3"/>
        <v>1.4892307692307691</v>
      </c>
      <c r="E202">
        <v>866</v>
      </c>
      <c r="F202">
        <v>6.5000000000000002E-2</v>
      </c>
      <c r="G202">
        <v>15</v>
      </c>
      <c r="H202">
        <v>9.6799999999999997E-2</v>
      </c>
      <c r="I202">
        <v>3.45052E-2</v>
      </c>
      <c r="J202" t="s">
        <v>1230</v>
      </c>
    </row>
    <row r="203" spans="1:10">
      <c r="A203" t="s">
        <v>1229</v>
      </c>
      <c r="B203" t="s">
        <v>263</v>
      </c>
      <c r="C203" t="s">
        <v>1228</v>
      </c>
      <c r="D203">
        <f t="shared" si="3"/>
        <v>3.88</v>
      </c>
      <c r="E203">
        <v>67</v>
      </c>
      <c r="F203">
        <v>5.0000000000000001E-3</v>
      </c>
      <c r="G203">
        <v>3</v>
      </c>
      <c r="H203">
        <v>1.9400000000000001E-2</v>
      </c>
      <c r="I203">
        <v>3.5394700000000001E-2</v>
      </c>
      <c r="J203" t="s">
        <v>1213</v>
      </c>
    </row>
    <row r="204" spans="1:10">
      <c r="A204" t="s">
        <v>1227</v>
      </c>
      <c r="B204" t="s">
        <v>114</v>
      </c>
      <c r="C204" t="s">
        <v>1226</v>
      </c>
      <c r="D204">
        <f t="shared" si="3"/>
        <v>3.88</v>
      </c>
      <c r="E204">
        <v>67</v>
      </c>
      <c r="F204">
        <v>5.0000000000000001E-3</v>
      </c>
      <c r="G204">
        <v>3</v>
      </c>
      <c r="H204">
        <v>1.9400000000000001E-2</v>
      </c>
      <c r="I204">
        <v>3.5394700000000001E-2</v>
      </c>
      <c r="J204" t="s">
        <v>1080</v>
      </c>
    </row>
    <row r="205" spans="1:10">
      <c r="A205" t="s">
        <v>298</v>
      </c>
      <c r="B205" t="s">
        <v>23</v>
      </c>
      <c r="C205" t="s">
        <v>299</v>
      </c>
      <c r="D205">
        <f t="shared" si="3"/>
        <v>3.8333333333333335</v>
      </c>
      <c r="E205">
        <v>68</v>
      </c>
      <c r="F205">
        <v>4.7999999999999996E-3</v>
      </c>
      <c r="G205">
        <v>3</v>
      </c>
      <c r="H205">
        <v>1.84E-2</v>
      </c>
      <c r="I205">
        <v>3.5573399999999998E-2</v>
      </c>
      <c r="J205" t="s">
        <v>1225</v>
      </c>
    </row>
    <row r="206" spans="1:10">
      <c r="A206" t="s">
        <v>392</v>
      </c>
      <c r="B206" t="s">
        <v>393</v>
      </c>
      <c r="C206" t="s">
        <v>394</v>
      </c>
      <c r="D206">
        <f t="shared" si="3"/>
        <v>2.4846153846153851</v>
      </c>
      <c r="E206">
        <v>173</v>
      </c>
      <c r="F206">
        <v>1.2999999999999999E-2</v>
      </c>
      <c r="G206">
        <v>5</v>
      </c>
      <c r="H206">
        <v>3.2300000000000002E-2</v>
      </c>
      <c r="I206">
        <v>3.5811900000000001E-2</v>
      </c>
      <c r="J206" t="s">
        <v>1224</v>
      </c>
    </row>
    <row r="207" spans="1:10">
      <c r="A207" t="s">
        <v>1223</v>
      </c>
      <c r="B207" t="s">
        <v>114</v>
      </c>
      <c r="C207" t="s">
        <v>1222</v>
      </c>
      <c r="D207">
        <f t="shared" si="3"/>
        <v>1.7876923076923077</v>
      </c>
      <c r="E207">
        <v>433</v>
      </c>
      <c r="F207">
        <v>3.2500000000000001E-2</v>
      </c>
      <c r="G207">
        <v>9</v>
      </c>
      <c r="H207">
        <v>5.8099999999999999E-2</v>
      </c>
      <c r="I207">
        <v>3.6119999999999999E-2</v>
      </c>
      <c r="J207" t="s">
        <v>1221</v>
      </c>
    </row>
    <row r="208" spans="1:10">
      <c r="A208" t="s">
        <v>944</v>
      </c>
      <c r="B208">
        <v>4</v>
      </c>
      <c r="C208" t="s">
        <v>945</v>
      </c>
      <c r="D208">
        <f t="shared" si="3"/>
        <v>2.898876404494382</v>
      </c>
      <c r="E208">
        <v>118</v>
      </c>
      <c r="F208">
        <v>8.8999999999999999E-3</v>
      </c>
      <c r="G208">
        <v>4</v>
      </c>
      <c r="H208">
        <v>2.58E-2</v>
      </c>
      <c r="I208">
        <v>3.6614099999999997E-2</v>
      </c>
      <c r="J208" t="s">
        <v>1220</v>
      </c>
    </row>
    <row r="209" spans="1:10">
      <c r="A209" t="s">
        <v>942</v>
      </c>
      <c r="B209">
        <v>5</v>
      </c>
      <c r="C209" t="s">
        <v>943</v>
      </c>
      <c r="D209">
        <f t="shared" si="3"/>
        <v>2.898876404494382</v>
      </c>
      <c r="E209">
        <v>118</v>
      </c>
      <c r="F209">
        <v>8.8999999999999999E-3</v>
      </c>
      <c r="G209">
        <v>4</v>
      </c>
      <c r="H209">
        <v>2.58E-2</v>
      </c>
      <c r="I209">
        <v>3.6614099999999997E-2</v>
      </c>
      <c r="J209" t="s">
        <v>1220</v>
      </c>
    </row>
    <row r="210" spans="1:10">
      <c r="A210" t="s">
        <v>1219</v>
      </c>
      <c r="B210" t="s">
        <v>31</v>
      </c>
      <c r="C210" t="s">
        <v>1218</v>
      </c>
      <c r="D210">
        <f t="shared" si="3"/>
        <v>1.4118404118404118</v>
      </c>
      <c r="E210">
        <v>1036</v>
      </c>
      <c r="F210">
        <v>7.7700000000000005E-2</v>
      </c>
      <c r="G210">
        <v>17</v>
      </c>
      <c r="H210">
        <v>0.10970000000000001</v>
      </c>
      <c r="I210">
        <v>3.7773000000000001E-2</v>
      </c>
      <c r="J210" t="s">
        <v>1217</v>
      </c>
    </row>
    <row r="211" spans="1:10">
      <c r="A211" t="s">
        <v>504</v>
      </c>
      <c r="B211">
        <v>4</v>
      </c>
      <c r="C211" t="s">
        <v>505</v>
      </c>
      <c r="D211">
        <f t="shared" si="3"/>
        <v>3.7307692307692308</v>
      </c>
      <c r="E211">
        <v>69</v>
      </c>
      <c r="F211">
        <v>5.1999999999999998E-3</v>
      </c>
      <c r="G211">
        <v>3</v>
      </c>
      <c r="H211">
        <v>1.9400000000000001E-2</v>
      </c>
      <c r="I211">
        <v>3.7829099999999997E-2</v>
      </c>
      <c r="J211" t="s">
        <v>1216</v>
      </c>
    </row>
    <row r="212" spans="1:10">
      <c r="A212" t="s">
        <v>1479</v>
      </c>
      <c r="B212">
        <v>6</v>
      </c>
      <c r="C212" t="s">
        <v>1478</v>
      </c>
      <c r="D212">
        <f t="shared" si="3"/>
        <v>3.7307692307692308</v>
      </c>
      <c r="E212">
        <v>69</v>
      </c>
      <c r="F212">
        <v>5.1999999999999998E-3</v>
      </c>
      <c r="G212">
        <v>3</v>
      </c>
      <c r="H212">
        <v>1.9400000000000001E-2</v>
      </c>
      <c r="I212">
        <v>3.7829099999999997E-2</v>
      </c>
      <c r="J212" t="s">
        <v>1254</v>
      </c>
    </row>
    <row r="213" spans="1:10">
      <c r="A213" t="s">
        <v>1215</v>
      </c>
      <c r="B213" t="s">
        <v>259</v>
      </c>
      <c r="C213" t="s">
        <v>1214</v>
      </c>
      <c r="D213">
        <f t="shared" si="3"/>
        <v>3.7307692307692308</v>
      </c>
      <c r="E213">
        <v>69</v>
      </c>
      <c r="F213">
        <v>5.1999999999999998E-3</v>
      </c>
      <c r="G213">
        <v>3</v>
      </c>
      <c r="H213">
        <v>1.9400000000000001E-2</v>
      </c>
      <c r="I213">
        <v>3.7829099999999997E-2</v>
      </c>
      <c r="J213" t="s">
        <v>1213</v>
      </c>
    </row>
    <row r="214" spans="1:10">
      <c r="A214" t="s">
        <v>95</v>
      </c>
      <c r="B214" t="s">
        <v>65</v>
      </c>
      <c r="C214" t="s">
        <v>96</v>
      </c>
      <c r="D214">
        <f t="shared" si="3"/>
        <v>1.4313453536754508</v>
      </c>
      <c r="E214">
        <v>961</v>
      </c>
      <c r="F214">
        <v>7.2099999999999997E-2</v>
      </c>
      <c r="G214">
        <v>16</v>
      </c>
      <c r="H214">
        <v>0.1032</v>
      </c>
      <c r="I214">
        <v>3.8359999999999998E-2</v>
      </c>
      <c r="J214" t="s">
        <v>1212</v>
      </c>
    </row>
    <row r="215" spans="1:10">
      <c r="A215" t="s">
        <v>958</v>
      </c>
      <c r="B215" t="s">
        <v>959</v>
      </c>
      <c r="C215" t="s">
        <v>960</v>
      </c>
      <c r="D215">
        <f t="shared" si="3"/>
        <v>2.8227848101265822</v>
      </c>
      <c r="E215">
        <v>117</v>
      </c>
      <c r="F215">
        <v>7.9000000000000008E-3</v>
      </c>
      <c r="G215">
        <v>4</v>
      </c>
      <c r="H215">
        <v>2.23E-2</v>
      </c>
      <c r="I215">
        <v>4.0083399999999998E-2</v>
      </c>
      <c r="J215" t="s">
        <v>1477</v>
      </c>
    </row>
    <row r="216" spans="1:10">
      <c r="A216" t="s">
        <v>833</v>
      </c>
      <c r="B216" t="s">
        <v>496</v>
      </c>
      <c r="C216" t="s">
        <v>834</v>
      </c>
      <c r="D216">
        <f t="shared" si="3"/>
        <v>2.774193548387097</v>
      </c>
      <c r="E216">
        <v>124</v>
      </c>
      <c r="F216">
        <v>9.2999999999999992E-3</v>
      </c>
      <c r="G216">
        <v>4</v>
      </c>
      <c r="H216">
        <v>2.58E-2</v>
      </c>
      <c r="I216">
        <v>4.1777099999999998E-2</v>
      </c>
      <c r="J216" t="s">
        <v>1192</v>
      </c>
    </row>
    <row r="217" spans="1:10">
      <c r="A217" t="s">
        <v>2774</v>
      </c>
      <c r="B217">
        <v>3</v>
      </c>
      <c r="C217" t="s">
        <v>2773</v>
      </c>
      <c r="D217">
        <f t="shared" si="3"/>
        <v>1.1374445787988714</v>
      </c>
      <c r="E217">
        <v>3523</v>
      </c>
      <c r="F217">
        <v>0.24809999999999999</v>
      </c>
      <c r="G217">
        <v>46</v>
      </c>
      <c r="H217">
        <v>0.28220000000000001</v>
      </c>
      <c r="I217">
        <v>4.2323199999999998E-2</v>
      </c>
      <c r="J217" t="s">
        <v>2841</v>
      </c>
    </row>
    <row r="218" spans="1:10">
      <c r="A218" t="s">
        <v>2752</v>
      </c>
      <c r="B218">
        <v>2</v>
      </c>
      <c r="C218" t="s">
        <v>2751</v>
      </c>
      <c r="D218">
        <f t="shared" si="3"/>
        <v>1.0514112903225805</v>
      </c>
      <c r="E218">
        <v>9860</v>
      </c>
      <c r="F218">
        <v>0.69440000000000002</v>
      </c>
      <c r="G218">
        <v>119</v>
      </c>
      <c r="H218">
        <v>0.73009999999999997</v>
      </c>
      <c r="I218">
        <v>4.2612499999999998E-2</v>
      </c>
      <c r="J218" t="s">
        <v>2840</v>
      </c>
    </row>
    <row r="219" spans="1:10">
      <c r="A219" t="s">
        <v>1211</v>
      </c>
      <c r="B219" t="s">
        <v>390</v>
      </c>
      <c r="C219" t="s">
        <v>1210</v>
      </c>
      <c r="D219">
        <f t="shared" si="3"/>
        <v>2.7446808510638299</v>
      </c>
      <c r="E219">
        <v>125</v>
      </c>
      <c r="F219">
        <v>9.4000000000000004E-3</v>
      </c>
      <c r="G219">
        <v>4</v>
      </c>
      <c r="H219">
        <v>2.58E-2</v>
      </c>
      <c r="I219">
        <v>4.2664599999999997E-2</v>
      </c>
      <c r="J219" t="s">
        <v>1209</v>
      </c>
    </row>
    <row r="220" spans="1:10">
      <c r="A220" t="s">
        <v>22</v>
      </c>
      <c r="B220" t="s">
        <v>23</v>
      </c>
      <c r="C220" t="s">
        <v>24</v>
      </c>
      <c r="D220">
        <f t="shared" si="3"/>
        <v>1.357894736842105</v>
      </c>
      <c r="E220">
        <v>1140</v>
      </c>
      <c r="F220">
        <v>8.5500000000000007E-2</v>
      </c>
      <c r="G220">
        <v>18</v>
      </c>
      <c r="H220">
        <v>0.11609999999999999</v>
      </c>
      <c r="I220">
        <v>4.2714099999999998E-2</v>
      </c>
      <c r="J220" t="s">
        <v>2837</v>
      </c>
    </row>
    <row r="221" spans="1:10">
      <c r="A221" t="s">
        <v>224</v>
      </c>
      <c r="B221">
        <v>4</v>
      </c>
      <c r="C221" t="s">
        <v>225</v>
      </c>
      <c r="D221">
        <f t="shared" si="3"/>
        <v>2.7528089887640452</v>
      </c>
      <c r="E221">
        <v>127</v>
      </c>
      <c r="F221">
        <v>8.8999999999999999E-3</v>
      </c>
      <c r="G221">
        <v>4</v>
      </c>
      <c r="H221">
        <v>2.4500000000000001E-2</v>
      </c>
      <c r="I221">
        <v>4.3028799999999999E-2</v>
      </c>
      <c r="J221" t="s">
        <v>1208</v>
      </c>
    </row>
    <row r="222" spans="1:10">
      <c r="A222" t="s">
        <v>2758</v>
      </c>
      <c r="B222">
        <v>5</v>
      </c>
      <c r="C222" t="s">
        <v>2757</v>
      </c>
      <c r="D222">
        <f t="shared" si="3"/>
        <v>1.1371499176276771</v>
      </c>
      <c r="E222">
        <v>3448</v>
      </c>
      <c r="F222">
        <v>0.24279999999999999</v>
      </c>
      <c r="G222">
        <v>45</v>
      </c>
      <c r="H222">
        <v>0.27610000000000001</v>
      </c>
      <c r="I222">
        <v>4.3376600000000001E-2</v>
      </c>
      <c r="J222" t="s">
        <v>2838</v>
      </c>
    </row>
    <row r="223" spans="1:10">
      <c r="A223" t="s">
        <v>176</v>
      </c>
      <c r="B223" t="s">
        <v>177</v>
      </c>
      <c r="C223" t="s">
        <v>178</v>
      </c>
      <c r="D223">
        <f t="shared" si="3"/>
        <v>2.7157894736842105</v>
      </c>
      <c r="E223">
        <v>126</v>
      </c>
      <c r="F223">
        <v>9.4999999999999998E-3</v>
      </c>
      <c r="G223">
        <v>4</v>
      </c>
      <c r="H223">
        <v>2.58E-2</v>
      </c>
      <c r="I223">
        <v>4.3559599999999997E-2</v>
      </c>
      <c r="J223" t="s">
        <v>1179</v>
      </c>
    </row>
    <row r="224" spans="1:10">
      <c r="A224" t="s">
        <v>1207</v>
      </c>
      <c r="B224">
        <v>3</v>
      </c>
      <c r="C224" t="s">
        <v>1206</v>
      </c>
      <c r="D224">
        <f t="shared" si="3"/>
        <v>1.7979094076655053</v>
      </c>
      <c r="E224">
        <v>383</v>
      </c>
      <c r="F224">
        <v>2.87E-2</v>
      </c>
      <c r="G224">
        <v>8</v>
      </c>
      <c r="H224">
        <v>5.16E-2</v>
      </c>
      <c r="I224">
        <v>4.3675199999999997E-2</v>
      </c>
      <c r="J224" t="s">
        <v>1203</v>
      </c>
    </row>
    <row r="225" spans="1:10">
      <c r="A225" t="s">
        <v>1205</v>
      </c>
      <c r="B225" t="s">
        <v>519</v>
      </c>
      <c r="C225" t="s">
        <v>1204</v>
      </c>
      <c r="D225">
        <f t="shared" si="3"/>
        <v>1.7979094076655053</v>
      </c>
      <c r="E225">
        <v>383</v>
      </c>
      <c r="F225">
        <v>2.87E-2</v>
      </c>
      <c r="G225">
        <v>8</v>
      </c>
      <c r="H225">
        <v>5.16E-2</v>
      </c>
      <c r="I225">
        <v>4.3675199999999997E-2</v>
      </c>
      <c r="J225" t="s">
        <v>1203</v>
      </c>
    </row>
    <row r="226" spans="1:10">
      <c r="A226" t="s">
        <v>1202</v>
      </c>
      <c r="B226" t="s">
        <v>23</v>
      </c>
      <c r="C226" t="s">
        <v>1201</v>
      </c>
      <c r="D226">
        <f t="shared" si="3"/>
        <v>3.4642857142857144</v>
      </c>
      <c r="E226">
        <v>74</v>
      </c>
      <c r="F226">
        <v>5.5999999999999999E-3</v>
      </c>
      <c r="G226">
        <v>3</v>
      </c>
      <c r="H226">
        <v>1.9400000000000001E-2</v>
      </c>
      <c r="I226">
        <v>4.41818E-2</v>
      </c>
      <c r="J226" t="s">
        <v>1200</v>
      </c>
    </row>
    <row r="227" spans="1:10">
      <c r="A227" t="s">
        <v>2350</v>
      </c>
      <c r="B227" t="s">
        <v>60</v>
      </c>
      <c r="C227" t="s">
        <v>2349</v>
      </c>
      <c r="D227">
        <f t="shared" si="3"/>
        <v>1.188831318364997</v>
      </c>
      <c r="E227">
        <v>2315</v>
      </c>
      <c r="F227">
        <v>0.17369999999999999</v>
      </c>
      <c r="G227">
        <v>32</v>
      </c>
      <c r="H227">
        <v>0.20649999999999999</v>
      </c>
      <c r="I227">
        <v>4.5357399999999999E-2</v>
      </c>
      <c r="J227" t="s">
        <v>2839</v>
      </c>
    </row>
    <row r="228" spans="1:10">
      <c r="A228" t="s">
        <v>493</v>
      </c>
      <c r="B228" t="s">
        <v>34</v>
      </c>
      <c r="C228" t="s">
        <v>494</v>
      </c>
      <c r="D228">
        <f t="shared" si="3"/>
        <v>2.6630434782608696</v>
      </c>
      <c r="E228">
        <v>130</v>
      </c>
      <c r="F228">
        <v>9.1999999999999998E-3</v>
      </c>
      <c r="G228">
        <v>4</v>
      </c>
      <c r="H228">
        <v>2.4500000000000001E-2</v>
      </c>
      <c r="I228">
        <v>4.5708199999999997E-2</v>
      </c>
      <c r="J228" t="s">
        <v>1476</v>
      </c>
    </row>
    <row r="229" spans="1:10">
      <c r="A229" t="s">
        <v>2768</v>
      </c>
      <c r="B229">
        <v>4</v>
      </c>
      <c r="C229" t="s">
        <v>2767</v>
      </c>
      <c r="D229">
        <f t="shared" si="3"/>
        <v>1.1273989383421805</v>
      </c>
      <c r="E229">
        <v>3477</v>
      </c>
      <c r="F229">
        <v>0.24490000000000001</v>
      </c>
      <c r="G229">
        <v>45</v>
      </c>
      <c r="H229">
        <v>0.27610000000000001</v>
      </c>
      <c r="I229">
        <v>4.6005400000000002E-2</v>
      </c>
      <c r="J229" t="s">
        <v>2838</v>
      </c>
    </row>
    <row r="230" spans="1:10">
      <c r="A230" t="s">
        <v>1199</v>
      </c>
      <c r="B230" t="s">
        <v>263</v>
      </c>
      <c r="C230" t="s">
        <v>1198</v>
      </c>
      <c r="D230">
        <f t="shared" si="3"/>
        <v>2.6597938144329896</v>
      </c>
      <c r="E230">
        <v>129</v>
      </c>
      <c r="F230">
        <v>9.7000000000000003E-3</v>
      </c>
      <c r="G230">
        <v>4</v>
      </c>
      <c r="H230">
        <v>2.58E-2</v>
      </c>
      <c r="I230">
        <v>4.6287500000000002E-2</v>
      </c>
      <c r="J230" t="s">
        <v>1093</v>
      </c>
    </row>
    <row r="231" spans="1:10">
      <c r="A231" t="s">
        <v>81</v>
      </c>
      <c r="B231">
        <v>4</v>
      </c>
      <c r="C231" t="s">
        <v>82</v>
      </c>
      <c r="D231">
        <f t="shared" si="3"/>
        <v>2.2740740740740741</v>
      </c>
      <c r="E231">
        <v>191</v>
      </c>
      <c r="F231">
        <v>1.35E-2</v>
      </c>
      <c r="G231">
        <v>5</v>
      </c>
      <c r="H231">
        <v>3.0700000000000002E-2</v>
      </c>
      <c r="I231">
        <v>4.6336500000000003E-2</v>
      </c>
      <c r="J231" t="s">
        <v>1475</v>
      </c>
    </row>
    <row r="232" spans="1:10">
      <c r="A232" t="s">
        <v>1197</v>
      </c>
      <c r="B232">
        <v>5</v>
      </c>
      <c r="C232" t="s">
        <v>1196</v>
      </c>
      <c r="D232">
        <f t="shared" si="3"/>
        <v>2.2746478873239435</v>
      </c>
      <c r="E232">
        <v>189</v>
      </c>
      <c r="F232">
        <v>1.4200000000000001E-2</v>
      </c>
      <c r="G232">
        <v>5</v>
      </c>
      <c r="H232">
        <v>3.2300000000000002E-2</v>
      </c>
      <c r="I232">
        <v>4.6617100000000002E-2</v>
      </c>
      <c r="J232" t="s">
        <v>1118</v>
      </c>
    </row>
    <row r="233" spans="1:10">
      <c r="A233" t="s">
        <v>271</v>
      </c>
      <c r="B233" t="s">
        <v>23</v>
      </c>
      <c r="C233" t="s">
        <v>272</v>
      </c>
      <c r="D233">
        <f t="shared" si="3"/>
        <v>1.6743515850144091</v>
      </c>
      <c r="E233">
        <v>462</v>
      </c>
      <c r="F233">
        <v>3.4700000000000002E-2</v>
      </c>
      <c r="G233">
        <v>9</v>
      </c>
      <c r="H233">
        <v>5.8099999999999999E-2</v>
      </c>
      <c r="I233">
        <v>4.6760999999999997E-2</v>
      </c>
      <c r="J233" t="s">
        <v>1187</v>
      </c>
    </row>
    <row r="234" spans="1:10">
      <c r="A234" t="s">
        <v>850</v>
      </c>
      <c r="B234" t="s">
        <v>72</v>
      </c>
      <c r="C234" t="s">
        <v>851</v>
      </c>
      <c r="D234">
        <f t="shared" si="3"/>
        <v>3.4035087719298245</v>
      </c>
      <c r="E234">
        <v>76</v>
      </c>
      <c r="F234">
        <v>5.7000000000000002E-3</v>
      </c>
      <c r="G234">
        <v>3</v>
      </c>
      <c r="H234">
        <v>1.9400000000000001E-2</v>
      </c>
      <c r="I234">
        <v>4.6821500000000002E-2</v>
      </c>
      <c r="J234" t="s">
        <v>1195</v>
      </c>
    </row>
    <row r="235" spans="1:10">
      <c r="A235" t="s">
        <v>409</v>
      </c>
      <c r="B235" t="s">
        <v>410</v>
      </c>
      <c r="C235" t="s">
        <v>411</v>
      </c>
      <c r="D235">
        <f t="shared" si="3"/>
        <v>2.6326530612244898</v>
      </c>
      <c r="E235">
        <v>130</v>
      </c>
      <c r="F235">
        <v>9.7999999999999997E-3</v>
      </c>
      <c r="G235">
        <v>4</v>
      </c>
      <c r="H235">
        <v>2.58E-2</v>
      </c>
      <c r="I235">
        <v>4.7210700000000001E-2</v>
      </c>
      <c r="J235" t="s">
        <v>1194</v>
      </c>
    </row>
    <row r="236" spans="1:10">
      <c r="A236" t="s">
        <v>895</v>
      </c>
      <c r="B236" t="s">
        <v>284</v>
      </c>
      <c r="C236" t="s">
        <v>896</v>
      </c>
      <c r="D236">
        <f t="shared" si="3"/>
        <v>2.6326530612244898</v>
      </c>
      <c r="E236">
        <v>131</v>
      </c>
      <c r="F236">
        <v>9.7999999999999997E-3</v>
      </c>
      <c r="G236">
        <v>4</v>
      </c>
      <c r="H236">
        <v>2.58E-2</v>
      </c>
      <c r="I236">
        <v>4.8140599999999999E-2</v>
      </c>
      <c r="J236" t="s">
        <v>1192</v>
      </c>
    </row>
    <row r="237" spans="1:10">
      <c r="A237" t="s">
        <v>291</v>
      </c>
      <c r="B237">
        <v>4</v>
      </c>
      <c r="C237" t="s">
        <v>292</v>
      </c>
      <c r="D237">
        <f t="shared" si="3"/>
        <v>3.3448275862068968</v>
      </c>
      <c r="E237">
        <v>77</v>
      </c>
      <c r="F237">
        <v>5.7999999999999996E-3</v>
      </c>
      <c r="G237">
        <v>3</v>
      </c>
      <c r="H237">
        <v>1.9400000000000001E-2</v>
      </c>
      <c r="I237">
        <v>4.81609E-2</v>
      </c>
      <c r="J237" t="s">
        <v>1193</v>
      </c>
    </row>
    <row r="238" spans="1:10">
      <c r="A238" t="s">
        <v>293</v>
      </c>
      <c r="B238" t="s">
        <v>60</v>
      </c>
      <c r="C238" t="s">
        <v>294</v>
      </c>
      <c r="D238">
        <f t="shared" si="3"/>
        <v>1.6552706552706553</v>
      </c>
      <c r="E238">
        <v>468</v>
      </c>
      <c r="F238">
        <v>3.5099999999999999E-2</v>
      </c>
      <c r="G238">
        <v>9</v>
      </c>
      <c r="H238">
        <v>5.8099999999999999E-2</v>
      </c>
      <c r="I238">
        <v>4.9092900000000002E-2</v>
      </c>
      <c r="J238" t="s">
        <v>1187</v>
      </c>
    </row>
    <row r="239" spans="1:10">
      <c r="A239" t="s">
        <v>912</v>
      </c>
      <c r="B239" t="s">
        <v>114</v>
      </c>
      <c r="C239" t="s">
        <v>913</v>
      </c>
      <c r="D239">
        <f t="shared" si="3"/>
        <v>2.58</v>
      </c>
      <c r="E239">
        <v>133</v>
      </c>
      <c r="F239">
        <v>0.01</v>
      </c>
      <c r="G239">
        <v>4</v>
      </c>
      <c r="H239">
        <v>2.58E-2</v>
      </c>
      <c r="I239">
        <v>5.0019899999999999E-2</v>
      </c>
      <c r="J239" t="s">
        <v>1192</v>
      </c>
    </row>
    <row r="240" spans="1:10">
      <c r="A240" t="s">
        <v>1191</v>
      </c>
      <c r="B240">
        <v>4</v>
      </c>
      <c r="C240" t="s">
        <v>1190</v>
      </c>
      <c r="D240">
        <f t="shared" si="3"/>
        <v>1.8448979591836734</v>
      </c>
      <c r="E240">
        <v>327</v>
      </c>
      <c r="F240">
        <v>2.4500000000000001E-2</v>
      </c>
      <c r="G240">
        <v>7</v>
      </c>
      <c r="H240">
        <v>4.5199999999999997E-2</v>
      </c>
      <c r="I240">
        <v>5.0049099999999999E-2</v>
      </c>
      <c r="J240" t="s">
        <v>1189</v>
      </c>
    </row>
    <row r="241" spans="1:10">
      <c r="A241" t="s">
        <v>831</v>
      </c>
      <c r="B241" t="s">
        <v>114</v>
      </c>
      <c r="C241" t="s">
        <v>832</v>
      </c>
      <c r="D241">
        <f t="shared" si="3"/>
        <v>2.2123287671232879</v>
      </c>
      <c r="E241">
        <v>194</v>
      </c>
      <c r="F241">
        <v>1.46E-2</v>
      </c>
      <c r="G241">
        <v>5</v>
      </c>
      <c r="H241">
        <v>3.2300000000000002E-2</v>
      </c>
      <c r="I241">
        <v>5.0224299999999999E-2</v>
      </c>
      <c r="J241" t="s">
        <v>1188</v>
      </c>
    </row>
    <row r="242" spans="1:10">
      <c r="A242" t="s">
        <v>304</v>
      </c>
      <c r="B242" t="s">
        <v>114</v>
      </c>
      <c r="C242" t="s">
        <v>305</v>
      </c>
      <c r="D242">
        <f t="shared" si="3"/>
        <v>1.6458923512747876</v>
      </c>
      <c r="E242">
        <v>471</v>
      </c>
      <c r="F242">
        <v>3.5299999999999998E-2</v>
      </c>
      <c r="G242">
        <v>9</v>
      </c>
      <c r="H242">
        <v>5.8099999999999999E-2</v>
      </c>
      <c r="I242">
        <v>5.0272900000000002E-2</v>
      </c>
      <c r="J242" t="s">
        <v>1187</v>
      </c>
    </row>
    <row r="243" spans="1:10">
      <c r="A243" t="s">
        <v>402</v>
      </c>
      <c r="B243">
        <v>7</v>
      </c>
      <c r="C243" t="s">
        <v>403</v>
      </c>
      <c r="D243">
        <f t="shared" si="3"/>
        <v>2.5789473684210527</v>
      </c>
      <c r="E243">
        <v>135</v>
      </c>
      <c r="F243">
        <v>9.4999999999999998E-3</v>
      </c>
      <c r="G243">
        <v>4</v>
      </c>
      <c r="H243">
        <v>2.4500000000000001E-2</v>
      </c>
      <c r="I243">
        <v>5.0306900000000002E-2</v>
      </c>
      <c r="J243" t="s">
        <v>1186</v>
      </c>
    </row>
    <row r="244" spans="1:10">
      <c r="A244" t="s">
        <v>1185</v>
      </c>
      <c r="B244">
        <v>6</v>
      </c>
      <c r="C244" t="s">
        <v>1184</v>
      </c>
      <c r="D244">
        <f t="shared" si="3"/>
        <v>1.4366438356164384</v>
      </c>
      <c r="E244">
        <v>778</v>
      </c>
      <c r="F244">
        <v>5.8400000000000001E-2</v>
      </c>
      <c r="G244">
        <v>13</v>
      </c>
      <c r="H244">
        <v>8.3900000000000002E-2</v>
      </c>
      <c r="I244">
        <v>5.0763500000000003E-2</v>
      </c>
      <c r="J244" t="s">
        <v>1183</v>
      </c>
    </row>
    <row r="245" spans="1:10">
      <c r="A245" t="s">
        <v>1182</v>
      </c>
      <c r="B245">
        <v>4</v>
      </c>
      <c r="C245" t="s">
        <v>1181</v>
      </c>
      <c r="D245">
        <f t="shared" si="3"/>
        <v>3.2857142857142856</v>
      </c>
      <c r="E245">
        <v>80</v>
      </c>
      <c r="F245">
        <v>5.5999999999999999E-3</v>
      </c>
      <c r="G245">
        <v>3</v>
      </c>
      <c r="H245">
        <v>1.84E-2</v>
      </c>
      <c r="I245">
        <v>5.0867500000000003E-2</v>
      </c>
      <c r="J245" t="s">
        <v>1180</v>
      </c>
    </row>
    <row r="246" spans="1:10">
      <c r="A246" t="s">
        <v>213</v>
      </c>
      <c r="B246" t="s">
        <v>214</v>
      </c>
      <c r="C246" t="s">
        <v>215</v>
      </c>
      <c r="D246">
        <f t="shared" si="3"/>
        <v>2.5544554455445545</v>
      </c>
      <c r="E246">
        <v>134</v>
      </c>
      <c r="F246">
        <v>1.01E-2</v>
      </c>
      <c r="G246">
        <v>4</v>
      </c>
      <c r="H246">
        <v>2.58E-2</v>
      </c>
      <c r="I246">
        <v>5.0969E-2</v>
      </c>
      <c r="J246" t="s">
        <v>1179</v>
      </c>
    </row>
    <row r="247" spans="1:10">
      <c r="A247" t="s">
        <v>25</v>
      </c>
      <c r="B247">
        <v>5</v>
      </c>
      <c r="C247" t="s">
        <v>26</v>
      </c>
      <c r="D247">
        <f t="shared" si="3"/>
        <v>1.3089064261555805</v>
      </c>
      <c r="E247">
        <v>1182</v>
      </c>
      <c r="F247">
        <v>8.8700000000000001E-2</v>
      </c>
      <c r="G247">
        <v>18</v>
      </c>
      <c r="H247">
        <v>0.11609999999999999</v>
      </c>
      <c r="I247">
        <v>5.1166099999999999E-2</v>
      </c>
      <c r="J247" t="s">
        <v>2837</v>
      </c>
    </row>
    <row r="248" spans="1:10">
      <c r="A248" t="s">
        <v>600</v>
      </c>
      <c r="B248" t="s">
        <v>457</v>
      </c>
      <c r="C248" t="s">
        <v>601</v>
      </c>
      <c r="D248">
        <f t="shared" si="3"/>
        <v>2.5294117647058822</v>
      </c>
      <c r="E248">
        <v>136</v>
      </c>
      <c r="F248">
        <v>1.0200000000000001E-2</v>
      </c>
      <c r="G248">
        <v>4</v>
      </c>
      <c r="H248">
        <v>2.58E-2</v>
      </c>
      <c r="I248">
        <v>5.2885500000000002E-2</v>
      </c>
      <c r="J248" t="s">
        <v>1156</v>
      </c>
    </row>
    <row r="249" spans="1:10">
      <c r="A249" t="s">
        <v>2384</v>
      </c>
      <c r="B249">
        <v>2</v>
      </c>
      <c r="C249" t="s">
        <v>2383</v>
      </c>
      <c r="D249">
        <f t="shared" si="3"/>
        <v>1.0525423728813561</v>
      </c>
      <c r="E249">
        <v>6292</v>
      </c>
      <c r="F249">
        <v>0.47199999999999998</v>
      </c>
      <c r="G249">
        <v>77</v>
      </c>
      <c r="H249">
        <v>0.49680000000000002</v>
      </c>
      <c r="I249">
        <v>5.3089900000000002E-2</v>
      </c>
      <c r="J249" t="s">
        <v>2836</v>
      </c>
    </row>
    <row r="250" spans="1:10">
      <c r="A250" t="s">
        <v>1178</v>
      </c>
      <c r="B250" t="s">
        <v>137</v>
      </c>
      <c r="C250" t="s">
        <v>1177</v>
      </c>
      <c r="D250">
        <f t="shared" si="3"/>
        <v>3.180327868852459</v>
      </c>
      <c r="E250">
        <v>81</v>
      </c>
      <c r="F250">
        <v>6.1000000000000004E-3</v>
      </c>
      <c r="G250">
        <v>3</v>
      </c>
      <c r="H250">
        <v>1.9400000000000001E-2</v>
      </c>
      <c r="I250">
        <v>5.3640199999999999E-2</v>
      </c>
      <c r="J250" t="s">
        <v>1132</v>
      </c>
    </row>
    <row r="251" spans="1:10">
      <c r="A251" t="s">
        <v>2362</v>
      </c>
      <c r="B251">
        <v>3</v>
      </c>
      <c r="C251" t="s">
        <v>2361</v>
      </c>
      <c r="D251">
        <f t="shared" si="3"/>
        <v>1.0952029520295203</v>
      </c>
      <c r="E251">
        <v>3612</v>
      </c>
      <c r="F251">
        <v>0.27100000000000002</v>
      </c>
      <c r="G251">
        <v>46</v>
      </c>
      <c r="H251">
        <v>0.29680000000000001</v>
      </c>
      <c r="I251">
        <v>5.4340699999999999E-2</v>
      </c>
      <c r="J251" t="s">
        <v>2835</v>
      </c>
    </row>
    <row r="252" spans="1:10">
      <c r="A252" t="s">
        <v>1474</v>
      </c>
      <c r="B252">
        <v>3</v>
      </c>
      <c r="C252" t="s">
        <v>1473</v>
      </c>
      <c r="D252">
        <f t="shared" si="3"/>
        <v>3.1290322580645165</v>
      </c>
      <c r="E252">
        <v>82</v>
      </c>
      <c r="F252">
        <v>6.1999999999999998E-3</v>
      </c>
      <c r="G252">
        <v>3</v>
      </c>
      <c r="H252">
        <v>1.9400000000000001E-2</v>
      </c>
      <c r="I252">
        <v>5.5038400000000001E-2</v>
      </c>
      <c r="J252" t="s">
        <v>1061</v>
      </c>
    </row>
    <row r="253" spans="1:10">
      <c r="A253" t="s">
        <v>1176</v>
      </c>
      <c r="B253" t="s">
        <v>344</v>
      </c>
      <c r="C253" t="s">
        <v>1175</v>
      </c>
      <c r="D253">
        <f t="shared" si="3"/>
        <v>1.9349999999999998</v>
      </c>
      <c r="E253">
        <v>267</v>
      </c>
      <c r="F253">
        <v>0.02</v>
      </c>
      <c r="G253">
        <v>6</v>
      </c>
      <c r="H253">
        <v>3.8699999999999998E-2</v>
      </c>
      <c r="I253">
        <v>5.5046900000000003E-2</v>
      </c>
      <c r="J253" t="s">
        <v>1099</v>
      </c>
    </row>
    <row r="254" spans="1:10">
      <c r="A254" t="s">
        <v>2254</v>
      </c>
      <c r="B254">
        <v>2</v>
      </c>
      <c r="C254" t="s">
        <v>2253</v>
      </c>
      <c r="D254">
        <f t="shared" si="3"/>
        <v>1.06575682382134</v>
      </c>
      <c r="E254">
        <v>4578</v>
      </c>
      <c r="F254">
        <v>0.32240000000000002</v>
      </c>
      <c r="G254">
        <v>56</v>
      </c>
      <c r="H254">
        <v>0.34360000000000002</v>
      </c>
      <c r="I254">
        <v>5.59225E-2</v>
      </c>
      <c r="J254" t="s">
        <v>2834</v>
      </c>
    </row>
    <row r="255" spans="1:10">
      <c r="A255" t="s">
        <v>1174</v>
      </c>
      <c r="B255" t="s">
        <v>102</v>
      </c>
      <c r="C255" t="s">
        <v>1173</v>
      </c>
      <c r="D255">
        <f t="shared" si="3"/>
        <v>1.6753246753246753</v>
      </c>
      <c r="E255">
        <v>411</v>
      </c>
      <c r="F255">
        <v>3.0800000000000001E-2</v>
      </c>
      <c r="G255">
        <v>8</v>
      </c>
      <c r="H255">
        <v>5.16E-2</v>
      </c>
      <c r="I255">
        <v>5.6049000000000002E-2</v>
      </c>
      <c r="J255" t="s">
        <v>1172</v>
      </c>
    </row>
    <row r="256" spans="1:10">
      <c r="A256" t="s">
        <v>617</v>
      </c>
      <c r="B256" t="s">
        <v>590</v>
      </c>
      <c r="C256" t="s">
        <v>618</v>
      </c>
      <c r="D256">
        <f t="shared" si="3"/>
        <v>2.125</v>
      </c>
      <c r="E256">
        <v>202</v>
      </c>
      <c r="F256">
        <v>1.52E-2</v>
      </c>
      <c r="G256">
        <v>5</v>
      </c>
      <c r="H256">
        <v>3.2300000000000002E-2</v>
      </c>
      <c r="I256">
        <v>5.6188799999999997E-2</v>
      </c>
      <c r="J256" t="s">
        <v>1041</v>
      </c>
    </row>
    <row r="257" spans="1:10">
      <c r="A257" t="s">
        <v>1171</v>
      </c>
      <c r="B257">
        <v>2</v>
      </c>
      <c r="C257" t="s">
        <v>1170</v>
      </c>
      <c r="D257">
        <f t="shared" si="3"/>
        <v>1.4359925788497216</v>
      </c>
      <c r="E257">
        <v>718</v>
      </c>
      <c r="F257">
        <v>5.3900000000000003E-2</v>
      </c>
      <c r="G257">
        <v>12</v>
      </c>
      <c r="H257">
        <v>7.7399999999999997E-2</v>
      </c>
      <c r="I257">
        <v>5.6256300000000002E-2</v>
      </c>
      <c r="J257" t="s">
        <v>1169</v>
      </c>
    </row>
    <row r="258" spans="1:10">
      <c r="A258" t="s">
        <v>2141</v>
      </c>
      <c r="B258">
        <v>3</v>
      </c>
      <c r="C258" t="s">
        <v>2140</v>
      </c>
      <c r="D258">
        <f t="shared" si="3"/>
        <v>1.2508398656215005</v>
      </c>
      <c r="E258">
        <v>1318</v>
      </c>
      <c r="F258">
        <v>8.9300000000000004E-2</v>
      </c>
      <c r="G258">
        <v>20</v>
      </c>
      <c r="H258">
        <v>0.11169999999999999</v>
      </c>
      <c r="I258">
        <v>5.6269899999999998E-2</v>
      </c>
      <c r="J258" t="s">
        <v>2833</v>
      </c>
    </row>
    <row r="259" spans="1:10">
      <c r="A259" t="s">
        <v>1168</v>
      </c>
      <c r="B259" t="s">
        <v>23</v>
      </c>
      <c r="C259" t="s">
        <v>1167</v>
      </c>
      <c r="D259">
        <f t="shared" si="3"/>
        <v>2.4571428571428569</v>
      </c>
      <c r="E259">
        <v>140</v>
      </c>
      <c r="F259">
        <v>1.0500000000000001E-2</v>
      </c>
      <c r="G259">
        <v>4</v>
      </c>
      <c r="H259">
        <v>2.58E-2</v>
      </c>
      <c r="I259">
        <v>5.6787400000000002E-2</v>
      </c>
      <c r="J259" t="s">
        <v>1166</v>
      </c>
    </row>
    <row r="260" spans="1:10">
      <c r="A260" t="s">
        <v>645</v>
      </c>
      <c r="B260">
        <v>3</v>
      </c>
      <c r="C260" t="s">
        <v>646</v>
      </c>
      <c r="D260">
        <f t="shared" ref="D260:D323" si="4">H260/F260</f>
        <v>2.4571428571428569</v>
      </c>
      <c r="E260">
        <v>140</v>
      </c>
      <c r="F260">
        <v>1.0500000000000001E-2</v>
      </c>
      <c r="G260">
        <v>4</v>
      </c>
      <c r="H260">
        <v>2.58E-2</v>
      </c>
      <c r="I260">
        <v>5.6787400000000002E-2</v>
      </c>
      <c r="J260" t="s">
        <v>1165</v>
      </c>
    </row>
    <row r="261" spans="1:10">
      <c r="A261" t="s">
        <v>2718</v>
      </c>
      <c r="B261">
        <v>3</v>
      </c>
      <c r="C261" t="s">
        <v>2717</v>
      </c>
      <c r="D261">
        <f t="shared" si="4"/>
        <v>1.2613168724279835</v>
      </c>
      <c r="E261">
        <v>1296</v>
      </c>
      <c r="F261">
        <v>9.7199999999999995E-2</v>
      </c>
      <c r="G261">
        <v>19</v>
      </c>
      <c r="H261">
        <v>0.1226</v>
      </c>
      <c r="I261">
        <v>5.7360099999999997E-2</v>
      </c>
      <c r="J261" t="s">
        <v>2832</v>
      </c>
    </row>
    <row r="262" spans="1:10">
      <c r="A262" t="s">
        <v>661</v>
      </c>
      <c r="B262" t="s">
        <v>662</v>
      </c>
      <c r="C262" t="s">
        <v>663</v>
      </c>
      <c r="D262">
        <f t="shared" si="4"/>
        <v>2.4339622641509435</v>
      </c>
      <c r="E262">
        <v>141</v>
      </c>
      <c r="F262">
        <v>1.06E-2</v>
      </c>
      <c r="G262">
        <v>4</v>
      </c>
      <c r="H262">
        <v>2.58E-2</v>
      </c>
      <c r="I262">
        <v>5.7776300000000003E-2</v>
      </c>
      <c r="J262" t="s">
        <v>1156</v>
      </c>
    </row>
    <row r="263" spans="1:10">
      <c r="A263" t="s">
        <v>1472</v>
      </c>
      <c r="B263" t="s">
        <v>259</v>
      </c>
      <c r="C263" t="s">
        <v>1471</v>
      </c>
      <c r="D263">
        <f t="shared" si="4"/>
        <v>2.4339622641509435</v>
      </c>
      <c r="E263">
        <v>141</v>
      </c>
      <c r="F263">
        <v>1.06E-2</v>
      </c>
      <c r="G263">
        <v>4</v>
      </c>
      <c r="H263">
        <v>2.58E-2</v>
      </c>
      <c r="I263">
        <v>5.7776300000000003E-2</v>
      </c>
      <c r="J263" t="s">
        <v>1470</v>
      </c>
    </row>
    <row r="264" spans="1:10">
      <c r="A264" t="s">
        <v>2170</v>
      </c>
      <c r="B264">
        <v>3</v>
      </c>
      <c r="C264" t="s">
        <v>2169</v>
      </c>
      <c r="D264">
        <f t="shared" si="4"/>
        <v>1.1779911373707534</v>
      </c>
      <c r="E264">
        <v>1923</v>
      </c>
      <c r="F264">
        <v>0.13539999999999999</v>
      </c>
      <c r="G264">
        <v>26</v>
      </c>
      <c r="H264">
        <v>0.1595</v>
      </c>
      <c r="I264">
        <v>5.79917E-2</v>
      </c>
      <c r="J264" t="s">
        <v>2831</v>
      </c>
    </row>
    <row r="265" spans="1:10">
      <c r="A265" t="s">
        <v>633</v>
      </c>
      <c r="B265" t="s">
        <v>219</v>
      </c>
      <c r="C265" t="s">
        <v>634</v>
      </c>
      <c r="D265">
        <f t="shared" si="4"/>
        <v>2.0974025974025974</v>
      </c>
      <c r="E265">
        <v>205</v>
      </c>
      <c r="F265">
        <v>1.54E-2</v>
      </c>
      <c r="G265">
        <v>5</v>
      </c>
      <c r="H265">
        <v>3.2300000000000002E-2</v>
      </c>
      <c r="I265">
        <v>5.8479999999999997E-2</v>
      </c>
      <c r="J265" t="s">
        <v>1164</v>
      </c>
    </row>
    <row r="266" spans="1:10">
      <c r="A266" t="s">
        <v>1163</v>
      </c>
      <c r="B266" t="s">
        <v>219</v>
      </c>
      <c r="C266" t="s">
        <v>1162</v>
      </c>
      <c r="D266">
        <f t="shared" si="4"/>
        <v>1.5745257452574524</v>
      </c>
      <c r="E266">
        <v>492</v>
      </c>
      <c r="F266">
        <v>3.6900000000000002E-2</v>
      </c>
      <c r="G266">
        <v>9</v>
      </c>
      <c r="H266">
        <v>5.8099999999999999E-2</v>
      </c>
      <c r="I266">
        <v>5.8754599999999997E-2</v>
      </c>
      <c r="J266" t="s">
        <v>1161</v>
      </c>
    </row>
    <row r="267" spans="1:10">
      <c r="A267" t="s">
        <v>1160</v>
      </c>
      <c r="B267">
        <v>4</v>
      </c>
      <c r="C267" t="s">
        <v>1159</v>
      </c>
      <c r="D267">
        <f t="shared" si="4"/>
        <v>1.7384615384615385</v>
      </c>
      <c r="E267">
        <v>347</v>
      </c>
      <c r="F267">
        <v>2.5999999999999999E-2</v>
      </c>
      <c r="G267">
        <v>7</v>
      </c>
      <c r="H267">
        <v>4.5199999999999997E-2</v>
      </c>
      <c r="I267">
        <v>6.0533299999999998E-2</v>
      </c>
      <c r="J267" t="s">
        <v>1158</v>
      </c>
    </row>
    <row r="268" spans="1:10">
      <c r="A268" t="s">
        <v>718</v>
      </c>
      <c r="B268" t="s">
        <v>719</v>
      </c>
      <c r="C268" t="s">
        <v>720</v>
      </c>
      <c r="D268">
        <f t="shared" si="4"/>
        <v>2.3888888888888888</v>
      </c>
      <c r="E268">
        <v>144</v>
      </c>
      <c r="F268">
        <v>1.0800000000000001E-2</v>
      </c>
      <c r="G268">
        <v>4</v>
      </c>
      <c r="H268">
        <v>2.58E-2</v>
      </c>
      <c r="I268">
        <v>6.0773099999999997E-2</v>
      </c>
      <c r="J268" t="s">
        <v>1157</v>
      </c>
    </row>
    <row r="269" spans="1:10">
      <c r="A269" t="s">
        <v>721</v>
      </c>
      <c r="B269">
        <v>5</v>
      </c>
      <c r="C269" t="s">
        <v>722</v>
      </c>
      <c r="D269">
        <f t="shared" si="4"/>
        <v>2.3888888888888888</v>
      </c>
      <c r="E269">
        <v>144</v>
      </c>
      <c r="F269">
        <v>1.0800000000000001E-2</v>
      </c>
      <c r="G269">
        <v>4</v>
      </c>
      <c r="H269">
        <v>2.58E-2</v>
      </c>
      <c r="I269">
        <v>6.0773099999999997E-2</v>
      </c>
      <c r="J269" t="s">
        <v>1156</v>
      </c>
    </row>
    <row r="270" spans="1:10">
      <c r="A270" t="s">
        <v>2785</v>
      </c>
      <c r="B270" t="s">
        <v>114</v>
      </c>
      <c r="C270" t="s">
        <v>2784</v>
      </c>
      <c r="D270">
        <f t="shared" si="4"/>
        <v>1.1247276688453158</v>
      </c>
      <c r="E270">
        <v>2447</v>
      </c>
      <c r="F270">
        <v>0.18360000000000001</v>
      </c>
      <c r="G270">
        <v>32</v>
      </c>
      <c r="H270">
        <v>0.20649999999999999</v>
      </c>
      <c r="I270">
        <v>6.0917199999999998E-2</v>
      </c>
      <c r="J270" t="s">
        <v>2830</v>
      </c>
    </row>
    <row r="271" spans="1:10">
      <c r="A271" t="s">
        <v>196</v>
      </c>
      <c r="B271">
        <v>4</v>
      </c>
      <c r="C271" t="s">
        <v>197</v>
      </c>
      <c r="D271">
        <f t="shared" si="4"/>
        <v>1.4951219512195122</v>
      </c>
      <c r="E271">
        <v>582</v>
      </c>
      <c r="F271">
        <v>4.1000000000000002E-2</v>
      </c>
      <c r="G271">
        <v>10</v>
      </c>
      <c r="H271">
        <v>6.13E-2</v>
      </c>
      <c r="I271">
        <v>6.09337E-2</v>
      </c>
      <c r="J271" t="s">
        <v>1155</v>
      </c>
    </row>
    <row r="272" spans="1:10">
      <c r="A272" t="s">
        <v>251</v>
      </c>
      <c r="B272">
        <v>5</v>
      </c>
      <c r="C272" t="s">
        <v>252</v>
      </c>
      <c r="D272">
        <f t="shared" si="4"/>
        <v>1.868020304568528</v>
      </c>
      <c r="E272">
        <v>280</v>
      </c>
      <c r="F272">
        <v>1.9699999999999999E-2</v>
      </c>
      <c r="G272">
        <v>6</v>
      </c>
      <c r="H272">
        <v>3.6799999999999999E-2</v>
      </c>
      <c r="I272">
        <v>6.09805E-2</v>
      </c>
      <c r="J272" t="s">
        <v>1154</v>
      </c>
    </row>
    <row r="273" spans="1:10">
      <c r="A273" t="s">
        <v>862</v>
      </c>
      <c r="B273" t="s">
        <v>31</v>
      </c>
      <c r="C273" t="s">
        <v>863</v>
      </c>
      <c r="D273">
        <f t="shared" si="4"/>
        <v>2.3669724770642202</v>
      </c>
      <c r="E273">
        <v>145</v>
      </c>
      <c r="F273">
        <v>1.09E-2</v>
      </c>
      <c r="G273">
        <v>4</v>
      </c>
      <c r="H273">
        <v>2.58E-2</v>
      </c>
      <c r="I273">
        <v>6.17814E-2</v>
      </c>
      <c r="J273" t="s">
        <v>1153</v>
      </c>
    </row>
    <row r="274" spans="1:10">
      <c r="A274" t="s">
        <v>1152</v>
      </c>
      <c r="B274" t="s">
        <v>129</v>
      </c>
      <c r="C274" t="s">
        <v>1151</v>
      </c>
      <c r="D274">
        <f t="shared" si="4"/>
        <v>2.3669724770642202</v>
      </c>
      <c r="E274">
        <v>145</v>
      </c>
      <c r="F274">
        <v>1.09E-2</v>
      </c>
      <c r="G274">
        <v>4</v>
      </c>
      <c r="H274">
        <v>2.58E-2</v>
      </c>
      <c r="I274">
        <v>6.17814E-2</v>
      </c>
      <c r="J274" t="s">
        <v>1150</v>
      </c>
    </row>
    <row r="275" spans="1:10">
      <c r="A275" t="s">
        <v>1149</v>
      </c>
      <c r="B275" t="s">
        <v>307</v>
      </c>
      <c r="C275" t="s">
        <v>1148</v>
      </c>
      <c r="D275">
        <f t="shared" si="4"/>
        <v>1.8516746411483254</v>
      </c>
      <c r="E275">
        <v>278</v>
      </c>
      <c r="F275">
        <v>2.0899999999999998E-2</v>
      </c>
      <c r="G275">
        <v>6</v>
      </c>
      <c r="H275">
        <v>3.8699999999999998E-2</v>
      </c>
      <c r="I275">
        <v>6.1956700000000003E-2</v>
      </c>
      <c r="J275" t="s">
        <v>1035</v>
      </c>
    </row>
    <row r="276" spans="1:10">
      <c r="A276" t="s">
        <v>1147</v>
      </c>
      <c r="B276" t="s">
        <v>592</v>
      </c>
      <c r="C276" t="s">
        <v>1146</v>
      </c>
      <c r="D276">
        <f t="shared" si="4"/>
        <v>1.7186311787072241</v>
      </c>
      <c r="E276">
        <v>351</v>
      </c>
      <c r="F276">
        <v>2.63E-2</v>
      </c>
      <c r="G276">
        <v>7</v>
      </c>
      <c r="H276">
        <v>4.5199999999999997E-2</v>
      </c>
      <c r="I276">
        <v>6.2693499999999999E-2</v>
      </c>
      <c r="J276" t="s">
        <v>1065</v>
      </c>
    </row>
    <row r="277" spans="1:10">
      <c r="A277" t="s">
        <v>2376</v>
      </c>
      <c r="B277" t="s">
        <v>611</v>
      </c>
      <c r="C277" t="s">
        <v>2375</v>
      </c>
      <c r="D277">
        <f t="shared" si="4"/>
        <v>1.0216324710080285</v>
      </c>
      <c r="E277">
        <v>5977</v>
      </c>
      <c r="F277">
        <v>0.44840000000000002</v>
      </c>
      <c r="G277">
        <v>71</v>
      </c>
      <c r="H277">
        <v>0.45810000000000001</v>
      </c>
      <c r="I277">
        <v>6.2700699999999998E-2</v>
      </c>
      <c r="J277" t="s">
        <v>2829</v>
      </c>
    </row>
    <row r="278" spans="1:10">
      <c r="A278" t="s">
        <v>1145</v>
      </c>
      <c r="B278">
        <v>4</v>
      </c>
      <c r="C278" t="s">
        <v>1144</v>
      </c>
      <c r="D278">
        <f t="shared" si="4"/>
        <v>1.4806763285024156</v>
      </c>
      <c r="E278">
        <v>588</v>
      </c>
      <c r="F278">
        <v>4.1399999999999999E-2</v>
      </c>
      <c r="G278">
        <v>10</v>
      </c>
      <c r="H278">
        <v>6.13E-2</v>
      </c>
      <c r="I278">
        <v>6.3139000000000001E-2</v>
      </c>
      <c r="J278" t="s">
        <v>1143</v>
      </c>
    </row>
    <row r="279" spans="1:10">
      <c r="A279" t="s">
        <v>1142</v>
      </c>
      <c r="B279" t="s">
        <v>2</v>
      </c>
      <c r="C279" t="s">
        <v>1141</v>
      </c>
      <c r="D279">
        <f t="shared" si="4"/>
        <v>1.7121212121212119</v>
      </c>
      <c r="E279">
        <v>352</v>
      </c>
      <c r="F279">
        <v>2.64E-2</v>
      </c>
      <c r="G279">
        <v>7</v>
      </c>
      <c r="H279">
        <v>4.5199999999999997E-2</v>
      </c>
      <c r="I279">
        <v>6.3236100000000003E-2</v>
      </c>
      <c r="J279" t="s">
        <v>1065</v>
      </c>
    </row>
    <row r="280" spans="1:10">
      <c r="A280" t="s">
        <v>378</v>
      </c>
      <c r="B280">
        <v>8</v>
      </c>
      <c r="C280" t="s">
        <v>379</v>
      </c>
      <c r="D280">
        <f t="shared" si="4"/>
        <v>2.9206349206349205</v>
      </c>
      <c r="E280">
        <v>89</v>
      </c>
      <c r="F280">
        <v>6.3E-3</v>
      </c>
      <c r="G280">
        <v>3</v>
      </c>
      <c r="H280">
        <v>1.84E-2</v>
      </c>
      <c r="I280">
        <v>6.3454399999999994E-2</v>
      </c>
      <c r="J280" t="s">
        <v>1140</v>
      </c>
    </row>
    <row r="281" spans="1:10">
      <c r="A281" t="s">
        <v>1139</v>
      </c>
      <c r="B281">
        <v>4</v>
      </c>
      <c r="C281" t="s">
        <v>1138</v>
      </c>
      <c r="D281">
        <f t="shared" si="4"/>
        <v>1.6125</v>
      </c>
      <c r="E281">
        <v>427</v>
      </c>
      <c r="F281">
        <v>3.2000000000000001E-2</v>
      </c>
      <c r="G281">
        <v>8</v>
      </c>
      <c r="H281">
        <v>5.16E-2</v>
      </c>
      <c r="I281">
        <v>6.3505599999999995E-2</v>
      </c>
      <c r="J281" t="s">
        <v>1135</v>
      </c>
    </row>
    <row r="282" spans="1:10">
      <c r="A282" t="s">
        <v>1137</v>
      </c>
      <c r="B282">
        <v>5</v>
      </c>
      <c r="C282" t="s">
        <v>1136</v>
      </c>
      <c r="D282">
        <f t="shared" si="4"/>
        <v>1.6125</v>
      </c>
      <c r="E282">
        <v>427</v>
      </c>
      <c r="F282">
        <v>3.2000000000000001E-2</v>
      </c>
      <c r="G282">
        <v>8</v>
      </c>
      <c r="H282">
        <v>5.16E-2</v>
      </c>
      <c r="I282">
        <v>6.3505599999999995E-2</v>
      </c>
      <c r="J282" t="s">
        <v>1135</v>
      </c>
    </row>
    <row r="283" spans="1:10">
      <c r="A283" t="s">
        <v>1134</v>
      </c>
      <c r="B283" t="s">
        <v>496</v>
      </c>
      <c r="C283" t="s">
        <v>1133</v>
      </c>
      <c r="D283">
        <f t="shared" si="4"/>
        <v>2.9393939393939394</v>
      </c>
      <c r="E283">
        <v>88</v>
      </c>
      <c r="F283">
        <v>6.6E-3</v>
      </c>
      <c r="G283">
        <v>3</v>
      </c>
      <c r="H283">
        <v>1.9400000000000001E-2</v>
      </c>
      <c r="I283">
        <v>6.3635800000000006E-2</v>
      </c>
      <c r="J283" t="s">
        <v>1132</v>
      </c>
    </row>
    <row r="284" spans="1:10">
      <c r="A284" t="s">
        <v>1003</v>
      </c>
      <c r="B284">
        <v>5</v>
      </c>
      <c r="C284" t="s">
        <v>1004</v>
      </c>
      <c r="D284">
        <f t="shared" si="4"/>
        <v>2.9393939393939394</v>
      </c>
      <c r="E284">
        <v>88</v>
      </c>
      <c r="F284">
        <v>6.6E-3</v>
      </c>
      <c r="G284">
        <v>3</v>
      </c>
      <c r="H284">
        <v>1.9400000000000001E-2</v>
      </c>
      <c r="I284">
        <v>6.3635800000000006E-2</v>
      </c>
      <c r="J284" t="s">
        <v>1131</v>
      </c>
    </row>
    <row r="285" spans="1:10">
      <c r="A285" t="s">
        <v>420</v>
      </c>
      <c r="B285">
        <v>6</v>
      </c>
      <c r="C285" t="s">
        <v>421</v>
      </c>
      <c r="D285">
        <f t="shared" si="4"/>
        <v>2.0331125827814569</v>
      </c>
      <c r="E285">
        <v>215</v>
      </c>
      <c r="F285">
        <v>1.5100000000000001E-2</v>
      </c>
      <c r="G285">
        <v>5</v>
      </c>
      <c r="H285">
        <v>3.0700000000000002E-2</v>
      </c>
      <c r="I285">
        <v>6.4149700000000004E-2</v>
      </c>
      <c r="J285" t="s">
        <v>1130</v>
      </c>
    </row>
    <row r="286" spans="1:10">
      <c r="A286" t="s">
        <v>1129</v>
      </c>
      <c r="B286">
        <v>5</v>
      </c>
      <c r="C286" t="s">
        <v>1128</v>
      </c>
      <c r="D286">
        <f t="shared" si="4"/>
        <v>1.5290858725761773</v>
      </c>
      <c r="E286">
        <v>512</v>
      </c>
      <c r="F286">
        <v>3.61E-2</v>
      </c>
      <c r="G286">
        <v>9</v>
      </c>
      <c r="H286">
        <v>5.5199999999999999E-2</v>
      </c>
      <c r="I286">
        <v>6.4362900000000001E-2</v>
      </c>
      <c r="J286" t="s">
        <v>1111</v>
      </c>
    </row>
    <row r="287" spans="1:10">
      <c r="A287" t="s">
        <v>2372</v>
      </c>
      <c r="B287" t="s">
        <v>7</v>
      </c>
      <c r="C287" t="s">
        <v>2371</v>
      </c>
      <c r="D287">
        <f t="shared" si="4"/>
        <v>1.0039479795634001</v>
      </c>
      <c r="E287">
        <v>5740</v>
      </c>
      <c r="F287">
        <v>0.43059999999999998</v>
      </c>
      <c r="G287">
        <v>67</v>
      </c>
      <c r="H287">
        <v>0.43230000000000002</v>
      </c>
      <c r="I287">
        <v>6.4899799999999994E-2</v>
      </c>
      <c r="J287" t="s">
        <v>2828</v>
      </c>
    </row>
    <row r="288" spans="1:10">
      <c r="A288" t="s">
        <v>811</v>
      </c>
      <c r="B288" t="s">
        <v>460</v>
      </c>
      <c r="C288" t="s">
        <v>812</v>
      </c>
      <c r="D288">
        <f t="shared" si="4"/>
        <v>2.8955223880597014</v>
      </c>
      <c r="E288">
        <v>89</v>
      </c>
      <c r="F288">
        <v>6.7000000000000002E-3</v>
      </c>
      <c r="G288">
        <v>3</v>
      </c>
      <c r="H288">
        <v>1.9400000000000001E-2</v>
      </c>
      <c r="I288">
        <v>6.5099699999999996E-2</v>
      </c>
      <c r="J288" t="s">
        <v>1115</v>
      </c>
    </row>
    <row r="289" spans="1:10">
      <c r="A289" t="s">
        <v>407</v>
      </c>
      <c r="B289">
        <v>5</v>
      </c>
      <c r="C289" t="s">
        <v>408</v>
      </c>
      <c r="D289">
        <f t="shared" si="4"/>
        <v>1.8169014084507042</v>
      </c>
      <c r="E289">
        <v>284</v>
      </c>
      <c r="F289">
        <v>2.1299999999999999E-2</v>
      </c>
      <c r="G289">
        <v>6</v>
      </c>
      <c r="H289">
        <v>3.8699999999999998E-2</v>
      </c>
      <c r="I289">
        <v>6.5812300000000004E-2</v>
      </c>
      <c r="J289" t="s">
        <v>1127</v>
      </c>
    </row>
    <row r="290" spans="1:10">
      <c r="A290" t="s">
        <v>76</v>
      </c>
      <c r="B290">
        <v>2</v>
      </c>
      <c r="C290" t="s">
        <v>77</v>
      </c>
      <c r="D290">
        <f t="shared" si="4"/>
        <v>1.3747779751332148</v>
      </c>
      <c r="E290">
        <v>751</v>
      </c>
      <c r="F290">
        <v>5.6300000000000003E-2</v>
      </c>
      <c r="G290">
        <v>12</v>
      </c>
      <c r="H290">
        <v>7.7399999999999997E-2</v>
      </c>
      <c r="I290">
        <v>6.6449800000000003E-2</v>
      </c>
      <c r="J290" t="s">
        <v>2827</v>
      </c>
    </row>
    <row r="291" spans="1:10">
      <c r="A291" t="s">
        <v>2364</v>
      </c>
      <c r="B291">
        <v>2</v>
      </c>
      <c r="C291" t="s">
        <v>2363</v>
      </c>
      <c r="D291">
        <f t="shared" si="4"/>
        <v>1.0368262470706393</v>
      </c>
      <c r="E291">
        <v>3982</v>
      </c>
      <c r="F291">
        <v>0.29870000000000002</v>
      </c>
      <c r="G291">
        <v>48</v>
      </c>
      <c r="H291">
        <v>0.30969999999999998</v>
      </c>
      <c r="I291">
        <v>6.6547099999999998E-2</v>
      </c>
      <c r="J291" t="s">
        <v>2826</v>
      </c>
    </row>
    <row r="292" spans="1:10">
      <c r="A292" t="s">
        <v>2352</v>
      </c>
      <c r="B292" t="s">
        <v>114</v>
      </c>
      <c r="C292" t="s">
        <v>2351</v>
      </c>
      <c r="D292">
        <f t="shared" si="4"/>
        <v>1.0588470776621297</v>
      </c>
      <c r="E292">
        <v>3330</v>
      </c>
      <c r="F292">
        <v>0.24979999999999999</v>
      </c>
      <c r="G292">
        <v>41</v>
      </c>
      <c r="H292">
        <v>0.26450000000000001</v>
      </c>
      <c r="I292">
        <v>6.6697599999999996E-2</v>
      </c>
      <c r="J292" t="s">
        <v>2825</v>
      </c>
    </row>
    <row r="293" spans="1:10">
      <c r="A293" t="s">
        <v>2358</v>
      </c>
      <c r="B293">
        <v>3</v>
      </c>
      <c r="C293" t="s">
        <v>2357</v>
      </c>
      <c r="D293">
        <f t="shared" si="4"/>
        <v>1.0942028985507246</v>
      </c>
      <c r="E293">
        <v>2548</v>
      </c>
      <c r="F293">
        <v>0.1794</v>
      </c>
      <c r="G293">
        <v>32</v>
      </c>
      <c r="H293">
        <v>0.1963</v>
      </c>
      <c r="I293">
        <v>6.7560499999999996E-2</v>
      </c>
      <c r="J293" t="s">
        <v>2824</v>
      </c>
    </row>
    <row r="294" spans="1:10">
      <c r="A294" t="s">
        <v>2360</v>
      </c>
      <c r="B294">
        <v>2</v>
      </c>
      <c r="C294" t="s">
        <v>2359</v>
      </c>
      <c r="D294">
        <f t="shared" si="4"/>
        <v>1.0942028985507246</v>
      </c>
      <c r="E294">
        <v>2548</v>
      </c>
      <c r="F294">
        <v>0.1794</v>
      </c>
      <c r="G294">
        <v>32</v>
      </c>
      <c r="H294">
        <v>0.1963</v>
      </c>
      <c r="I294">
        <v>6.7560499999999996E-2</v>
      </c>
      <c r="J294" t="s">
        <v>2824</v>
      </c>
    </row>
    <row r="295" spans="1:10">
      <c r="A295" t="s">
        <v>2414</v>
      </c>
      <c r="B295">
        <v>2</v>
      </c>
      <c r="C295" t="s">
        <v>2413</v>
      </c>
      <c r="D295">
        <f t="shared" si="4"/>
        <v>1.140408163265306</v>
      </c>
      <c r="E295">
        <v>1808</v>
      </c>
      <c r="F295">
        <v>0.1225</v>
      </c>
      <c r="G295">
        <v>25</v>
      </c>
      <c r="H295">
        <v>0.13969999999999999</v>
      </c>
      <c r="I295">
        <v>6.7962300000000003E-2</v>
      </c>
      <c r="J295" t="s">
        <v>2823</v>
      </c>
    </row>
    <row r="296" spans="1:10">
      <c r="A296" t="s">
        <v>1126</v>
      </c>
      <c r="B296" t="s">
        <v>845</v>
      </c>
      <c r="C296" t="s">
        <v>1125</v>
      </c>
      <c r="D296">
        <f t="shared" si="4"/>
        <v>1.9647887323943662</v>
      </c>
      <c r="E296">
        <v>209</v>
      </c>
      <c r="F296">
        <v>1.4200000000000001E-2</v>
      </c>
      <c r="G296">
        <v>5</v>
      </c>
      <c r="H296">
        <v>2.7900000000000001E-2</v>
      </c>
      <c r="I296">
        <v>6.87107E-2</v>
      </c>
      <c r="J296" t="s">
        <v>1124</v>
      </c>
    </row>
    <row r="297" spans="1:10">
      <c r="A297" t="s">
        <v>1123</v>
      </c>
      <c r="B297" t="s">
        <v>114</v>
      </c>
      <c r="C297" t="s">
        <v>1122</v>
      </c>
      <c r="D297">
        <f t="shared" si="4"/>
        <v>2.263157894736842</v>
      </c>
      <c r="E297">
        <v>152</v>
      </c>
      <c r="F297">
        <v>1.14E-2</v>
      </c>
      <c r="G297">
        <v>4</v>
      </c>
      <c r="H297">
        <v>2.58E-2</v>
      </c>
      <c r="I297">
        <v>6.8956699999999996E-2</v>
      </c>
      <c r="J297" t="s">
        <v>1121</v>
      </c>
    </row>
    <row r="298" spans="1:10">
      <c r="A298" t="s">
        <v>1120</v>
      </c>
      <c r="B298">
        <v>4</v>
      </c>
      <c r="C298" t="s">
        <v>1119</v>
      </c>
      <c r="D298">
        <f t="shared" si="4"/>
        <v>1.9457831325301207</v>
      </c>
      <c r="E298">
        <v>221</v>
      </c>
      <c r="F298">
        <v>1.66E-2</v>
      </c>
      <c r="G298">
        <v>5</v>
      </c>
      <c r="H298">
        <v>3.2300000000000002E-2</v>
      </c>
      <c r="I298">
        <v>7.1094900000000003E-2</v>
      </c>
      <c r="J298" t="s">
        <v>1118</v>
      </c>
    </row>
    <row r="299" spans="1:10">
      <c r="A299" t="s">
        <v>380</v>
      </c>
      <c r="B299">
        <v>3</v>
      </c>
      <c r="C299" t="s">
        <v>381</v>
      </c>
      <c r="D299">
        <f t="shared" si="4"/>
        <v>1.5542168674698795</v>
      </c>
      <c r="E299">
        <v>443</v>
      </c>
      <c r="F299">
        <v>3.32E-2</v>
      </c>
      <c r="G299">
        <v>8</v>
      </c>
      <c r="H299">
        <v>5.16E-2</v>
      </c>
      <c r="I299">
        <v>7.1120299999999997E-2</v>
      </c>
      <c r="J299" t="s">
        <v>1117</v>
      </c>
    </row>
    <row r="300" spans="1:10">
      <c r="A300" t="s">
        <v>2356</v>
      </c>
      <c r="B300">
        <v>4</v>
      </c>
      <c r="C300" t="s">
        <v>2355</v>
      </c>
      <c r="D300">
        <f t="shared" si="4"/>
        <v>1.0894060012247397</v>
      </c>
      <c r="E300">
        <v>2319</v>
      </c>
      <c r="F300">
        <v>0.1633</v>
      </c>
      <c r="G300">
        <v>29</v>
      </c>
      <c r="H300">
        <v>0.1779</v>
      </c>
      <c r="I300">
        <v>7.2295100000000001E-2</v>
      </c>
      <c r="J300" t="s">
        <v>2822</v>
      </c>
    </row>
    <row r="301" spans="1:10">
      <c r="A301" t="s">
        <v>1030</v>
      </c>
      <c r="B301" t="s">
        <v>60</v>
      </c>
      <c r="C301" t="s">
        <v>1031</v>
      </c>
      <c r="D301">
        <f t="shared" si="4"/>
        <v>2.732394366197183</v>
      </c>
      <c r="E301">
        <v>94</v>
      </c>
      <c r="F301">
        <v>7.1000000000000004E-3</v>
      </c>
      <c r="G301">
        <v>3</v>
      </c>
      <c r="H301">
        <v>1.9400000000000001E-2</v>
      </c>
      <c r="I301">
        <v>7.2528800000000004E-2</v>
      </c>
      <c r="J301" t="s">
        <v>1116</v>
      </c>
    </row>
    <row r="302" spans="1:10">
      <c r="A302" t="s">
        <v>880</v>
      </c>
      <c r="B302" t="s">
        <v>457</v>
      </c>
      <c r="C302" t="s">
        <v>881</v>
      </c>
      <c r="D302">
        <f t="shared" si="4"/>
        <v>2.732394366197183</v>
      </c>
      <c r="E302">
        <v>94</v>
      </c>
      <c r="F302">
        <v>7.1000000000000004E-3</v>
      </c>
      <c r="G302">
        <v>3</v>
      </c>
      <c r="H302">
        <v>1.9400000000000001E-2</v>
      </c>
      <c r="I302">
        <v>7.2528800000000004E-2</v>
      </c>
      <c r="J302" t="s">
        <v>1115</v>
      </c>
    </row>
    <row r="303" spans="1:10">
      <c r="A303" t="s">
        <v>1</v>
      </c>
      <c r="B303" t="s">
        <v>2</v>
      </c>
      <c r="C303" t="s">
        <v>3</v>
      </c>
      <c r="D303">
        <f t="shared" si="4"/>
        <v>1.3320079522862824</v>
      </c>
      <c r="E303">
        <v>743</v>
      </c>
      <c r="F303">
        <v>5.0299999999999997E-2</v>
      </c>
      <c r="G303">
        <v>12</v>
      </c>
      <c r="H303">
        <v>6.7000000000000004E-2</v>
      </c>
      <c r="I303">
        <v>7.3760599999999996E-2</v>
      </c>
      <c r="J303" t="s">
        <v>2821</v>
      </c>
    </row>
    <row r="304" spans="1:10">
      <c r="A304" t="s">
        <v>884</v>
      </c>
      <c r="B304">
        <v>6</v>
      </c>
      <c r="C304" t="s">
        <v>885</v>
      </c>
      <c r="D304">
        <f t="shared" si="4"/>
        <v>2.732394366197183</v>
      </c>
      <c r="E304">
        <v>95</v>
      </c>
      <c r="F304">
        <v>7.1000000000000004E-3</v>
      </c>
      <c r="G304">
        <v>3</v>
      </c>
      <c r="H304">
        <v>1.9400000000000001E-2</v>
      </c>
      <c r="I304">
        <v>7.4033799999999997E-2</v>
      </c>
      <c r="J304" t="s">
        <v>1115</v>
      </c>
    </row>
    <row r="305" spans="1:10">
      <c r="A305" t="s">
        <v>679</v>
      </c>
      <c r="B305" t="s">
        <v>680</v>
      </c>
      <c r="C305" t="s">
        <v>681</v>
      </c>
      <c r="D305">
        <f t="shared" si="4"/>
        <v>2.732394366197183</v>
      </c>
      <c r="E305">
        <v>95</v>
      </c>
      <c r="F305">
        <v>7.1000000000000004E-3</v>
      </c>
      <c r="G305">
        <v>3</v>
      </c>
      <c r="H305">
        <v>1.9400000000000001E-2</v>
      </c>
      <c r="I305">
        <v>7.4033799999999997E-2</v>
      </c>
      <c r="J305" t="s">
        <v>1114</v>
      </c>
    </row>
    <row r="306" spans="1:10">
      <c r="A306" t="s">
        <v>1113</v>
      </c>
      <c r="B306">
        <v>4</v>
      </c>
      <c r="C306" t="s">
        <v>1112</v>
      </c>
      <c r="D306">
        <f t="shared" si="4"/>
        <v>1.4641909814323608</v>
      </c>
      <c r="E306">
        <v>536</v>
      </c>
      <c r="F306">
        <v>3.7699999999999997E-2</v>
      </c>
      <c r="G306">
        <v>9</v>
      </c>
      <c r="H306">
        <v>5.5199999999999999E-2</v>
      </c>
      <c r="I306">
        <v>7.4307200000000004E-2</v>
      </c>
      <c r="J306" t="s">
        <v>1111</v>
      </c>
    </row>
    <row r="307" spans="1:10">
      <c r="A307" t="s">
        <v>1110</v>
      </c>
      <c r="B307" t="s">
        <v>129</v>
      </c>
      <c r="C307" t="s">
        <v>1109</v>
      </c>
      <c r="D307">
        <f t="shared" si="4"/>
        <v>1.9112426035502961</v>
      </c>
      <c r="E307">
        <v>225</v>
      </c>
      <c r="F307">
        <v>1.6899999999999998E-2</v>
      </c>
      <c r="G307">
        <v>5</v>
      </c>
      <c r="H307">
        <v>3.2300000000000002E-2</v>
      </c>
      <c r="I307">
        <v>7.4327400000000002E-2</v>
      </c>
      <c r="J307" t="s">
        <v>1108</v>
      </c>
    </row>
    <row r="308" spans="1:10">
      <c r="A308" t="s">
        <v>1107</v>
      </c>
      <c r="B308" t="s">
        <v>7</v>
      </c>
      <c r="C308" t="s">
        <v>1106</v>
      </c>
      <c r="D308">
        <f t="shared" si="4"/>
        <v>1.7276785714285714</v>
      </c>
      <c r="E308">
        <v>298</v>
      </c>
      <c r="F308">
        <v>2.24E-2</v>
      </c>
      <c r="G308">
        <v>6</v>
      </c>
      <c r="H308">
        <v>3.8699999999999998E-2</v>
      </c>
      <c r="I308">
        <v>7.4973799999999993E-2</v>
      </c>
      <c r="J308" t="s">
        <v>1105</v>
      </c>
    </row>
    <row r="309" spans="1:10">
      <c r="A309" t="s">
        <v>1104</v>
      </c>
      <c r="B309" t="s">
        <v>102</v>
      </c>
      <c r="C309" t="s">
        <v>1103</v>
      </c>
      <c r="D309">
        <f t="shared" si="4"/>
        <v>1.5221238938053097</v>
      </c>
      <c r="E309">
        <v>452</v>
      </c>
      <c r="F309">
        <v>3.39E-2</v>
      </c>
      <c r="G309">
        <v>8</v>
      </c>
      <c r="H309">
        <v>5.16E-2</v>
      </c>
      <c r="I309">
        <v>7.5434200000000007E-2</v>
      </c>
      <c r="J309" t="s">
        <v>1096</v>
      </c>
    </row>
    <row r="310" spans="1:10">
      <c r="A310" t="s">
        <v>1102</v>
      </c>
      <c r="B310" t="s">
        <v>1101</v>
      </c>
      <c r="C310" t="s">
        <v>1100</v>
      </c>
      <c r="D310">
        <f t="shared" si="4"/>
        <v>1.7276785714285714</v>
      </c>
      <c r="E310">
        <v>299</v>
      </c>
      <c r="F310">
        <v>2.24E-2</v>
      </c>
      <c r="G310">
        <v>6</v>
      </c>
      <c r="H310">
        <v>3.8699999999999998E-2</v>
      </c>
      <c r="I310">
        <v>7.5634300000000002E-2</v>
      </c>
      <c r="J310" t="s">
        <v>1099</v>
      </c>
    </row>
    <row r="311" spans="1:10">
      <c r="A311" t="s">
        <v>1098</v>
      </c>
      <c r="B311" t="s">
        <v>129</v>
      </c>
      <c r="C311" t="s">
        <v>1097</v>
      </c>
      <c r="D311">
        <f t="shared" si="4"/>
        <v>1.5176470588235293</v>
      </c>
      <c r="E311">
        <v>453</v>
      </c>
      <c r="F311">
        <v>3.4000000000000002E-2</v>
      </c>
      <c r="G311">
        <v>8</v>
      </c>
      <c r="H311">
        <v>5.16E-2</v>
      </c>
      <c r="I311">
        <v>7.5913800000000003E-2</v>
      </c>
      <c r="J311" t="s">
        <v>1096</v>
      </c>
    </row>
    <row r="312" spans="1:10">
      <c r="A312" t="s">
        <v>2742</v>
      </c>
      <c r="B312" t="s">
        <v>7</v>
      </c>
      <c r="C312" t="s">
        <v>2741</v>
      </c>
      <c r="D312">
        <f t="shared" si="4"/>
        <v>1.3991323210412148</v>
      </c>
      <c r="E312">
        <v>615</v>
      </c>
      <c r="F312">
        <v>4.6100000000000002E-2</v>
      </c>
      <c r="G312">
        <v>10</v>
      </c>
      <c r="H312">
        <v>6.4500000000000002E-2</v>
      </c>
      <c r="I312">
        <v>7.6072399999999998E-2</v>
      </c>
      <c r="J312" t="s">
        <v>2815</v>
      </c>
    </row>
    <row r="313" spans="1:10">
      <c r="A313" t="s">
        <v>1095</v>
      </c>
      <c r="B313" t="s">
        <v>259</v>
      </c>
      <c r="C313" t="s">
        <v>1094</v>
      </c>
      <c r="D313">
        <f t="shared" si="4"/>
        <v>2.1680672268907561</v>
      </c>
      <c r="E313">
        <v>159</v>
      </c>
      <c r="F313">
        <v>1.1900000000000001E-2</v>
      </c>
      <c r="G313">
        <v>4</v>
      </c>
      <c r="H313">
        <v>2.58E-2</v>
      </c>
      <c r="I313">
        <v>7.6298000000000005E-2</v>
      </c>
      <c r="J313" t="s">
        <v>1093</v>
      </c>
    </row>
    <row r="314" spans="1:10">
      <c r="A314" t="s">
        <v>1092</v>
      </c>
      <c r="B314">
        <v>4</v>
      </c>
      <c r="C314" t="s">
        <v>1091</v>
      </c>
      <c r="D314">
        <f t="shared" si="4"/>
        <v>2.6575342465753424</v>
      </c>
      <c r="E314">
        <v>97</v>
      </c>
      <c r="F314">
        <v>7.3000000000000001E-3</v>
      </c>
      <c r="G314">
        <v>3</v>
      </c>
      <c r="H314">
        <v>1.9400000000000001E-2</v>
      </c>
      <c r="I314">
        <v>7.7059900000000001E-2</v>
      </c>
      <c r="J314" t="s">
        <v>1090</v>
      </c>
    </row>
    <row r="315" spans="1:10">
      <c r="A315" t="s">
        <v>506</v>
      </c>
      <c r="B315" t="s">
        <v>507</v>
      </c>
      <c r="C315" t="s">
        <v>508</v>
      </c>
      <c r="D315">
        <f t="shared" si="4"/>
        <v>1.5894308943089432</v>
      </c>
      <c r="E315">
        <v>363</v>
      </c>
      <c r="F315">
        <v>2.46E-2</v>
      </c>
      <c r="G315">
        <v>7</v>
      </c>
      <c r="H315">
        <v>3.9100000000000003E-2</v>
      </c>
      <c r="I315">
        <v>7.7929499999999999E-2</v>
      </c>
      <c r="J315" t="s">
        <v>1076</v>
      </c>
    </row>
    <row r="316" spans="1:10">
      <c r="A316" t="s">
        <v>1089</v>
      </c>
      <c r="B316">
        <v>3</v>
      </c>
      <c r="C316" t="s">
        <v>1088</v>
      </c>
      <c r="D316">
        <f t="shared" si="4"/>
        <v>1.4381188118811881</v>
      </c>
      <c r="E316">
        <v>539</v>
      </c>
      <c r="F316">
        <v>4.0399999999999998E-2</v>
      </c>
      <c r="G316">
        <v>9</v>
      </c>
      <c r="H316">
        <v>5.8099999999999999E-2</v>
      </c>
      <c r="I316">
        <v>7.8446199999999994E-2</v>
      </c>
      <c r="J316" t="s">
        <v>1087</v>
      </c>
    </row>
    <row r="317" spans="1:10">
      <c r="A317" t="s">
        <v>1086</v>
      </c>
      <c r="B317">
        <v>4</v>
      </c>
      <c r="C317" t="s">
        <v>1085</v>
      </c>
      <c r="D317">
        <f t="shared" si="4"/>
        <v>2.6216216216216215</v>
      </c>
      <c r="E317">
        <v>98</v>
      </c>
      <c r="F317">
        <v>7.4000000000000003E-3</v>
      </c>
      <c r="G317">
        <v>3</v>
      </c>
      <c r="H317">
        <v>1.9400000000000001E-2</v>
      </c>
      <c r="I317">
        <v>7.8580300000000006E-2</v>
      </c>
      <c r="J317" t="s">
        <v>1084</v>
      </c>
    </row>
    <row r="318" spans="1:10">
      <c r="A318" t="s">
        <v>2682</v>
      </c>
      <c r="B318" t="s">
        <v>114</v>
      </c>
      <c r="C318" t="s">
        <v>2681</v>
      </c>
      <c r="D318">
        <f t="shared" si="4"/>
        <v>1.0542907180385288</v>
      </c>
      <c r="E318">
        <v>2283</v>
      </c>
      <c r="F318">
        <v>0.17130000000000001</v>
      </c>
      <c r="G318">
        <v>28</v>
      </c>
      <c r="H318">
        <v>0.18060000000000001</v>
      </c>
      <c r="I318">
        <v>7.9633800000000005E-2</v>
      </c>
      <c r="J318" t="s">
        <v>2818</v>
      </c>
    </row>
    <row r="319" spans="1:10">
      <c r="A319" t="s">
        <v>1083</v>
      </c>
      <c r="B319">
        <v>7</v>
      </c>
      <c r="C319" t="s">
        <v>1082</v>
      </c>
      <c r="D319">
        <f t="shared" si="4"/>
        <v>2.5915492957746475</v>
      </c>
      <c r="E319">
        <v>101</v>
      </c>
      <c r="F319">
        <v>7.1000000000000004E-3</v>
      </c>
      <c r="G319">
        <v>3</v>
      </c>
      <c r="H319">
        <v>1.84E-2</v>
      </c>
      <c r="I319">
        <v>8.1202499999999997E-2</v>
      </c>
      <c r="J319" t="s">
        <v>1081</v>
      </c>
    </row>
    <row r="320" spans="1:10">
      <c r="A320" t="s">
        <v>940</v>
      </c>
      <c r="B320">
        <v>3</v>
      </c>
      <c r="C320" t="s">
        <v>941</v>
      </c>
      <c r="D320">
        <f t="shared" si="4"/>
        <v>2.5866666666666669</v>
      </c>
      <c r="E320">
        <v>100</v>
      </c>
      <c r="F320">
        <v>7.4999999999999997E-3</v>
      </c>
      <c r="G320">
        <v>3</v>
      </c>
      <c r="H320">
        <v>1.9400000000000001E-2</v>
      </c>
      <c r="I320">
        <v>8.1633800000000006E-2</v>
      </c>
      <c r="J320" t="s">
        <v>1080</v>
      </c>
    </row>
    <row r="321" spans="1:10">
      <c r="A321" t="s">
        <v>2197</v>
      </c>
      <c r="B321">
        <v>2</v>
      </c>
      <c r="C321" t="s">
        <v>2196</v>
      </c>
      <c r="D321">
        <f t="shared" si="4"/>
        <v>1.100853374709077</v>
      </c>
      <c r="E321">
        <v>1718</v>
      </c>
      <c r="F321">
        <v>0.12889999999999999</v>
      </c>
      <c r="G321">
        <v>22</v>
      </c>
      <c r="H321">
        <v>0.1419</v>
      </c>
      <c r="I321">
        <v>8.1984399999999999E-2</v>
      </c>
      <c r="J321" t="s">
        <v>2820</v>
      </c>
    </row>
    <row r="322" spans="1:10">
      <c r="A322" t="s">
        <v>2764</v>
      </c>
      <c r="B322" t="s">
        <v>60</v>
      </c>
      <c r="C322" t="s">
        <v>2763</v>
      </c>
      <c r="D322">
        <f t="shared" si="4"/>
        <v>1.0682119205298013</v>
      </c>
      <c r="E322">
        <v>2013</v>
      </c>
      <c r="F322">
        <v>0.151</v>
      </c>
      <c r="G322">
        <v>25</v>
      </c>
      <c r="H322">
        <v>0.1613</v>
      </c>
      <c r="I322">
        <v>8.19912E-2</v>
      </c>
      <c r="J322" t="s">
        <v>2819</v>
      </c>
    </row>
    <row r="323" spans="1:10">
      <c r="A323" t="s">
        <v>362</v>
      </c>
      <c r="B323" t="s">
        <v>31</v>
      </c>
      <c r="C323" t="s">
        <v>363</v>
      </c>
      <c r="D323">
        <f t="shared" si="4"/>
        <v>1.5586206896551722</v>
      </c>
      <c r="E323">
        <v>386</v>
      </c>
      <c r="F323">
        <v>2.9000000000000001E-2</v>
      </c>
      <c r="G323">
        <v>7</v>
      </c>
      <c r="H323">
        <v>4.5199999999999997E-2</v>
      </c>
      <c r="I323">
        <v>8.2037499999999999E-2</v>
      </c>
      <c r="J323" t="s">
        <v>1079</v>
      </c>
    </row>
    <row r="324" spans="1:10">
      <c r="A324" t="s">
        <v>1078</v>
      </c>
      <c r="B324">
        <v>3</v>
      </c>
      <c r="C324" t="s">
        <v>1077</v>
      </c>
      <c r="D324">
        <f t="shared" ref="D324:D347" si="5">H324/F324</f>
        <v>1.557768924302789</v>
      </c>
      <c r="E324">
        <v>371</v>
      </c>
      <c r="F324">
        <v>2.5100000000000001E-2</v>
      </c>
      <c r="G324">
        <v>7</v>
      </c>
      <c r="H324">
        <v>3.9100000000000003E-2</v>
      </c>
      <c r="I324">
        <v>8.2556199999999996E-2</v>
      </c>
      <c r="J324" t="s">
        <v>1076</v>
      </c>
    </row>
    <row r="325" spans="1:10">
      <c r="A325" t="s">
        <v>2680</v>
      </c>
      <c r="B325" t="s">
        <v>7</v>
      </c>
      <c r="C325" t="s">
        <v>2679</v>
      </c>
      <c r="D325">
        <f t="shared" si="5"/>
        <v>1.0005540166204987</v>
      </c>
      <c r="E325">
        <v>2406</v>
      </c>
      <c r="F325">
        <v>0.18049999999999999</v>
      </c>
      <c r="G325">
        <v>28</v>
      </c>
      <c r="H325">
        <v>0.18060000000000001</v>
      </c>
      <c r="I325">
        <v>8.3519399999999994E-2</v>
      </c>
      <c r="J325" t="s">
        <v>2818</v>
      </c>
    </row>
    <row r="326" spans="1:10">
      <c r="A326" t="s">
        <v>1075</v>
      </c>
      <c r="B326">
        <v>4</v>
      </c>
      <c r="C326" t="s">
        <v>1074</v>
      </c>
      <c r="D326">
        <f t="shared" si="5"/>
        <v>2.0588235294117645</v>
      </c>
      <c r="E326">
        <v>169</v>
      </c>
      <c r="F326">
        <v>1.1900000000000001E-2</v>
      </c>
      <c r="G326">
        <v>4</v>
      </c>
      <c r="H326">
        <v>2.4500000000000001E-2</v>
      </c>
      <c r="I326">
        <v>8.46639E-2</v>
      </c>
      <c r="J326" t="s">
        <v>1073</v>
      </c>
    </row>
    <row r="327" spans="1:10">
      <c r="A327" t="s">
        <v>1072</v>
      </c>
      <c r="B327" t="s">
        <v>134</v>
      </c>
      <c r="C327" t="s">
        <v>1071</v>
      </c>
      <c r="D327">
        <f t="shared" si="5"/>
        <v>1.5322033898305085</v>
      </c>
      <c r="E327">
        <v>393</v>
      </c>
      <c r="F327">
        <v>2.9499999999999998E-2</v>
      </c>
      <c r="G327">
        <v>7</v>
      </c>
      <c r="H327">
        <v>4.5199999999999997E-2</v>
      </c>
      <c r="I327">
        <v>8.5922399999999996E-2</v>
      </c>
      <c r="J327" t="s">
        <v>1065</v>
      </c>
    </row>
    <row r="328" spans="1:10">
      <c r="A328" t="s">
        <v>2732</v>
      </c>
      <c r="B328" t="s">
        <v>249</v>
      </c>
      <c r="C328" t="s">
        <v>2731</v>
      </c>
      <c r="D328">
        <f t="shared" si="5"/>
        <v>1.3354037267080745</v>
      </c>
      <c r="E328">
        <v>644</v>
      </c>
      <c r="F328">
        <v>4.8300000000000003E-2</v>
      </c>
      <c r="G328">
        <v>10</v>
      </c>
      <c r="H328">
        <v>6.4500000000000002E-2</v>
      </c>
      <c r="I328">
        <v>8.6729799999999996E-2</v>
      </c>
      <c r="J328" t="s">
        <v>2817</v>
      </c>
    </row>
    <row r="329" spans="1:10">
      <c r="A329" t="s">
        <v>2690</v>
      </c>
      <c r="B329">
        <v>2</v>
      </c>
      <c r="C329" t="s">
        <v>2689</v>
      </c>
      <c r="D329">
        <f t="shared" si="5"/>
        <v>1.2013986013986016</v>
      </c>
      <c r="E329">
        <v>1015</v>
      </c>
      <c r="F329">
        <v>7.1499999999999994E-2</v>
      </c>
      <c r="G329">
        <v>14</v>
      </c>
      <c r="H329">
        <v>8.5900000000000004E-2</v>
      </c>
      <c r="I329">
        <v>8.74997E-2</v>
      </c>
      <c r="J329" t="s">
        <v>2816</v>
      </c>
    </row>
    <row r="330" spans="1:10">
      <c r="A330" t="s">
        <v>424</v>
      </c>
      <c r="B330">
        <v>3</v>
      </c>
      <c r="C330" t="s">
        <v>425</v>
      </c>
      <c r="D330">
        <f t="shared" si="5"/>
        <v>1.619246861924686</v>
      </c>
      <c r="E330">
        <v>318</v>
      </c>
      <c r="F330">
        <v>2.3900000000000001E-2</v>
      </c>
      <c r="G330">
        <v>6</v>
      </c>
      <c r="H330">
        <v>3.8699999999999998E-2</v>
      </c>
      <c r="I330">
        <v>8.8229000000000002E-2</v>
      </c>
      <c r="J330" t="s">
        <v>1070</v>
      </c>
    </row>
    <row r="331" spans="1:10">
      <c r="A331" t="s">
        <v>799</v>
      </c>
      <c r="B331" t="s">
        <v>60</v>
      </c>
      <c r="C331" t="s">
        <v>800</v>
      </c>
      <c r="D331">
        <f t="shared" si="5"/>
        <v>2</v>
      </c>
      <c r="E331">
        <v>172</v>
      </c>
      <c r="F331">
        <v>1.29E-2</v>
      </c>
      <c r="G331">
        <v>4</v>
      </c>
      <c r="H331">
        <v>2.58E-2</v>
      </c>
      <c r="I331">
        <v>9.0191099999999996E-2</v>
      </c>
      <c r="J331" t="s">
        <v>1069</v>
      </c>
    </row>
    <row r="332" spans="1:10">
      <c r="A332" t="s">
        <v>281</v>
      </c>
      <c r="B332" t="s">
        <v>34</v>
      </c>
      <c r="C332" t="s">
        <v>282</v>
      </c>
      <c r="D332">
        <f t="shared" si="5"/>
        <v>1.6058091286307052</v>
      </c>
      <c r="E332">
        <v>321</v>
      </c>
      <c r="F332">
        <v>2.41E-2</v>
      </c>
      <c r="G332">
        <v>6</v>
      </c>
      <c r="H332">
        <v>3.8699999999999998E-2</v>
      </c>
      <c r="I332">
        <v>9.0212399999999998E-2</v>
      </c>
      <c r="J332" t="s">
        <v>1068</v>
      </c>
    </row>
    <row r="333" spans="1:10">
      <c r="A333" t="s">
        <v>2740</v>
      </c>
      <c r="B333">
        <v>3</v>
      </c>
      <c r="C333" t="s">
        <v>2739</v>
      </c>
      <c r="D333">
        <f t="shared" si="5"/>
        <v>1.3136456211812628</v>
      </c>
      <c r="E333">
        <v>654</v>
      </c>
      <c r="F333">
        <v>4.9099999999999998E-2</v>
      </c>
      <c r="G333">
        <v>10</v>
      </c>
      <c r="H333">
        <v>6.4500000000000002E-2</v>
      </c>
      <c r="I333">
        <v>9.0284400000000001E-2</v>
      </c>
      <c r="J333" t="s">
        <v>2815</v>
      </c>
    </row>
    <row r="334" spans="1:10">
      <c r="A334" t="s">
        <v>1067</v>
      </c>
      <c r="B334" t="s">
        <v>102</v>
      </c>
      <c r="C334" t="s">
        <v>1066</v>
      </c>
      <c r="D334">
        <f t="shared" si="5"/>
        <v>1.5016611295681064</v>
      </c>
      <c r="E334">
        <v>401</v>
      </c>
      <c r="F334">
        <v>3.0099999999999998E-2</v>
      </c>
      <c r="G334">
        <v>7</v>
      </c>
      <c r="H334">
        <v>4.5199999999999997E-2</v>
      </c>
      <c r="I334">
        <v>9.0333800000000006E-2</v>
      </c>
      <c r="J334" t="s">
        <v>1065</v>
      </c>
    </row>
    <row r="335" spans="1:10">
      <c r="A335" t="s">
        <v>1064</v>
      </c>
      <c r="B335" t="s">
        <v>1063</v>
      </c>
      <c r="C335" t="s">
        <v>1062</v>
      </c>
      <c r="D335">
        <f t="shared" si="5"/>
        <v>2.4249999999999998</v>
      </c>
      <c r="E335">
        <v>106</v>
      </c>
      <c r="F335">
        <v>8.0000000000000002E-3</v>
      </c>
      <c r="G335">
        <v>3</v>
      </c>
      <c r="H335">
        <v>1.9400000000000001E-2</v>
      </c>
      <c r="I335">
        <v>9.0870000000000006E-2</v>
      </c>
      <c r="J335" t="s">
        <v>1061</v>
      </c>
    </row>
    <row r="336" spans="1:10">
      <c r="A336" t="s">
        <v>1060</v>
      </c>
      <c r="B336" t="s">
        <v>259</v>
      </c>
      <c r="C336" t="s">
        <v>1059</v>
      </c>
      <c r="D336">
        <f t="shared" si="5"/>
        <v>1.7459459459459461</v>
      </c>
      <c r="E336">
        <v>246</v>
      </c>
      <c r="F336">
        <v>1.8499999999999999E-2</v>
      </c>
      <c r="G336">
        <v>5</v>
      </c>
      <c r="H336">
        <v>3.2300000000000002E-2</v>
      </c>
      <c r="I336">
        <v>9.1518500000000003E-2</v>
      </c>
      <c r="J336" t="s">
        <v>1041</v>
      </c>
    </row>
    <row r="337" spans="1:10">
      <c r="A337" t="s">
        <v>1058</v>
      </c>
      <c r="B337" t="s">
        <v>7</v>
      </c>
      <c r="C337" t="s">
        <v>1057</v>
      </c>
      <c r="D337">
        <f t="shared" si="5"/>
        <v>1.4923664122137406</v>
      </c>
      <c r="E337">
        <v>387</v>
      </c>
      <c r="F337">
        <v>2.6200000000000001E-2</v>
      </c>
      <c r="G337">
        <v>7</v>
      </c>
      <c r="H337">
        <v>3.9100000000000003E-2</v>
      </c>
      <c r="I337">
        <v>9.1732900000000006E-2</v>
      </c>
      <c r="J337" t="s">
        <v>1056</v>
      </c>
    </row>
    <row r="338" spans="1:10">
      <c r="A338" t="s">
        <v>1055</v>
      </c>
      <c r="B338">
        <v>4</v>
      </c>
      <c r="C338" t="s">
        <v>1054</v>
      </c>
      <c r="D338">
        <f t="shared" si="5"/>
        <v>1.7459459459459461</v>
      </c>
      <c r="E338">
        <v>247</v>
      </c>
      <c r="F338">
        <v>1.8499999999999999E-2</v>
      </c>
      <c r="G338">
        <v>5</v>
      </c>
      <c r="H338">
        <v>3.2300000000000002E-2</v>
      </c>
      <c r="I338">
        <v>9.2338500000000004E-2</v>
      </c>
      <c r="J338" t="s">
        <v>1053</v>
      </c>
    </row>
    <row r="339" spans="1:10">
      <c r="A339" t="s">
        <v>1052</v>
      </c>
      <c r="B339">
        <v>5</v>
      </c>
      <c r="C339" t="s">
        <v>1051</v>
      </c>
      <c r="D339">
        <f t="shared" si="5"/>
        <v>2.4249999999999998</v>
      </c>
      <c r="E339">
        <v>107</v>
      </c>
      <c r="F339">
        <v>8.0000000000000002E-3</v>
      </c>
      <c r="G339">
        <v>3</v>
      </c>
      <c r="H339">
        <v>1.9400000000000001E-2</v>
      </c>
      <c r="I339">
        <v>9.2416600000000002E-2</v>
      </c>
      <c r="J339" t="s">
        <v>1050</v>
      </c>
    </row>
    <row r="340" spans="1:10">
      <c r="A340" t="s">
        <v>1049</v>
      </c>
      <c r="B340">
        <v>3</v>
      </c>
      <c r="C340" t="s">
        <v>1048</v>
      </c>
      <c r="D340">
        <f t="shared" si="5"/>
        <v>1.4771241830065358</v>
      </c>
      <c r="E340">
        <v>408</v>
      </c>
      <c r="F340">
        <v>3.0599999999999999E-2</v>
      </c>
      <c r="G340">
        <v>7</v>
      </c>
      <c r="H340">
        <v>4.5199999999999997E-2</v>
      </c>
      <c r="I340">
        <v>9.4155699999999995E-2</v>
      </c>
      <c r="J340" t="s">
        <v>1047</v>
      </c>
    </row>
    <row r="341" spans="1:10">
      <c r="A341" t="s">
        <v>1046</v>
      </c>
      <c r="B341">
        <v>4</v>
      </c>
      <c r="C341" t="s">
        <v>1045</v>
      </c>
      <c r="D341">
        <f t="shared" si="5"/>
        <v>1.4771241830065358</v>
      </c>
      <c r="E341">
        <v>408</v>
      </c>
      <c r="F341">
        <v>3.0599999999999999E-2</v>
      </c>
      <c r="G341">
        <v>7</v>
      </c>
      <c r="H341">
        <v>4.5199999999999997E-2</v>
      </c>
      <c r="I341">
        <v>9.4155699999999995E-2</v>
      </c>
      <c r="J341" t="s">
        <v>1044</v>
      </c>
    </row>
    <row r="342" spans="1:10">
      <c r="A342" t="s">
        <v>1043</v>
      </c>
      <c r="B342" t="s">
        <v>219</v>
      </c>
      <c r="C342" t="s">
        <v>1042</v>
      </c>
      <c r="D342">
        <f t="shared" si="5"/>
        <v>1.7180851063829787</v>
      </c>
      <c r="E342">
        <v>251</v>
      </c>
      <c r="F342">
        <v>1.8800000000000001E-2</v>
      </c>
      <c r="G342">
        <v>5</v>
      </c>
      <c r="H342">
        <v>3.2300000000000002E-2</v>
      </c>
      <c r="I342">
        <v>9.5612699999999995E-2</v>
      </c>
      <c r="J342" t="s">
        <v>1041</v>
      </c>
    </row>
    <row r="343" spans="1:10">
      <c r="A343" t="s">
        <v>113</v>
      </c>
      <c r="B343" t="s">
        <v>114</v>
      </c>
      <c r="C343" t="s">
        <v>115</v>
      </c>
      <c r="D343">
        <f t="shared" si="5"/>
        <v>1.9253731343283582</v>
      </c>
      <c r="E343">
        <v>178</v>
      </c>
      <c r="F343">
        <v>1.34E-2</v>
      </c>
      <c r="G343">
        <v>4</v>
      </c>
      <c r="H343">
        <v>2.58E-2</v>
      </c>
      <c r="I343">
        <v>9.6641900000000003E-2</v>
      </c>
      <c r="J343" t="s">
        <v>1040</v>
      </c>
    </row>
    <row r="344" spans="1:10">
      <c r="A344" t="s">
        <v>703</v>
      </c>
      <c r="B344" t="s">
        <v>114</v>
      </c>
      <c r="C344" t="s">
        <v>704</v>
      </c>
      <c r="D344">
        <f t="shared" si="5"/>
        <v>2.3373493975903616</v>
      </c>
      <c r="E344">
        <v>111</v>
      </c>
      <c r="F344">
        <v>8.3000000000000001E-3</v>
      </c>
      <c r="G344">
        <v>3</v>
      </c>
      <c r="H344">
        <v>1.9400000000000001E-2</v>
      </c>
      <c r="I344">
        <v>9.8611199999999996E-2</v>
      </c>
      <c r="J344" t="s">
        <v>1039</v>
      </c>
    </row>
    <row r="345" spans="1:10">
      <c r="A345" t="s">
        <v>154</v>
      </c>
      <c r="B345" t="s">
        <v>116</v>
      </c>
      <c r="C345" t="s">
        <v>155</v>
      </c>
      <c r="D345">
        <f t="shared" si="5"/>
        <v>1.5418326693227091</v>
      </c>
      <c r="E345">
        <v>334</v>
      </c>
      <c r="F345">
        <v>2.5100000000000001E-2</v>
      </c>
      <c r="G345">
        <v>6</v>
      </c>
      <c r="H345">
        <v>3.8699999999999998E-2</v>
      </c>
      <c r="I345">
        <v>9.87291E-2</v>
      </c>
      <c r="J345" t="s">
        <v>1038</v>
      </c>
    </row>
    <row r="346" spans="1:10">
      <c r="A346" t="s">
        <v>1037</v>
      </c>
      <c r="B346" t="s">
        <v>60</v>
      </c>
      <c r="C346" t="s">
        <v>1036</v>
      </c>
      <c r="D346">
        <f t="shared" si="5"/>
        <v>1.5418326693227091</v>
      </c>
      <c r="E346">
        <v>335</v>
      </c>
      <c r="F346">
        <v>2.5100000000000001E-2</v>
      </c>
      <c r="G346">
        <v>6</v>
      </c>
      <c r="H346">
        <v>3.8699999999999998E-2</v>
      </c>
      <c r="I346">
        <v>9.9376999999999993E-2</v>
      </c>
      <c r="J346" t="s">
        <v>1035</v>
      </c>
    </row>
    <row r="347" spans="1:10">
      <c r="A347" t="s">
        <v>1034</v>
      </c>
      <c r="B347" t="s">
        <v>23</v>
      </c>
      <c r="C347" t="s">
        <v>1033</v>
      </c>
      <c r="D347">
        <f t="shared" si="5"/>
        <v>1.682291666666667</v>
      </c>
      <c r="E347">
        <v>256</v>
      </c>
      <c r="F347">
        <v>1.9199999999999998E-2</v>
      </c>
      <c r="G347">
        <v>5</v>
      </c>
      <c r="H347">
        <v>3.2300000000000002E-2</v>
      </c>
      <c r="I347">
        <v>9.96866E-2</v>
      </c>
      <c r="J347" t="s">
        <v>1032</v>
      </c>
    </row>
  </sheetData>
  <sortState ref="A2:K1958">
    <sortCondition ref="I2:I19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upar knockdown GO</vt:lpstr>
      <vt:lpstr>Pax6 knockdown GO</vt:lpstr>
      <vt:lpstr>Intersection G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s</dc:creator>
  <cp:lastModifiedBy>Keith Vance</cp:lastModifiedBy>
  <dcterms:created xsi:type="dcterms:W3CDTF">2012-05-31T20:01:30Z</dcterms:created>
  <dcterms:modified xsi:type="dcterms:W3CDTF">2014-01-07T15:48:51Z</dcterms:modified>
</cp:coreProperties>
</file>